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 filterPrivacy="1" defaultThemeVersion="124226"/>
  <xr:revisionPtr revIDLastSave="0" documentId="13_ncr:1_{FBA936C5-891E-4179-943D-73ABED42733C}" xr6:coauthVersionLast="47" xr6:coauthVersionMax="47" xr10:uidLastSave="{00000000-0000-0000-0000-000000000000}"/>
  <bookViews>
    <workbookView xWindow="-4695" yWindow="-16297" windowWidth="28995" windowHeight="15794" xr2:uid="{00000000-000D-0000-FFFF-FFFF00000000}"/>
  </bookViews>
  <sheets>
    <sheet name="插补数据" sheetId="1" r:id="rId1"/>
  </sheets>
  <calcPr calcId="191029"/>
</workbook>
</file>

<file path=xl/calcChain.xml><?xml version="1.0" encoding="utf-8"?>
<calcChain xmlns="http://schemas.openxmlformats.org/spreadsheetml/2006/main">
  <c r="P467" i="1" l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66" i="1"/>
  <c r="P465" i="1"/>
  <c r="P464" i="1"/>
  <c r="P463" i="1"/>
  <c r="P462" i="1"/>
  <c r="P461" i="1"/>
  <c r="P460" i="1"/>
  <c r="P459" i="1"/>
  <c r="P458" i="1"/>
  <c r="P457" i="1"/>
  <c r="P456" i="1"/>
  <c r="P455" i="1"/>
  <c r="P454" i="1"/>
  <c r="P453" i="1"/>
  <c r="P452" i="1"/>
  <c r="P451" i="1"/>
  <c r="P450" i="1"/>
  <c r="P449" i="1"/>
  <c r="P448" i="1"/>
  <c r="P447" i="1"/>
  <c r="P446" i="1"/>
  <c r="P445" i="1"/>
  <c r="P444" i="1"/>
  <c r="P443" i="1"/>
  <c r="P442" i="1"/>
  <c r="P441" i="1"/>
  <c r="P440" i="1"/>
  <c r="P439" i="1"/>
  <c r="P438" i="1"/>
  <c r="P437" i="1"/>
  <c r="P436" i="1"/>
  <c r="P435" i="1"/>
  <c r="P43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4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30" uniqueCount="29">
  <si>
    <t xml:space="preserve">          </t>
    <phoneticPr fontId="6" type="noConversion"/>
  </si>
  <si>
    <t>Area</t>
    <phoneticPr fontId="4" type="noConversion"/>
  </si>
  <si>
    <t xml:space="preserve">Year </t>
    <phoneticPr fontId="1" type="noConversion"/>
  </si>
  <si>
    <t xml:space="preserve"> </t>
    <phoneticPr fontId="1" type="noConversion"/>
  </si>
  <si>
    <t>ln total grain production (tons)</t>
    <phoneticPr fontId="4" type="noConversion"/>
  </si>
  <si>
    <t>Fertilizer application intensity (tons/thousand hectares)</t>
  </si>
  <si>
    <t>Fertilizer use efficiency</t>
  </si>
  <si>
    <t>Years of schooling per capita</t>
  </si>
  <si>
    <t>Chemical fertilizer production price index</t>
  </si>
  <si>
    <t>ln Gross regional product (billions of dollars)</t>
  </si>
  <si>
    <t>Resilience to disasters</t>
  </si>
  <si>
    <t>ln Agriculture, forestry, animal husbandry and fisheries (10,000 persons)</t>
  </si>
  <si>
    <t>ln Effective irrigated area (thousand hectares)</t>
  </si>
  <si>
    <t>ln disposable income of rural residents (yuan/person)</t>
  </si>
  <si>
    <t>Cereal (raw food) production price index</t>
  </si>
  <si>
    <t>Cereal production price index for the previous period</t>
  </si>
  <si>
    <t>ln total fertilizer application (tons)</t>
  </si>
  <si>
    <t>ln average annual precipitation</t>
  </si>
  <si>
    <t>average annual temperature</t>
  </si>
  <si>
    <t>Average annual precipitation</t>
  </si>
  <si>
    <t>Policy dummy variables (downscaling)</t>
  </si>
  <si>
    <t>Rice (10000 tons)</t>
    <phoneticPr fontId="1" type="noConversion"/>
  </si>
  <si>
    <t>Wheat (10000 tons)</t>
    <phoneticPr fontId="1" type="noConversion"/>
  </si>
  <si>
    <t>Corn (10000 tons)</t>
    <phoneticPr fontId="1" type="noConversion"/>
  </si>
  <si>
    <t>Nitrogen fertilizer (10000 tons)</t>
    <phoneticPr fontId="1" type="noConversion"/>
  </si>
  <si>
    <t>organic fertilizer(10000 tons)</t>
    <phoneticPr fontId="1" type="noConversion"/>
  </si>
  <si>
    <t>Potash (10000 tons)</t>
    <phoneticPr fontId="1" type="noConversion"/>
  </si>
  <si>
    <t>Phosphate fertilizer (10000 tons)</t>
    <phoneticPr fontId="1" type="noConversion"/>
  </si>
  <si>
    <t>Proportion of area sown with food crop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_);[Red]\(0.00\)"/>
    <numFmt numFmtId="177" formatCode="0.000_ "/>
    <numFmt numFmtId="178" formatCode="0.0"/>
    <numFmt numFmtId="179" formatCode="0.000000_);[Red]\(0.000000\)"/>
    <numFmt numFmtId="180" formatCode="0.00_ "/>
    <numFmt numFmtId="181" formatCode="0.0_);[Red]\(0.0\)"/>
    <numFmt numFmtId="182" formatCode="0.0;[Red]0.0"/>
    <numFmt numFmtId="184" formatCode="0.0000_ "/>
  </numFmts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b/>
      <sz val="11"/>
      <color rgb="FF00B0F0"/>
      <name val="Times New Roman"/>
      <family val="1"/>
    </font>
    <font>
      <sz val="11"/>
      <color theme="1"/>
      <name val="宋体"/>
      <family val="1"/>
      <charset val="134"/>
    </font>
    <font>
      <sz val="12"/>
      <name val="宋体"/>
      <family val="3"/>
      <charset val="134"/>
    </font>
    <font>
      <sz val="10"/>
      <name val="宋体"/>
      <family val="3"/>
      <charset val="134"/>
    </font>
    <font>
      <sz val="11"/>
      <name val="宋体"/>
      <family val="3"/>
      <charset val="134"/>
    </font>
    <font>
      <sz val="11"/>
      <name val="Times New Roman"/>
      <family val="1"/>
    </font>
    <font>
      <sz val="10.5"/>
      <color rgb="FF000000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9" fillId="0" borderId="0"/>
    <xf numFmtId="0" fontId="9" fillId="0" borderId="0"/>
  </cellStyleXfs>
  <cellXfs count="5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2" fillId="0" borderId="0" xfId="0" applyFont="1" applyAlignment="1" applyProtection="1">
      <alignment horizontal="center" vertical="center"/>
      <protection locked="0"/>
    </xf>
    <xf numFmtId="49" fontId="10" fillId="0" borderId="1" xfId="0" applyNumberFormat="1" applyFont="1" applyBorder="1" applyAlignment="1" applyProtection="1">
      <alignment horizontal="left" vertical="center"/>
      <protection locked="0"/>
    </xf>
    <xf numFmtId="0" fontId="8" fillId="0" borderId="0" xfId="0" applyFont="1" applyAlignment="1">
      <alignment horizontal="center"/>
    </xf>
    <xf numFmtId="0" fontId="3" fillId="3" borderId="0" xfId="0" applyFont="1" applyFill="1" applyAlignment="1"/>
    <xf numFmtId="0" fontId="0" fillId="0" borderId="0" xfId="0" applyAlignment="1"/>
    <xf numFmtId="0" fontId="3" fillId="2" borderId="0" xfId="0" applyFont="1" applyFill="1" applyAlignment="1"/>
    <xf numFmtId="49" fontId="10" fillId="0" borderId="3" xfId="0" applyNumberFormat="1" applyFont="1" applyBorder="1" applyAlignment="1" applyProtection="1">
      <alignment horizontal="left" vertical="center"/>
      <protection locked="0"/>
    </xf>
    <xf numFmtId="0" fontId="0" fillId="2" borderId="0" xfId="0" applyFill="1" applyAlignment="1"/>
    <xf numFmtId="0" fontId="0" fillId="0" borderId="0" xfId="0" applyAlignment="1">
      <alignment vertical="center" wrapText="1"/>
    </xf>
    <xf numFmtId="0" fontId="13" fillId="0" borderId="0" xfId="0" applyFont="1" applyAlignment="1">
      <alignment vertical="center" wrapText="1"/>
    </xf>
    <xf numFmtId="0" fontId="10" fillId="0" borderId="0" xfId="0" applyFont="1" applyAlignment="1">
      <alignment horizontal="right"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177" fontId="5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2" fillId="0" borderId="0" xfId="0" applyFont="1" applyAlignment="1" applyProtection="1">
      <alignment horizontal="center" vertical="center" wrapText="1"/>
      <protection locked="0"/>
    </xf>
    <xf numFmtId="178" fontId="2" fillId="0" borderId="0" xfId="0" applyNumberFormat="1" applyFont="1" applyAlignment="1">
      <alignment horizontal="center" vertical="center" wrapText="1"/>
    </xf>
    <xf numFmtId="179" fontId="2" fillId="0" borderId="0" xfId="0" applyNumberFormat="1" applyFont="1" applyAlignment="1">
      <alignment horizontal="center" vertical="center" wrapText="1"/>
    </xf>
    <xf numFmtId="177" fontId="3" fillId="0" borderId="0" xfId="0" applyNumberFormat="1" applyFont="1" applyAlignment="1">
      <alignment horizontal="center"/>
    </xf>
    <xf numFmtId="180" fontId="2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/>
    </xf>
    <xf numFmtId="180" fontId="3" fillId="0" borderId="0" xfId="0" applyNumberFormat="1" applyFont="1" applyAlignment="1">
      <alignment horizontal="center"/>
    </xf>
    <xf numFmtId="0" fontId="2" fillId="0" borderId="0" xfId="1" applyFont="1" applyAlignment="1" applyProtection="1">
      <alignment horizontal="center" wrapText="1"/>
      <protection locked="0"/>
    </xf>
    <xf numFmtId="0" fontId="2" fillId="0" borderId="1" xfId="0" applyFont="1" applyBorder="1" applyAlignment="1" applyProtection="1">
      <alignment horizontal="center" vertical="center"/>
      <protection locked="0"/>
    </xf>
    <xf numFmtId="0" fontId="2" fillId="0" borderId="2" xfId="0" applyFont="1" applyBorder="1" applyAlignment="1" applyProtection="1">
      <alignment horizontal="center" vertical="center"/>
      <protection locked="0"/>
    </xf>
    <xf numFmtId="0" fontId="2" fillId="0" borderId="1" xfId="0" applyFont="1" applyBorder="1" applyAlignment="1" applyProtection="1">
      <alignment horizontal="center" vertical="center" wrapText="1"/>
      <protection locked="0"/>
    </xf>
    <xf numFmtId="181" fontId="2" fillId="0" borderId="0" xfId="0" applyNumberFormat="1" applyFont="1" applyAlignment="1">
      <alignment horizontal="center" vertical="center" wrapText="1"/>
    </xf>
    <xf numFmtId="0" fontId="2" fillId="0" borderId="3" xfId="0" applyFont="1" applyBorder="1" applyAlignment="1" applyProtection="1">
      <alignment horizontal="center" vertical="center"/>
      <protection locked="0"/>
    </xf>
    <xf numFmtId="2" fontId="2" fillId="0" borderId="0" xfId="0" applyNumberFormat="1" applyFont="1" applyAlignment="1">
      <alignment horizontal="center" vertical="center" wrapText="1"/>
    </xf>
    <xf numFmtId="0" fontId="2" fillId="0" borderId="0" xfId="2" applyFont="1" applyAlignment="1" applyProtection="1">
      <alignment horizontal="center" wrapText="1"/>
      <protection locked="0"/>
    </xf>
    <xf numFmtId="2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82" fontId="2" fillId="0" borderId="0" xfId="0" applyNumberFormat="1" applyFont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0" fontId="2" fillId="0" borderId="4" xfId="0" applyFont="1" applyBorder="1" applyAlignment="1" applyProtection="1">
      <alignment horizontal="center" vertical="center"/>
      <protection locked="0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84" fontId="2" fillId="0" borderId="0" xfId="0" applyNumberFormat="1" applyFont="1" applyAlignment="1">
      <alignment horizontal="center" vertical="center" wrapText="1"/>
    </xf>
    <xf numFmtId="184" fontId="3" fillId="0" borderId="0" xfId="0" applyNumberFormat="1" applyFont="1" applyAlignment="1">
      <alignment horizontal="center"/>
    </xf>
    <xf numFmtId="0" fontId="3" fillId="0" borderId="0" xfId="0" applyFont="1">
      <alignment vertical="center"/>
    </xf>
  </cellXfs>
  <cellStyles count="3">
    <cellStyle name="常规" xfId="0" builtinId="0"/>
    <cellStyle name="常规_0006TIF" xfId="1" xr:uid="{A9BEEF8D-E545-4CC6-BB98-8F82B3B1AA0E}"/>
    <cellStyle name="常规_N2007080308.0018.000011.003.001.CUT" xfId="2" xr:uid="{A6D0C1A7-96A1-4E65-ABDE-A10C12EF630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46"/>
  <sheetViews>
    <sheetView tabSelected="1" zoomScale="85" zoomScaleNormal="8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Q25" sqref="Q24:Q25"/>
    </sheetView>
  </sheetViews>
  <sheetFormatPr defaultRowHeight="13.5" x14ac:dyDescent="0.3"/>
  <cols>
    <col min="3" max="3" width="12.1328125" customWidth="1"/>
  </cols>
  <sheetData>
    <row r="1" spans="1:31" s="49" customFormat="1" ht="102" customHeight="1" x14ac:dyDescent="0.35">
      <c r="A1" s="20" t="s">
        <v>2</v>
      </c>
      <c r="B1" s="20" t="s">
        <v>1</v>
      </c>
      <c r="C1" s="20" t="s">
        <v>4</v>
      </c>
      <c r="D1" s="20" t="s">
        <v>5</v>
      </c>
      <c r="E1" s="19" t="s">
        <v>6</v>
      </c>
      <c r="F1" s="18" t="s">
        <v>7</v>
      </c>
      <c r="G1" s="19" t="s">
        <v>8</v>
      </c>
      <c r="H1" s="20" t="s">
        <v>9</v>
      </c>
      <c r="I1" s="19" t="s">
        <v>10</v>
      </c>
      <c r="J1" s="20" t="s">
        <v>11</v>
      </c>
      <c r="K1" s="19" t="s">
        <v>12</v>
      </c>
      <c r="L1" s="20" t="s">
        <v>13</v>
      </c>
      <c r="M1" s="20" t="s">
        <v>14</v>
      </c>
      <c r="N1" s="20" t="s">
        <v>15</v>
      </c>
      <c r="O1" s="21" t="s">
        <v>16</v>
      </c>
      <c r="P1" s="21" t="s">
        <v>17</v>
      </c>
      <c r="Q1" s="21" t="s">
        <v>18</v>
      </c>
      <c r="R1" s="21" t="s">
        <v>19</v>
      </c>
      <c r="S1" s="18" t="s">
        <v>20</v>
      </c>
      <c r="T1" s="20" t="s">
        <v>21</v>
      </c>
      <c r="U1" s="20" t="s">
        <v>22</v>
      </c>
      <c r="V1" s="20" t="s">
        <v>23</v>
      </c>
      <c r="W1" s="20" t="s">
        <v>24</v>
      </c>
      <c r="X1" s="20" t="s">
        <v>27</v>
      </c>
      <c r="Y1" s="20" t="s">
        <v>26</v>
      </c>
      <c r="Z1" s="20" t="s">
        <v>25</v>
      </c>
      <c r="AA1" s="20" t="s">
        <v>28</v>
      </c>
      <c r="AB1" s="20" t="s">
        <v>12</v>
      </c>
      <c r="AC1" s="2"/>
      <c r="AD1" s="2"/>
      <c r="AE1" s="2"/>
    </row>
    <row r="2" spans="1:31" ht="14.25" x14ac:dyDescent="0.4">
      <c r="A2" s="3">
        <v>2004</v>
      </c>
      <c r="B2" s="7">
        <v>1</v>
      </c>
      <c r="C2" s="23">
        <v>4.2510633701550695</v>
      </c>
      <c r="D2" s="24">
        <v>4.6275702056164492E-2</v>
      </c>
      <c r="E2" s="4">
        <v>0.13027204077285401</v>
      </c>
      <c r="F2" s="25">
        <v>10.558582116655771</v>
      </c>
      <c r="G2" s="3"/>
      <c r="H2" s="26">
        <v>8.362481354169601</v>
      </c>
      <c r="I2" s="27">
        <v>0.6428571428571429</v>
      </c>
      <c r="J2" s="3">
        <v>4.0587173845789497</v>
      </c>
      <c r="K2" s="28">
        <v>5.2293423520445055</v>
      </c>
      <c r="L2" s="29">
        <v>8.7275076000720997</v>
      </c>
      <c r="M2" s="30">
        <v>118.18</v>
      </c>
      <c r="N2" s="3">
        <v>100.12</v>
      </c>
      <c r="O2" s="23">
        <v>2.6713862167306188</v>
      </c>
      <c r="P2" s="23">
        <f>LN(R2)</f>
        <v>8.6324861533292694</v>
      </c>
      <c r="Q2" s="23">
        <v>11.7649934199563</v>
      </c>
      <c r="R2" s="23">
        <v>5611.0107595421396</v>
      </c>
      <c r="S2" s="31">
        <v>0</v>
      </c>
      <c r="T2" s="23">
        <v>0.5</v>
      </c>
      <c r="U2" s="23">
        <v>20.260000000000002</v>
      </c>
      <c r="V2" s="23">
        <v>43.51</v>
      </c>
      <c r="W2" s="23">
        <v>7.88</v>
      </c>
      <c r="X2" s="23">
        <v>1.23</v>
      </c>
      <c r="Y2" s="23">
        <v>0.61</v>
      </c>
      <c r="Z2" s="23">
        <v>4.74</v>
      </c>
      <c r="AA2" s="25">
        <v>0.49440755260420832</v>
      </c>
      <c r="AB2" s="23">
        <v>5.2293423520445055</v>
      </c>
      <c r="AC2" s="5"/>
      <c r="AD2" s="6"/>
      <c r="AE2" s="4"/>
    </row>
    <row r="3" spans="1:31" ht="14.25" x14ac:dyDescent="0.4">
      <c r="A3" s="3">
        <v>2004</v>
      </c>
      <c r="B3" s="7">
        <v>2</v>
      </c>
      <c r="C3" s="23">
        <v>4.8103485249249731</v>
      </c>
      <c r="D3" s="24">
        <v>4.5310235314460302E-2</v>
      </c>
      <c r="E3" s="4">
        <v>0.163872489808736</v>
      </c>
      <c r="F3" s="25">
        <v>9.6449191075393887</v>
      </c>
      <c r="G3" s="3"/>
      <c r="H3" s="26">
        <v>7.9833991344745749</v>
      </c>
      <c r="I3" s="27">
        <v>0.6</v>
      </c>
      <c r="J3" s="3">
        <v>4.3887539554233079</v>
      </c>
      <c r="K3" s="28">
        <v>5.8675722629374203</v>
      </c>
      <c r="L3" s="29">
        <v>8.5210915828046261</v>
      </c>
      <c r="M3" s="30">
        <v>123.6</v>
      </c>
      <c r="N3" s="3">
        <v>106.4</v>
      </c>
      <c r="O3" s="23">
        <v>3.1289511173402138</v>
      </c>
      <c r="P3" s="23">
        <f t="shared" ref="P3:P66" si="0">LN(R3)</f>
        <v>8.6718633697458465</v>
      </c>
      <c r="Q3" s="23">
        <v>12.6959592746851</v>
      </c>
      <c r="R3" s="23">
        <v>5836.3645285462298</v>
      </c>
      <c r="S3" s="31">
        <v>0</v>
      </c>
      <c r="T3" s="23">
        <v>11.094200000000001</v>
      </c>
      <c r="U3" s="23">
        <v>37.810699999999997</v>
      </c>
      <c r="V3" s="23">
        <v>68.209500000000006</v>
      </c>
      <c r="W3" s="23">
        <v>11.52</v>
      </c>
      <c r="X3" s="23">
        <v>3.62</v>
      </c>
      <c r="Y3" s="23">
        <v>1.5</v>
      </c>
      <c r="Z3" s="23">
        <v>6.21</v>
      </c>
      <c r="AA3" s="25">
        <v>0.52257738631261996</v>
      </c>
      <c r="AB3" s="23">
        <v>5.8675722629374203</v>
      </c>
      <c r="AC3" s="5"/>
      <c r="AD3" s="6"/>
      <c r="AE3" s="4"/>
    </row>
    <row r="4" spans="1:31" ht="14.25" x14ac:dyDescent="0.4">
      <c r="A4" s="3">
        <v>2004</v>
      </c>
      <c r="B4" s="7">
        <v>3</v>
      </c>
      <c r="C4" s="23">
        <v>7.8160420645671387</v>
      </c>
      <c r="D4" s="24">
        <v>3.3337345693446992E-2</v>
      </c>
      <c r="E4" s="4">
        <v>0.15036292347654401</v>
      </c>
      <c r="F4" s="25">
        <v>8.3802165576359133</v>
      </c>
      <c r="G4" s="33">
        <v>106.44200000000001</v>
      </c>
      <c r="H4" s="26">
        <v>9.0789541054939669</v>
      </c>
      <c r="I4" s="27">
        <v>0.54638588503130336</v>
      </c>
      <c r="J4" s="3">
        <v>7.3780276221210608</v>
      </c>
      <c r="K4" s="28">
        <v>8.4028502319070171</v>
      </c>
      <c r="L4" s="29">
        <v>8.0618211958352131</v>
      </c>
      <c r="M4" s="30">
        <v>123.91</v>
      </c>
      <c r="N4" s="3">
        <v>106.09</v>
      </c>
      <c r="O4" s="23">
        <v>5.6694670442410811</v>
      </c>
      <c r="P4" s="23">
        <f t="shared" si="0"/>
        <v>8.6912659329717119</v>
      </c>
      <c r="Q4" s="23">
        <v>12.156851788846801</v>
      </c>
      <c r="R4" s="23">
        <v>5950.7106773094401</v>
      </c>
      <c r="S4" s="31">
        <v>0</v>
      </c>
      <c r="T4" s="23">
        <v>47.27</v>
      </c>
      <c r="U4" s="23">
        <v>1053.2</v>
      </c>
      <c r="V4" s="23">
        <v>1157.58</v>
      </c>
      <c r="W4" s="23">
        <v>149.15</v>
      </c>
      <c r="X4" s="23">
        <v>46.56</v>
      </c>
      <c r="Y4" s="23">
        <v>22.21</v>
      </c>
      <c r="Z4" s="23">
        <v>71.959999999999994</v>
      </c>
      <c r="AA4" s="25">
        <v>0.69041702733183918</v>
      </c>
      <c r="AB4" s="23">
        <v>8.4028502319070171</v>
      </c>
      <c r="AC4" s="5"/>
      <c r="AD4" s="6"/>
      <c r="AE4" s="4"/>
    </row>
    <row r="5" spans="1:31" ht="14.25" x14ac:dyDescent="0.4">
      <c r="A5" s="3">
        <v>2004</v>
      </c>
      <c r="B5" s="7">
        <v>4</v>
      </c>
      <c r="C5" s="23">
        <v>6.9679092018018842</v>
      </c>
      <c r="D5" s="24">
        <v>2.4974074430439291E-2</v>
      </c>
      <c r="E5" s="4">
        <v>0.34508835876379101</v>
      </c>
      <c r="F5" s="25">
        <v>8.3833519479666254</v>
      </c>
      <c r="G5" s="33">
        <v>110.43640000000001</v>
      </c>
      <c r="H5" s="26">
        <v>8.0204052434874278</v>
      </c>
      <c r="I5" s="27">
        <v>0.53431890179514252</v>
      </c>
      <c r="J5" s="3">
        <v>6.4619680513953686</v>
      </c>
      <c r="K5" s="28">
        <v>6.9922342855600759</v>
      </c>
      <c r="L5" s="29">
        <v>7.8592587026120349</v>
      </c>
      <c r="M5" s="30">
        <v>116.71</v>
      </c>
      <c r="N5" s="3">
        <v>104.49</v>
      </c>
      <c r="O5" s="23">
        <v>4.5373195190799169</v>
      </c>
      <c r="P5" s="23">
        <f t="shared" si="0"/>
        <v>8.5915434498534662</v>
      </c>
      <c r="Q5" s="23">
        <v>10.9345770083478</v>
      </c>
      <c r="R5" s="23">
        <v>5385.9201611233802</v>
      </c>
      <c r="S5" s="31">
        <v>0</v>
      </c>
      <c r="T5" s="23">
        <v>1.0691999999999999</v>
      </c>
      <c r="U5" s="23">
        <v>237.12</v>
      </c>
      <c r="V5" s="23">
        <v>631.86649999999997</v>
      </c>
      <c r="W5" s="23">
        <v>40.53</v>
      </c>
      <c r="X5" s="23">
        <v>18.87</v>
      </c>
      <c r="Y5" s="23">
        <v>7.14</v>
      </c>
      <c r="Z5" s="23">
        <v>26.9</v>
      </c>
      <c r="AA5" s="25">
        <v>0.78187775960315176</v>
      </c>
      <c r="AB5" s="23">
        <v>6.9922342855600759</v>
      </c>
      <c r="AC5" s="5"/>
      <c r="AD5" s="6"/>
      <c r="AE5" s="4"/>
    </row>
    <row r="6" spans="1:31" ht="14.25" x14ac:dyDescent="0.4">
      <c r="A6" s="3">
        <v>2004</v>
      </c>
      <c r="B6" s="7">
        <v>5</v>
      </c>
      <c r="C6" s="23">
        <v>7.3167474928664582</v>
      </c>
      <c r="D6" s="24">
        <v>1.7614935980215903E-2</v>
      </c>
      <c r="E6" s="4">
        <v>0.30615582079491899</v>
      </c>
      <c r="F6" s="25">
        <v>8.1698447289566882</v>
      </c>
      <c r="G6" s="33">
        <v>109.0386</v>
      </c>
      <c r="H6" s="26">
        <v>7.9054701623794621</v>
      </c>
      <c r="I6" s="27">
        <v>0.46797263681592038</v>
      </c>
      <c r="J6" s="3">
        <v>6.2610717488322312</v>
      </c>
      <c r="K6" s="28">
        <v>7.8769951336031019</v>
      </c>
      <c r="L6" s="29">
        <v>7.8657137276526248</v>
      </c>
      <c r="M6" s="30">
        <v>114.92</v>
      </c>
      <c r="N6" s="3">
        <v>105.07</v>
      </c>
      <c r="O6" s="23">
        <v>4.6477506335232093</v>
      </c>
      <c r="P6" s="23">
        <f t="shared" si="0"/>
        <v>8.3909560905106559</v>
      </c>
      <c r="Q6" s="23">
        <v>7.7390598133662802</v>
      </c>
      <c r="R6" s="23">
        <v>4407.02919941856</v>
      </c>
      <c r="S6" s="31">
        <v>0</v>
      </c>
      <c r="T6" s="23">
        <v>54.5</v>
      </c>
      <c r="U6" s="23">
        <v>110.5</v>
      </c>
      <c r="V6" s="23">
        <v>948</v>
      </c>
      <c r="W6" s="23">
        <v>54.17</v>
      </c>
      <c r="X6" s="23">
        <v>18.32</v>
      </c>
      <c r="Y6" s="23">
        <v>7.01</v>
      </c>
      <c r="Z6" s="23">
        <v>24.85</v>
      </c>
      <c r="AA6" s="25">
        <v>0.70579596384169352</v>
      </c>
      <c r="AB6" s="23">
        <v>7.8769951336031019</v>
      </c>
      <c r="AC6" s="5"/>
      <c r="AD6" s="6"/>
      <c r="AE6" s="4"/>
    </row>
    <row r="7" spans="1:31" ht="14.25" x14ac:dyDescent="0.4">
      <c r="A7" s="3">
        <v>2004</v>
      </c>
      <c r="B7" s="7">
        <v>6</v>
      </c>
      <c r="C7" s="23">
        <v>7.4500795698074986</v>
      </c>
      <c r="D7" s="24">
        <v>3.165168907486289E-2</v>
      </c>
      <c r="E7" s="4">
        <v>0.112819115771919</v>
      </c>
      <c r="F7" s="25">
        <v>8.8388228118328751</v>
      </c>
      <c r="G7" s="33">
        <v>111.10820000000001</v>
      </c>
      <c r="H7" s="26">
        <v>8.8353053506935364</v>
      </c>
      <c r="I7" s="27">
        <v>0.39439999999999997</v>
      </c>
      <c r="J7" s="3">
        <v>6.530615202624876</v>
      </c>
      <c r="K7" s="28">
        <v>7.3265050867454669</v>
      </c>
      <c r="L7" s="29">
        <v>8.1038390465278081</v>
      </c>
      <c r="M7" s="30">
        <v>122.18</v>
      </c>
      <c r="N7" s="3">
        <v>102.97</v>
      </c>
      <c r="O7" s="23">
        <v>4.7694126293821402</v>
      </c>
      <c r="P7" s="23">
        <f t="shared" si="0"/>
        <v>8.7637813785527161</v>
      </c>
      <c r="Q7" s="23">
        <v>9.7660222252573998</v>
      </c>
      <c r="R7" s="23">
        <v>6398.2601354489898</v>
      </c>
      <c r="S7" s="31">
        <v>0</v>
      </c>
      <c r="T7" s="23">
        <v>401.5</v>
      </c>
      <c r="U7" s="23">
        <v>8.9</v>
      </c>
      <c r="V7" s="23" t="s">
        <v>0</v>
      </c>
      <c r="W7" s="23">
        <v>64.42</v>
      </c>
      <c r="X7" s="23">
        <v>11.44</v>
      </c>
      <c r="Y7" s="23">
        <v>9.0500000000000007</v>
      </c>
      <c r="Z7" s="23">
        <v>32.94</v>
      </c>
      <c r="AA7" s="25">
        <v>0.78067004356303737</v>
      </c>
      <c r="AB7" s="23">
        <v>7.3265050867454669</v>
      </c>
      <c r="AC7" s="5"/>
      <c r="AD7" s="6"/>
      <c r="AE7" s="4"/>
    </row>
    <row r="8" spans="1:31" ht="14.25" x14ac:dyDescent="0.4">
      <c r="A8" s="3">
        <v>2004</v>
      </c>
      <c r="B8" s="7">
        <v>7</v>
      </c>
      <c r="C8" s="23">
        <v>7.8280380321258294</v>
      </c>
      <c r="D8" s="24">
        <v>3.2440996904555076E-2</v>
      </c>
      <c r="E8" s="4">
        <v>0.119798699546861</v>
      </c>
      <c r="F8" s="25">
        <v>8.7992037526114544</v>
      </c>
      <c r="G8" s="33">
        <v>106.9834</v>
      </c>
      <c r="H8" s="26">
        <v>7.9923396346656039</v>
      </c>
      <c r="I8" s="27">
        <v>0.62078431372549014</v>
      </c>
      <c r="J8" s="3">
        <v>6.2079660890336479</v>
      </c>
      <c r="K8" s="28">
        <v>7.3747481303815059</v>
      </c>
      <c r="L8" s="29">
        <v>8.0062408929606796</v>
      </c>
      <c r="M8" s="30">
        <v>120.41</v>
      </c>
      <c r="N8" s="3">
        <v>116.25</v>
      </c>
      <c r="O8" s="23">
        <v>5.0694700798171484</v>
      </c>
      <c r="P8" s="23">
        <f t="shared" si="0"/>
        <v>8.6684979979885401</v>
      </c>
      <c r="Q8" s="23">
        <v>6.76192225332845</v>
      </c>
      <c r="R8" s="23">
        <v>5816.7560056877601</v>
      </c>
      <c r="S8" s="31">
        <v>0</v>
      </c>
      <c r="T8" s="23">
        <v>437.62</v>
      </c>
      <c r="U8" s="23">
        <v>3.37</v>
      </c>
      <c r="V8" s="23">
        <v>1810</v>
      </c>
      <c r="W8" s="23">
        <v>88.44</v>
      </c>
      <c r="X8" s="23">
        <v>7.08</v>
      </c>
      <c r="Y8" s="23">
        <v>9.73</v>
      </c>
      <c r="Z8" s="23">
        <v>53.84</v>
      </c>
      <c r="AA8" s="25">
        <v>0.87930211787160639</v>
      </c>
      <c r="AB8" s="23">
        <v>7.3747481303815059</v>
      </c>
      <c r="AC8" s="5"/>
      <c r="AD8" s="6"/>
      <c r="AE8" s="4"/>
    </row>
    <row r="9" spans="1:31" ht="14.25" x14ac:dyDescent="0.4">
      <c r="A9" s="3">
        <v>2004</v>
      </c>
      <c r="B9" s="7">
        <v>8</v>
      </c>
      <c r="C9" s="23">
        <v>8.006700845440367</v>
      </c>
      <c r="D9" s="24">
        <v>1.454330326443105E-2</v>
      </c>
      <c r="E9" s="4">
        <v>0.40006404859868899</v>
      </c>
      <c r="F9" s="25">
        <v>8.4919289183346898</v>
      </c>
      <c r="G9" s="33">
        <v>110.1995</v>
      </c>
      <c r="H9" s="26">
        <v>8.5760287493169844</v>
      </c>
      <c r="I9" s="27">
        <v>0.7131926121372032</v>
      </c>
      <c r="J9" s="3">
        <v>6.5598135181176263</v>
      </c>
      <c r="K9" s="28">
        <v>7.7328557325906901</v>
      </c>
      <c r="L9" s="29">
        <v>8.0080927453417541</v>
      </c>
      <c r="M9" s="30">
        <v>122.62</v>
      </c>
      <c r="N9" s="3">
        <v>98.61</v>
      </c>
      <c r="O9" s="23">
        <v>4.9684929838982885</v>
      </c>
      <c r="P9" s="23">
        <f t="shared" si="0"/>
        <v>8.4938594011861177</v>
      </c>
      <c r="Q9" s="23">
        <v>5.1256638590816399</v>
      </c>
      <c r="R9" s="23">
        <v>4884.6816876958601</v>
      </c>
      <c r="S9" s="31">
        <v>0</v>
      </c>
      <c r="T9" s="23">
        <v>1130</v>
      </c>
      <c r="U9" s="23">
        <v>83</v>
      </c>
      <c r="V9" s="23">
        <v>939.5</v>
      </c>
      <c r="W9" s="23">
        <v>57.12</v>
      </c>
      <c r="X9" s="23">
        <v>33.659999999999997</v>
      </c>
      <c r="Y9" s="23">
        <v>15.78</v>
      </c>
      <c r="Z9" s="23">
        <v>37.25</v>
      </c>
      <c r="AA9" s="25">
        <v>0.85534565753812553</v>
      </c>
      <c r="AB9" s="23">
        <v>7.7328557325906901</v>
      </c>
      <c r="AC9" s="5"/>
      <c r="AD9" s="6"/>
      <c r="AE9" s="4"/>
    </row>
    <row r="10" spans="1:31" ht="14.25" x14ac:dyDescent="0.4">
      <c r="A10" s="3">
        <v>2004</v>
      </c>
      <c r="B10" s="7">
        <v>9</v>
      </c>
      <c r="C10" s="23">
        <v>4.6661712075454904</v>
      </c>
      <c r="D10" s="24">
        <v>3.7142362570785625E-2</v>
      </c>
      <c r="E10" s="4">
        <v>0.14816594707376801</v>
      </c>
      <c r="F10" s="25">
        <v>10.112604006163329</v>
      </c>
      <c r="G10" s="3"/>
      <c r="H10" s="26">
        <v>8.9160055523276327</v>
      </c>
      <c r="I10" s="27">
        <v>0.5</v>
      </c>
      <c r="J10" s="3">
        <v>4.1777661703611733</v>
      </c>
      <c r="K10" s="28">
        <v>5.5042740664394252</v>
      </c>
      <c r="L10" s="29">
        <v>8.8630965293476667</v>
      </c>
      <c r="M10" s="30">
        <v>184.25</v>
      </c>
      <c r="N10" s="3">
        <v>106.25</v>
      </c>
      <c r="O10" s="23">
        <v>2.7093826463359885</v>
      </c>
      <c r="P10" s="23">
        <f t="shared" si="0"/>
        <v>9.2547994011947683</v>
      </c>
      <c r="Q10" s="23">
        <v>16.942693647785699</v>
      </c>
      <c r="R10" s="23">
        <v>10454.6214243207</v>
      </c>
      <c r="S10" s="31">
        <v>0</v>
      </c>
      <c r="T10" s="23">
        <v>89.46</v>
      </c>
      <c r="U10" s="23">
        <v>7.95</v>
      </c>
      <c r="V10" s="23">
        <v>2.56</v>
      </c>
      <c r="W10" s="23">
        <v>9.4600000000000009</v>
      </c>
      <c r="X10" s="23">
        <v>1.54</v>
      </c>
      <c r="Y10" s="23">
        <v>0.39</v>
      </c>
      <c r="Z10" s="23">
        <v>3.63</v>
      </c>
      <c r="AA10" s="25">
        <v>0.38252676871337077</v>
      </c>
      <c r="AB10" s="23">
        <v>5.5042740664394252</v>
      </c>
      <c r="AC10" s="5"/>
      <c r="AD10" s="6"/>
      <c r="AE10" s="4"/>
    </row>
    <row r="11" spans="1:31" ht="14.25" x14ac:dyDescent="0.4">
      <c r="A11" s="3">
        <v>2004</v>
      </c>
      <c r="B11" s="7">
        <v>10</v>
      </c>
      <c r="C11" s="23">
        <v>7.9476997799844025</v>
      </c>
      <c r="D11" s="24">
        <v>4.3917183249923726E-2</v>
      </c>
      <c r="E11" s="4">
        <v>0.169232290128489</v>
      </c>
      <c r="F11" s="25">
        <v>7.8076772424598513</v>
      </c>
      <c r="G11" s="33">
        <v>113.83510000000001</v>
      </c>
      <c r="H11" s="26">
        <v>9.6423282561677475</v>
      </c>
      <c r="I11" s="27">
        <v>0.81903765690376573</v>
      </c>
      <c r="J11" s="3">
        <v>7.0342557625914788</v>
      </c>
      <c r="K11" s="28">
        <v>8.2529724046772515</v>
      </c>
      <c r="L11" s="29">
        <v>8.4667100950454071</v>
      </c>
      <c r="M11" s="30">
        <v>130.11000000000001</v>
      </c>
      <c r="N11" s="3">
        <v>115.33</v>
      </c>
      <c r="O11" s="23">
        <v>5.8194892823681714</v>
      </c>
      <c r="P11" s="23">
        <f t="shared" si="0"/>
        <v>9.0929392959197664</v>
      </c>
      <c r="Q11" s="23">
        <v>16.000771931005001</v>
      </c>
      <c r="R11" s="23">
        <v>8892.2847338295396</v>
      </c>
      <c r="S11" s="31">
        <v>0</v>
      </c>
      <c r="T11" s="23">
        <v>1673.16</v>
      </c>
      <c r="U11" s="23">
        <v>687.7</v>
      </c>
      <c r="V11" s="23">
        <v>216.56450000000001</v>
      </c>
      <c r="W11" s="23">
        <v>183.06</v>
      </c>
      <c r="X11" s="23">
        <v>48.58</v>
      </c>
      <c r="Y11" s="23">
        <v>20.75</v>
      </c>
      <c r="Z11" s="23">
        <v>84.41</v>
      </c>
      <c r="AA11" s="25">
        <v>0.62258475051441009</v>
      </c>
      <c r="AB11" s="23">
        <v>8.2529724046772515</v>
      </c>
      <c r="AC11" s="5"/>
      <c r="AD11" s="6"/>
      <c r="AE11" s="4"/>
    </row>
    <row r="12" spans="1:31" ht="14.25" x14ac:dyDescent="0.4">
      <c r="A12" s="3">
        <v>2004</v>
      </c>
      <c r="B12" s="7">
        <v>11</v>
      </c>
      <c r="C12" s="23">
        <v>6.7273119571999551</v>
      </c>
      <c r="D12" s="24">
        <v>3.359475383402738E-2</v>
      </c>
      <c r="E12" s="4">
        <v>0.20819223894126801</v>
      </c>
      <c r="F12" s="25">
        <v>7.9507182576459687</v>
      </c>
      <c r="G12" s="33">
        <v>115.3874</v>
      </c>
      <c r="H12" s="26">
        <v>9.3275009917497602</v>
      </c>
      <c r="I12" s="27">
        <v>0.51633165829145733</v>
      </c>
      <c r="J12" s="3">
        <v>6.7173571946685033</v>
      </c>
      <c r="K12" s="28">
        <v>7.2491155496761257</v>
      </c>
      <c r="L12" s="29">
        <v>8.690147680559301</v>
      </c>
      <c r="M12" s="30">
        <v>136.94999999999999</v>
      </c>
      <c r="N12" s="3">
        <v>90.02</v>
      </c>
      <c r="O12" s="23">
        <v>4.5362487405216694</v>
      </c>
      <c r="P12" s="23">
        <f t="shared" si="0"/>
        <v>9.3923257397940478</v>
      </c>
      <c r="Q12" s="23">
        <v>17.506691091872099</v>
      </c>
      <c r="R12" s="23">
        <v>11995.9664103491</v>
      </c>
      <c r="S12" s="31">
        <v>0</v>
      </c>
      <c r="T12" s="23">
        <v>686.94</v>
      </c>
      <c r="U12" s="23">
        <v>19.04</v>
      </c>
      <c r="V12" s="23">
        <v>22.48</v>
      </c>
      <c r="W12" s="23">
        <v>55.32</v>
      </c>
      <c r="X12" s="23">
        <v>12.93</v>
      </c>
      <c r="Y12" s="23">
        <v>7.99</v>
      </c>
      <c r="Z12" s="23">
        <v>17.100000000000001</v>
      </c>
      <c r="AA12" s="25">
        <v>0.52351164874874478</v>
      </c>
      <c r="AB12" s="23">
        <v>7.2491155496761257</v>
      </c>
      <c r="AC12" s="5"/>
      <c r="AD12" s="6"/>
      <c r="AE12" s="4"/>
    </row>
    <row r="13" spans="1:31" ht="14.25" x14ac:dyDescent="0.4">
      <c r="A13" s="3">
        <v>2004</v>
      </c>
      <c r="B13" s="7">
        <v>12</v>
      </c>
      <c r="C13" s="23">
        <v>7.9167929082574524</v>
      </c>
      <c r="D13" s="24">
        <v>3.0168406575689494E-2</v>
      </c>
      <c r="E13" s="4">
        <v>0.22667353251876601</v>
      </c>
      <c r="F13" s="25">
        <v>7.4873216441897243</v>
      </c>
      <c r="G13" s="33">
        <v>115.9265</v>
      </c>
      <c r="H13" s="26">
        <v>8.4790093804939826</v>
      </c>
      <c r="I13" s="27">
        <v>0.57482517482517481</v>
      </c>
      <c r="J13" s="3">
        <v>7.4925764400098558</v>
      </c>
      <c r="K13" s="28">
        <v>8.1030646640288726</v>
      </c>
      <c r="L13" s="29">
        <v>7.8237779749378742</v>
      </c>
      <c r="M13" s="30">
        <v>132.18</v>
      </c>
      <c r="N13" s="3">
        <v>105.11</v>
      </c>
      <c r="O13" s="23">
        <v>5.6260371260313482</v>
      </c>
      <c r="P13" s="23">
        <f t="shared" si="0"/>
        <v>9.2134786606749941</v>
      </c>
      <c r="Q13" s="23">
        <v>16.194089146138701</v>
      </c>
      <c r="R13" s="23">
        <v>10031.4321828226</v>
      </c>
      <c r="S13" s="31">
        <v>0</v>
      </c>
      <c r="T13" s="23">
        <v>1292.1400000000001</v>
      </c>
      <c r="U13" s="23">
        <v>790.1</v>
      </c>
      <c r="V13" s="23">
        <v>320.79000000000002</v>
      </c>
      <c r="W13" s="23">
        <v>110.88</v>
      </c>
      <c r="X13" s="23">
        <v>40.520000000000003</v>
      </c>
      <c r="Y13" s="23">
        <v>29.45</v>
      </c>
      <c r="Z13" s="23">
        <v>96.71</v>
      </c>
      <c r="AA13" s="25">
        <v>0.68608234611279439</v>
      </c>
      <c r="AB13" s="23">
        <v>8.1030646640288726</v>
      </c>
      <c r="AC13" s="5"/>
      <c r="AD13" s="6"/>
      <c r="AE13" s="4"/>
    </row>
    <row r="14" spans="1:31" ht="14.25" x14ac:dyDescent="0.4">
      <c r="A14" s="3">
        <v>2004</v>
      </c>
      <c r="B14" s="7">
        <v>13</v>
      </c>
      <c r="C14" s="23">
        <v>6.6018413449355524</v>
      </c>
      <c r="D14" s="24">
        <v>4.8294777955956367E-2</v>
      </c>
      <c r="E14" s="4">
        <v>0.43409118241731598</v>
      </c>
      <c r="F14" s="25">
        <v>7.4918058373653817</v>
      </c>
      <c r="G14" s="33">
        <v>116.15010000000001</v>
      </c>
      <c r="H14" s="26">
        <v>8.7083324246511449</v>
      </c>
      <c r="I14" s="27">
        <v>0.67213114754098358</v>
      </c>
      <c r="J14" s="3">
        <v>6.583049544757845</v>
      </c>
      <c r="K14" s="28">
        <v>6.8474212399424372</v>
      </c>
      <c r="L14" s="29">
        <v>8.316148648303983</v>
      </c>
      <c r="M14" s="30">
        <v>138.09</v>
      </c>
      <c r="N14" s="3">
        <v>103.81</v>
      </c>
      <c r="O14" s="23">
        <v>4.8013124617993581</v>
      </c>
      <c r="P14" s="23">
        <f t="shared" si="0"/>
        <v>9.4532858988977555</v>
      </c>
      <c r="Q14" s="23">
        <v>19.080680327379199</v>
      </c>
      <c r="R14" s="23">
        <v>12749.991690970301</v>
      </c>
      <c r="S14" s="31">
        <v>0</v>
      </c>
      <c r="T14" s="23">
        <v>545.62</v>
      </c>
      <c r="U14" s="23">
        <v>1.92</v>
      </c>
      <c r="V14" s="23">
        <v>12.65</v>
      </c>
      <c r="W14" s="23">
        <v>51.32</v>
      </c>
      <c r="X14" s="23">
        <v>16.760000000000002</v>
      </c>
      <c r="Y14" s="23">
        <v>24.29</v>
      </c>
      <c r="Z14" s="23">
        <v>29.3</v>
      </c>
      <c r="AA14" s="25">
        <v>0.58839289967133979</v>
      </c>
      <c r="AB14" s="23">
        <v>6.8474212399424372</v>
      </c>
      <c r="AC14" s="5"/>
      <c r="AD14" s="6"/>
      <c r="AE14" s="4"/>
    </row>
    <row r="15" spans="1:31" ht="14.25" x14ac:dyDescent="0.4">
      <c r="A15" s="3">
        <v>2004</v>
      </c>
      <c r="B15" s="7">
        <v>14</v>
      </c>
      <c r="C15" s="23">
        <v>7.4163784791929279</v>
      </c>
      <c r="D15" s="24">
        <v>2.383469875240701E-2</v>
      </c>
      <c r="E15" s="4">
        <v>0.15119281259045</v>
      </c>
      <c r="F15" s="25">
        <v>7.9831059129304744</v>
      </c>
      <c r="G15" s="33">
        <v>116.3583</v>
      </c>
      <c r="H15" s="26">
        <v>8.1593575741567541</v>
      </c>
      <c r="I15" s="27">
        <v>0.46880570409982175</v>
      </c>
      <c r="J15" s="3">
        <v>6.8679431910012267</v>
      </c>
      <c r="K15" s="28">
        <v>7.5183846078920586</v>
      </c>
      <c r="L15" s="29">
        <v>7.9326420864401008</v>
      </c>
      <c r="M15" s="30">
        <v>129.63999999999999</v>
      </c>
      <c r="N15" s="3">
        <v>103.42</v>
      </c>
      <c r="O15" s="23">
        <v>4.8164840415487227</v>
      </c>
      <c r="P15" s="23">
        <f t="shared" si="0"/>
        <v>9.5180408931058782</v>
      </c>
      <c r="Q15" s="23">
        <v>17.805444661843101</v>
      </c>
      <c r="R15" s="23">
        <v>13602.9354875507</v>
      </c>
      <c r="S15" s="31">
        <v>0</v>
      </c>
      <c r="T15" s="23">
        <v>1579.4</v>
      </c>
      <c r="U15" s="23">
        <v>2.93</v>
      </c>
      <c r="V15" s="23">
        <v>4.8</v>
      </c>
      <c r="W15" s="23">
        <v>46.98</v>
      </c>
      <c r="X15" s="23">
        <v>24.02</v>
      </c>
      <c r="Y15" s="23">
        <v>20.59</v>
      </c>
      <c r="Z15" s="23">
        <v>31.94</v>
      </c>
      <c r="AA15" s="25">
        <v>0.64638475875881285</v>
      </c>
      <c r="AB15" s="23">
        <v>7.5183846078920586</v>
      </c>
      <c r="AC15" s="5"/>
      <c r="AD15" s="6"/>
      <c r="AE15" s="8"/>
    </row>
    <row r="16" spans="1:31" ht="14.25" x14ac:dyDescent="0.4">
      <c r="A16" s="3">
        <v>2004</v>
      </c>
      <c r="B16" s="7">
        <v>15</v>
      </c>
      <c r="C16" s="23">
        <v>8.1652783288641668</v>
      </c>
      <c r="D16" s="24">
        <v>4.2389168966997438E-2</v>
      </c>
      <c r="E16" s="4">
        <v>0.118935887361239</v>
      </c>
      <c r="F16" s="25">
        <v>7.9438903491400517</v>
      </c>
      <c r="G16" s="33">
        <v>117.11960000000001</v>
      </c>
      <c r="H16" s="26">
        <v>9.6479970594792892</v>
      </c>
      <c r="I16" s="27">
        <v>0.63614912694667292</v>
      </c>
      <c r="J16" s="3">
        <v>7.6871352001397257</v>
      </c>
      <c r="K16" s="28">
        <v>8.4694325970578674</v>
      </c>
      <c r="L16" s="29">
        <v>8.1626388545429709</v>
      </c>
      <c r="M16" s="30">
        <v>126.51</v>
      </c>
      <c r="N16" s="3">
        <v>107.03</v>
      </c>
      <c r="O16" s="23">
        <v>6.1113786437733193</v>
      </c>
      <c r="P16" s="23">
        <f t="shared" si="0"/>
        <v>8.9644352545944841</v>
      </c>
      <c r="Q16" s="23">
        <v>13.5141937481472</v>
      </c>
      <c r="R16" s="23">
        <v>7819.9641927330804</v>
      </c>
      <c r="S16" s="31">
        <v>0</v>
      </c>
      <c r="T16" s="23">
        <v>90.59</v>
      </c>
      <c r="U16" s="23">
        <v>1584.5</v>
      </c>
      <c r="V16" s="23">
        <v>1499.21</v>
      </c>
      <c r="W16" s="23">
        <v>185.27</v>
      </c>
      <c r="X16" s="23">
        <v>57.68</v>
      </c>
      <c r="Y16" s="23">
        <v>43.9</v>
      </c>
      <c r="Z16" s="23">
        <v>164.11</v>
      </c>
      <c r="AA16" s="25">
        <v>0.58055941119887711</v>
      </c>
      <c r="AB16" s="23">
        <v>8.4694325970578674</v>
      </c>
      <c r="AC16" s="5"/>
      <c r="AD16" s="6"/>
      <c r="AE16" s="4"/>
    </row>
    <row r="17" spans="1:31" ht="14.25" x14ac:dyDescent="0.4">
      <c r="A17" s="3">
        <v>2004</v>
      </c>
      <c r="B17" s="7">
        <v>16</v>
      </c>
      <c r="C17" s="23">
        <v>8.3570244392634159</v>
      </c>
      <c r="D17" s="24">
        <v>3.5763028240000119E-2</v>
      </c>
      <c r="E17" s="4">
        <v>0.10273330011785101</v>
      </c>
      <c r="F17" s="25">
        <v>8.2192415906320839</v>
      </c>
      <c r="G17" s="33">
        <v>116.8413</v>
      </c>
      <c r="H17" s="26">
        <v>9.0842203046493903</v>
      </c>
      <c r="I17" s="27">
        <v>0.61324977618621312</v>
      </c>
      <c r="J17" s="3">
        <v>8.081778024535673</v>
      </c>
      <c r="K17" s="28">
        <v>8.4824112523132484</v>
      </c>
      <c r="L17" s="29">
        <v>7.8450831699220922</v>
      </c>
      <c r="M17" s="30">
        <v>131.12</v>
      </c>
      <c r="N17" s="3">
        <v>107.32</v>
      </c>
      <c r="O17" s="23">
        <v>6.2008336650003519</v>
      </c>
      <c r="P17" s="23">
        <f t="shared" si="0"/>
        <v>8.9963081105512899</v>
      </c>
      <c r="Q17" s="23">
        <v>14.4977767195245</v>
      </c>
      <c r="R17" s="23">
        <v>8073.2233923353497</v>
      </c>
      <c r="S17" s="31">
        <v>0</v>
      </c>
      <c r="T17" s="23">
        <v>358.22</v>
      </c>
      <c r="U17" s="23">
        <v>2480.9299999999998</v>
      </c>
      <c r="V17" s="23">
        <v>1049.95</v>
      </c>
      <c r="W17" s="23">
        <v>221.3</v>
      </c>
      <c r="X17" s="23">
        <v>102.42</v>
      </c>
      <c r="Y17" s="23">
        <v>47.54</v>
      </c>
      <c r="Z17" s="23">
        <v>121.9</v>
      </c>
      <c r="AA17" s="25">
        <v>0.65049247044524661</v>
      </c>
      <c r="AB17" s="23">
        <v>8.4824112523132484</v>
      </c>
      <c r="AC17" s="5"/>
      <c r="AD17" s="6"/>
      <c r="AE17" s="4"/>
    </row>
    <row r="18" spans="1:31" ht="14.25" x14ac:dyDescent="0.4">
      <c r="A18" s="3">
        <v>2004</v>
      </c>
      <c r="B18" s="7">
        <v>17</v>
      </c>
      <c r="C18" s="23">
        <v>7.6497497649360664</v>
      </c>
      <c r="D18" s="24">
        <v>3.9396971441667553E-2</v>
      </c>
      <c r="E18" s="4">
        <v>0.14084439933968801</v>
      </c>
      <c r="F18" s="25">
        <v>8.0961841633823006</v>
      </c>
      <c r="G18" s="33">
        <v>114.0095</v>
      </c>
      <c r="H18" s="26">
        <v>8.7498782771664576</v>
      </c>
      <c r="I18" s="27">
        <v>0.4232258064516129</v>
      </c>
      <c r="J18" s="3">
        <v>7.0082429415519556</v>
      </c>
      <c r="K18" s="28">
        <v>7.6357868613955846</v>
      </c>
      <c r="L18" s="29">
        <v>7.9690152413081039</v>
      </c>
      <c r="M18" s="30">
        <v>141.53</v>
      </c>
      <c r="N18" s="3">
        <v>107.63</v>
      </c>
      <c r="O18" s="23">
        <v>5.6416233427478151</v>
      </c>
      <c r="P18" s="23">
        <f t="shared" si="0"/>
        <v>9.3360560657574236</v>
      </c>
      <c r="Q18" s="23">
        <v>16.6435836742654</v>
      </c>
      <c r="R18" s="23">
        <v>11339.5973064644</v>
      </c>
      <c r="S18" s="31">
        <v>0</v>
      </c>
      <c r="T18" s="23">
        <v>1501.68</v>
      </c>
      <c r="U18" s="23">
        <v>176.3</v>
      </c>
      <c r="V18" s="23">
        <v>179.13</v>
      </c>
      <c r="W18" s="23">
        <v>142.44999999999999</v>
      </c>
      <c r="X18" s="23">
        <v>62.66</v>
      </c>
      <c r="Y18" s="23">
        <v>22.01</v>
      </c>
      <c r="Z18" s="23">
        <v>54.8</v>
      </c>
      <c r="AA18" s="25">
        <v>0.51878594945695011</v>
      </c>
      <c r="AB18" s="23">
        <v>7.6357868613955846</v>
      </c>
      <c r="AC18" s="5"/>
      <c r="AD18" s="6"/>
      <c r="AE18" s="4"/>
    </row>
    <row r="19" spans="1:31" ht="14.25" x14ac:dyDescent="0.4">
      <c r="A19" s="3">
        <v>2004</v>
      </c>
      <c r="B19" s="7">
        <v>18</v>
      </c>
      <c r="C19" s="23">
        <v>7.8785341961403619</v>
      </c>
      <c r="D19" s="24">
        <v>2.5763927458275319E-2</v>
      </c>
      <c r="E19" s="4">
        <v>0.14714679806157399</v>
      </c>
      <c r="F19" s="25">
        <v>8.1571618581585899</v>
      </c>
      <c r="G19" s="33">
        <v>116.66680000000001</v>
      </c>
      <c r="H19" s="26">
        <v>8.6327087694435516</v>
      </c>
      <c r="I19" s="27">
        <v>0.48538529672276348</v>
      </c>
      <c r="J19" s="3">
        <v>7.5887742087420973</v>
      </c>
      <c r="K19" s="28">
        <v>7.8947952057705759</v>
      </c>
      <c r="L19" s="29">
        <v>7.9507702875478374</v>
      </c>
      <c r="M19" s="30">
        <v>140.58000000000001</v>
      </c>
      <c r="N19" s="3">
        <v>107.84</v>
      </c>
      <c r="O19" s="23">
        <v>5.3140922856633992</v>
      </c>
      <c r="P19" s="23">
        <f t="shared" si="0"/>
        <v>9.5243979385499529</v>
      </c>
      <c r="Q19" s="23">
        <v>17.4211591343621</v>
      </c>
      <c r="R19" s="23">
        <v>13689.6854110761</v>
      </c>
      <c r="S19" s="31">
        <v>0</v>
      </c>
      <c r="T19" s="23">
        <v>2285.5100000000002</v>
      </c>
      <c r="U19" s="23">
        <v>14.56</v>
      </c>
      <c r="V19" s="23">
        <v>126.63</v>
      </c>
      <c r="W19" s="23">
        <v>103.87</v>
      </c>
      <c r="X19" s="23">
        <v>25.07</v>
      </c>
      <c r="Y19" s="23">
        <v>34.200000000000003</v>
      </c>
      <c r="Z19" s="23">
        <v>40.04</v>
      </c>
      <c r="AA19" s="25">
        <v>0.60283633984342311</v>
      </c>
      <c r="AB19" s="23">
        <v>7.8947952057705759</v>
      </c>
      <c r="AC19" s="5"/>
      <c r="AD19" s="6"/>
      <c r="AE19" s="4"/>
    </row>
    <row r="20" spans="1:31" ht="14.25" x14ac:dyDescent="0.4">
      <c r="A20" s="3">
        <v>2004</v>
      </c>
      <c r="B20" s="7">
        <v>19</v>
      </c>
      <c r="C20" s="23">
        <v>7.2370590261247374</v>
      </c>
      <c r="D20" s="24">
        <v>4.18679817053767E-2</v>
      </c>
      <c r="E20" s="4">
        <v>0.13029830518160099</v>
      </c>
      <c r="F20" s="25">
        <v>8.1301403866839514</v>
      </c>
      <c r="G20" s="33">
        <v>111.74900000000001</v>
      </c>
      <c r="H20" s="26">
        <v>9.6828072150183875</v>
      </c>
      <c r="I20" s="27">
        <v>0.51167133520074692</v>
      </c>
      <c r="J20" s="3">
        <v>7.3297300167168657</v>
      </c>
      <c r="K20" s="28">
        <v>7.1797347077066274</v>
      </c>
      <c r="L20" s="29">
        <v>8.3815727611283393</v>
      </c>
      <c r="M20" s="30">
        <v>134.62</v>
      </c>
      <c r="N20" s="3">
        <v>104.08</v>
      </c>
      <c r="O20" s="23">
        <v>5.3047963326457461</v>
      </c>
      <c r="P20" s="23">
        <f t="shared" si="0"/>
        <v>9.4828119615849236</v>
      </c>
      <c r="Q20" s="23">
        <v>21.238744123769099</v>
      </c>
      <c r="R20" s="23">
        <v>13132.061496819901</v>
      </c>
      <c r="S20" s="31">
        <v>0</v>
      </c>
      <c r="T20" s="23">
        <v>1123.1300000000001</v>
      </c>
      <c r="U20" s="23">
        <v>1.71</v>
      </c>
      <c r="V20" s="23">
        <v>56.056350000000002</v>
      </c>
      <c r="W20" s="23">
        <v>96.03</v>
      </c>
      <c r="X20" s="23">
        <v>18.75</v>
      </c>
      <c r="Y20" s="23">
        <v>39.81</v>
      </c>
      <c r="Z20" s="23">
        <v>46.71</v>
      </c>
      <c r="AA20" s="25">
        <v>0.58022408625677779</v>
      </c>
      <c r="AB20" s="23">
        <v>7.1797347077066274</v>
      </c>
      <c r="AC20" s="5"/>
      <c r="AD20" s="6"/>
      <c r="AE20" s="4"/>
    </row>
    <row r="21" spans="1:31" ht="14.25" x14ac:dyDescent="0.4">
      <c r="A21" s="3">
        <v>2004</v>
      </c>
      <c r="B21" s="7">
        <v>20</v>
      </c>
      <c r="C21" s="23">
        <v>7.2431555126420148</v>
      </c>
      <c r="D21" s="24">
        <v>3.0655684932044631E-2</v>
      </c>
      <c r="E21" s="4">
        <v>0.141705057728682</v>
      </c>
      <c r="F21" s="25">
        <v>8.0157943565723073</v>
      </c>
      <c r="G21" s="33">
        <v>114.19980000000001</v>
      </c>
      <c r="H21" s="26">
        <v>8.1077501819388491</v>
      </c>
      <c r="I21" s="27">
        <v>0.5418546365914787</v>
      </c>
      <c r="J21" s="3">
        <v>7.3239163145047179</v>
      </c>
      <c r="K21" s="28">
        <v>7.3238239698744927</v>
      </c>
      <c r="L21" s="29">
        <v>7.7429313955616612</v>
      </c>
      <c r="M21" s="30">
        <v>125.7</v>
      </c>
      <c r="N21" s="3">
        <v>98.39</v>
      </c>
      <c r="O21" s="23">
        <v>5.2741271277468194</v>
      </c>
      <c r="P21" s="23">
        <f t="shared" si="0"/>
        <v>9.4911205953206537</v>
      </c>
      <c r="Q21" s="23">
        <v>19.7425621249551</v>
      </c>
      <c r="R21" s="23">
        <v>13241.6255193617</v>
      </c>
      <c r="S21" s="31">
        <v>0</v>
      </c>
      <c r="T21" s="23">
        <v>1123.4000000000001</v>
      </c>
      <c r="U21" s="23">
        <v>1.9</v>
      </c>
      <c r="V21" s="23">
        <v>176.1</v>
      </c>
      <c r="W21" s="23">
        <v>61.48</v>
      </c>
      <c r="X21" s="23">
        <v>25.3</v>
      </c>
      <c r="Y21" s="23">
        <v>47.7</v>
      </c>
      <c r="Z21" s="23">
        <v>60.74</v>
      </c>
      <c r="AA21" s="25">
        <v>0.55136892190039499</v>
      </c>
      <c r="AB21" s="23">
        <v>7.3238239698744927</v>
      </c>
      <c r="AC21" s="5"/>
      <c r="AD21" s="6"/>
      <c r="AE21" s="4"/>
    </row>
    <row r="22" spans="1:31" ht="14.25" x14ac:dyDescent="0.4">
      <c r="A22" s="3">
        <v>2004</v>
      </c>
      <c r="B22" s="7">
        <v>21</v>
      </c>
      <c r="C22" s="23">
        <v>5.2475765510948369</v>
      </c>
      <c r="D22" s="24">
        <v>4.9653057423893941E-2</v>
      </c>
      <c r="E22" s="4">
        <v>9.5284095608694205E-2</v>
      </c>
      <c r="F22" s="25">
        <v>8.4060713313367827</v>
      </c>
      <c r="G22" s="33">
        <v>118.85770000000001</v>
      </c>
      <c r="H22" s="26">
        <v>6.6455590004042264</v>
      </c>
      <c r="I22" s="27">
        <v>0.68354430379746833</v>
      </c>
      <c r="J22" s="3">
        <v>5.2510160934300236</v>
      </c>
      <c r="K22" s="28">
        <v>5.1347390525712173</v>
      </c>
      <c r="L22" s="29">
        <v>7.9436478359563862</v>
      </c>
      <c r="M22" s="30">
        <v>125.63</v>
      </c>
      <c r="N22" s="3">
        <v>102.23</v>
      </c>
      <c r="O22" s="23">
        <v>3.7150344115907874</v>
      </c>
      <c r="P22" s="23">
        <f t="shared" si="0"/>
        <v>9.3519145896766727</v>
      </c>
      <c r="Q22" s="23">
        <v>23.0688992340312</v>
      </c>
      <c r="R22" s="23">
        <v>11520.860062620401</v>
      </c>
      <c r="S22" s="31">
        <v>0</v>
      </c>
      <c r="T22" s="23">
        <v>147.16</v>
      </c>
      <c r="U22" s="23"/>
      <c r="V22" s="23">
        <v>4.67</v>
      </c>
      <c r="W22" s="23">
        <v>12.21</v>
      </c>
      <c r="X22" s="23">
        <v>6.48</v>
      </c>
      <c r="Y22" s="23">
        <v>4.7699999999999996</v>
      </c>
      <c r="Z22" s="23">
        <v>17.600000000000001</v>
      </c>
      <c r="AA22" s="25">
        <v>0.57049984400281517</v>
      </c>
      <c r="AB22" s="23">
        <v>5.1347390525712173</v>
      </c>
      <c r="AC22" s="5"/>
      <c r="AD22" s="6"/>
      <c r="AE22" s="4"/>
    </row>
    <row r="23" spans="1:31" ht="14.25" x14ac:dyDescent="0.4">
      <c r="A23" s="3">
        <v>2004</v>
      </c>
      <c r="B23" s="7">
        <v>22</v>
      </c>
      <c r="C23" s="23">
        <v>7.0427231393926215</v>
      </c>
      <c r="D23" s="24">
        <v>2.2420297617661442E-2</v>
      </c>
      <c r="E23" s="4">
        <v>0.119327260927466</v>
      </c>
      <c r="F23" s="25">
        <v>7.2465825263084289</v>
      </c>
      <c r="G23" s="3"/>
      <c r="H23" s="26">
        <v>7.8881056673564922</v>
      </c>
      <c r="I23" s="27">
        <v>0.57362637362637359</v>
      </c>
      <c r="J23" s="3">
        <v>5.2510160934300236</v>
      </c>
      <c r="K23" s="28">
        <v>6.4245286094069272</v>
      </c>
      <c r="L23" s="29">
        <v>7.82820136539977</v>
      </c>
      <c r="M23" s="30">
        <v>139.59</v>
      </c>
      <c r="N23" s="3">
        <v>105.42</v>
      </c>
      <c r="O23" s="23">
        <v>4.3440651283867631</v>
      </c>
      <c r="P23" s="23">
        <f t="shared" si="0"/>
        <v>9.3383438891921156</v>
      </c>
      <c r="Q23" s="23">
        <v>16.5413973957981</v>
      </c>
      <c r="R23" s="23">
        <v>11365.5700020642</v>
      </c>
      <c r="S23" s="31">
        <v>0</v>
      </c>
      <c r="T23" s="23">
        <v>509.5</v>
      </c>
      <c r="U23" s="23">
        <v>78.400000000000006</v>
      </c>
      <c r="V23" s="23">
        <v>227.8</v>
      </c>
      <c r="W23" s="23">
        <v>46.35</v>
      </c>
      <c r="X23" s="23">
        <v>16.940000000000001</v>
      </c>
      <c r="Y23" s="23">
        <v>3.55</v>
      </c>
      <c r="Z23" s="23">
        <v>10.039999999999999</v>
      </c>
      <c r="AA23" s="25">
        <v>0.73252835285624462</v>
      </c>
      <c r="AB23" s="23">
        <v>6.4245286094069272</v>
      </c>
      <c r="AC23" s="5"/>
      <c r="AD23" s="6"/>
      <c r="AE23" s="4"/>
    </row>
    <row r="24" spans="1:31" ht="14.25" x14ac:dyDescent="0.4">
      <c r="A24" s="3">
        <v>2004</v>
      </c>
      <c r="B24" s="7">
        <v>23</v>
      </c>
      <c r="C24" s="23">
        <v>8.0541095636356683</v>
      </c>
      <c r="D24" s="24">
        <v>2.2871831035426785E-2</v>
      </c>
      <c r="E24" s="4">
        <v>0.19086148337144801</v>
      </c>
      <c r="F24" s="25">
        <v>7.4544351155544986</v>
      </c>
      <c r="G24" s="33">
        <v>111.2975</v>
      </c>
      <c r="H24" s="26">
        <v>8.7881379853161743</v>
      </c>
      <c r="I24" s="27">
        <v>0.55555555555555558</v>
      </c>
      <c r="J24" s="3">
        <v>7.7693786095139838</v>
      </c>
      <c r="K24" s="28">
        <v>7.8253451665879119</v>
      </c>
      <c r="L24" s="29">
        <v>7.8315894871614127</v>
      </c>
      <c r="M24" s="30">
        <v>132.87</v>
      </c>
      <c r="N24" s="3">
        <v>105.93</v>
      </c>
      <c r="O24" s="23">
        <v>5.3692882804186155</v>
      </c>
      <c r="P24" s="23">
        <f t="shared" si="0"/>
        <v>9.1883882597918802</v>
      </c>
      <c r="Q24" s="23">
        <v>13.9196501676971</v>
      </c>
      <c r="R24" s="23">
        <v>9782.8708196098396</v>
      </c>
      <c r="S24" s="31">
        <v>0</v>
      </c>
      <c r="T24" s="23">
        <v>1519.7</v>
      </c>
      <c r="U24" s="23">
        <v>415.7</v>
      </c>
      <c r="V24" s="23">
        <v>557.4</v>
      </c>
      <c r="W24" s="23">
        <v>120.23</v>
      </c>
      <c r="X24" s="23">
        <v>42.94</v>
      </c>
      <c r="Y24" s="23">
        <v>12.24</v>
      </c>
      <c r="Z24" s="23">
        <v>39.29</v>
      </c>
      <c r="AA24" s="25">
        <v>0.68990458619040362</v>
      </c>
      <c r="AB24" s="23">
        <v>7.8253451665879119</v>
      </c>
      <c r="AC24" s="5"/>
      <c r="AD24" s="6"/>
      <c r="AE24" s="4"/>
    </row>
    <row r="25" spans="1:31" ht="14.25" x14ac:dyDescent="0.4">
      <c r="A25" s="3">
        <v>2004</v>
      </c>
      <c r="B25" s="7">
        <v>24</v>
      </c>
      <c r="C25" s="23">
        <v>7.047151937257877</v>
      </c>
      <c r="D25" s="24">
        <v>1.5827476038338659E-2</v>
      </c>
      <c r="E25" s="4">
        <v>0.14556365911265901</v>
      </c>
      <c r="F25" s="25">
        <v>6.9816413128193284</v>
      </c>
      <c r="G25" s="33">
        <v>105.7072</v>
      </c>
      <c r="H25" s="26">
        <v>7.3726835503610904</v>
      </c>
      <c r="I25" s="27">
        <v>0.58309455587392545</v>
      </c>
      <c r="J25" s="3">
        <v>7.1612262690999442</v>
      </c>
      <c r="K25" s="28">
        <v>6.5408279585790536</v>
      </c>
      <c r="L25" s="29">
        <v>7.4509803267947872</v>
      </c>
      <c r="M25" s="30">
        <v>117.47</v>
      </c>
      <c r="N25" s="3">
        <v>102.14</v>
      </c>
      <c r="O25" s="23">
        <v>4.3082455321693782</v>
      </c>
      <c r="P25" s="23">
        <f t="shared" si="0"/>
        <v>9.3494029475117379</v>
      </c>
      <c r="Q25" s="23">
        <v>15.8712684995918</v>
      </c>
      <c r="R25" s="23">
        <v>11491.9600930944</v>
      </c>
      <c r="S25" s="31">
        <v>0</v>
      </c>
      <c r="T25" s="23">
        <v>477.01</v>
      </c>
      <c r="U25" s="23">
        <v>76.8</v>
      </c>
      <c r="V25" s="23">
        <v>333.9</v>
      </c>
      <c r="W25" s="23">
        <v>43.28</v>
      </c>
      <c r="X25" s="23">
        <v>10.07</v>
      </c>
      <c r="Y25" s="23">
        <v>6.04</v>
      </c>
      <c r="Z25" s="23">
        <v>14.92</v>
      </c>
      <c r="AA25" s="25">
        <v>0.64690308839190624</v>
      </c>
      <c r="AB25" s="23">
        <v>6.5408279585790536</v>
      </c>
      <c r="AC25" s="5"/>
      <c r="AD25" s="6"/>
      <c r="AE25" s="4"/>
    </row>
    <row r="26" spans="1:31" ht="14.25" x14ac:dyDescent="0.4">
      <c r="A26" s="3">
        <v>2004</v>
      </c>
      <c r="B26" s="7">
        <v>25</v>
      </c>
      <c r="C26" s="23">
        <v>7.3195337491468937</v>
      </c>
      <c r="D26" s="24">
        <v>2.330046977848934E-2</v>
      </c>
      <c r="E26" s="4">
        <v>0.182992047442573</v>
      </c>
      <c r="F26" s="25">
        <v>6.8156806696952685</v>
      </c>
      <c r="G26" s="33">
        <v>104.28110000000001</v>
      </c>
      <c r="H26" s="26">
        <v>7.9927688562096515</v>
      </c>
      <c r="I26" s="27">
        <v>0.6063548102383054</v>
      </c>
      <c r="J26" s="3">
        <v>7.4346884764402139</v>
      </c>
      <c r="K26" s="28">
        <v>7.2926094331861773</v>
      </c>
      <c r="L26" s="29">
        <v>7.5305819213813638</v>
      </c>
      <c r="M26" s="30">
        <v>123.54</v>
      </c>
      <c r="N26" s="3">
        <v>104.86</v>
      </c>
      <c r="O26" s="23">
        <v>4.9217312179902493</v>
      </c>
      <c r="P26" s="23">
        <f t="shared" si="0"/>
        <v>9.2769201272406523</v>
      </c>
      <c r="Q26" s="23">
        <v>15.8887400225639</v>
      </c>
      <c r="R26" s="23">
        <v>10688.462067877501</v>
      </c>
      <c r="S26" s="31">
        <v>0</v>
      </c>
      <c r="T26" s="23">
        <v>639.4</v>
      </c>
      <c r="U26" s="23">
        <v>121.67</v>
      </c>
      <c r="V26" s="23">
        <v>425.66</v>
      </c>
      <c r="W26" s="23">
        <v>78.77</v>
      </c>
      <c r="X26" s="23">
        <v>22.66</v>
      </c>
      <c r="Y26" s="23">
        <v>11.21</v>
      </c>
      <c r="Z26" s="23">
        <v>24.6</v>
      </c>
      <c r="AA26" s="25">
        <v>0.70602087263009738</v>
      </c>
      <c r="AB26" s="23">
        <v>7.2926094331861773</v>
      </c>
      <c r="AC26" s="5"/>
      <c r="AD26" s="6"/>
      <c r="AE26" s="4"/>
    </row>
    <row r="27" spans="1:31" ht="14.25" x14ac:dyDescent="0.4">
      <c r="A27" s="3">
        <v>2004</v>
      </c>
      <c r="B27" s="7">
        <v>26</v>
      </c>
      <c r="C27" s="23">
        <v>4.5643481914678361</v>
      </c>
      <c r="D27" s="24">
        <v>1.7211555094274345E-2</v>
      </c>
      <c r="E27" s="4">
        <v>0.15575305945047499</v>
      </c>
      <c r="F27" s="25">
        <v>4.3970528039295944</v>
      </c>
      <c r="G27" s="33">
        <v>103.959</v>
      </c>
      <c r="H27" s="26">
        <v>5.3544141058999069</v>
      </c>
      <c r="I27" s="27">
        <v>0.7441860465116279</v>
      </c>
      <c r="J27" s="3">
        <v>4.4448840560547493</v>
      </c>
      <c r="K27" s="28">
        <v>5.0348725184603014</v>
      </c>
      <c r="L27" s="29">
        <v>7.5290358198789056</v>
      </c>
      <c r="M27" s="3"/>
      <c r="N27" s="3"/>
      <c r="O27" s="23">
        <v>1.3812818192963463</v>
      </c>
      <c r="P27" s="23">
        <f t="shared" si="0"/>
        <v>8.6200462927043091</v>
      </c>
      <c r="Q27" s="23">
        <v>6.8046706592508004</v>
      </c>
      <c r="R27" s="23">
        <v>5541.6429253772103</v>
      </c>
      <c r="S27" s="31">
        <v>0</v>
      </c>
      <c r="T27" s="23">
        <v>0.55000000000000004</v>
      </c>
      <c r="U27" s="23">
        <v>26.06</v>
      </c>
      <c r="V27" s="23">
        <v>1.64</v>
      </c>
      <c r="W27" s="23">
        <v>1.65</v>
      </c>
      <c r="X27" s="23">
        <v>0.57999999999999996</v>
      </c>
      <c r="Y27" s="23">
        <v>0.11</v>
      </c>
      <c r="Z27" s="23">
        <v>1.01</v>
      </c>
      <c r="AA27" s="25">
        <v>0.7775038920601971</v>
      </c>
      <c r="AB27" s="23">
        <v>5.0348725184603014</v>
      </c>
      <c r="AC27" s="5"/>
      <c r="AD27" s="9"/>
      <c r="AE27" s="4"/>
    </row>
    <row r="28" spans="1:31" ht="14.25" x14ac:dyDescent="0.4">
      <c r="A28" s="3">
        <v>2004</v>
      </c>
      <c r="B28" s="7">
        <v>27</v>
      </c>
      <c r="C28" s="23">
        <v>6.9469759921354184</v>
      </c>
      <c r="D28" s="24">
        <v>3.4911220665842561E-2</v>
      </c>
      <c r="E28" s="4">
        <v>1</v>
      </c>
      <c r="F28" s="25">
        <v>8.2624300489291258</v>
      </c>
      <c r="G28" s="33">
        <v>115.6405</v>
      </c>
      <c r="H28" s="26">
        <v>7.9667635810570836</v>
      </c>
      <c r="I28" s="27">
        <v>0.59232827832292601</v>
      </c>
      <c r="J28" s="3">
        <v>6.8638556366921186</v>
      </c>
      <c r="K28" s="28">
        <v>7.1676858151030745</v>
      </c>
      <c r="L28" s="29">
        <v>7.5318310135396631</v>
      </c>
      <c r="M28" s="30">
        <v>126.98</v>
      </c>
      <c r="N28" s="3">
        <v>107.35</v>
      </c>
      <c r="O28" s="23">
        <v>4.9637533081961251</v>
      </c>
      <c r="P28" s="23">
        <f t="shared" si="0"/>
        <v>8.7326608226216376</v>
      </c>
      <c r="Q28" s="23">
        <v>12.4985996688026</v>
      </c>
      <c r="R28" s="23">
        <v>6202.20915333225</v>
      </c>
      <c r="S28" s="31">
        <v>0</v>
      </c>
      <c r="T28" s="23">
        <v>87</v>
      </c>
      <c r="U28" s="23">
        <v>410.3</v>
      </c>
      <c r="V28" s="23">
        <v>407</v>
      </c>
      <c r="W28" s="23">
        <v>77.5</v>
      </c>
      <c r="X28" s="23">
        <v>16.09</v>
      </c>
      <c r="Y28" s="23">
        <v>8.81</v>
      </c>
      <c r="Z28" s="23">
        <v>34.07</v>
      </c>
      <c r="AA28" s="25">
        <v>0.7644467036178102</v>
      </c>
      <c r="AB28" s="23">
        <v>7.1676858151030745</v>
      </c>
      <c r="AC28" s="5"/>
      <c r="AD28" s="6"/>
      <c r="AE28" s="4"/>
    </row>
    <row r="29" spans="1:31" ht="14.25" x14ac:dyDescent="0.4">
      <c r="A29" s="3">
        <v>2004</v>
      </c>
      <c r="B29" s="7">
        <v>28</v>
      </c>
      <c r="C29" s="23">
        <v>6.6918355727572472</v>
      </c>
      <c r="D29" s="24">
        <v>1.9730763255371517E-2</v>
      </c>
      <c r="E29" s="4">
        <v>0.12669111410522799</v>
      </c>
      <c r="F29" s="25">
        <v>7.2358767732728948</v>
      </c>
      <c r="G29" s="33">
        <v>115.11200000000001</v>
      </c>
      <c r="H29" s="26">
        <v>7.3517549674724227</v>
      </c>
      <c r="I29" s="27">
        <v>0.46297158826269214</v>
      </c>
      <c r="J29" s="3">
        <v>6.6375332227736035</v>
      </c>
      <c r="K29" s="28">
        <v>6.9110797468101568</v>
      </c>
      <c r="L29" s="29">
        <v>7.5241401986478529</v>
      </c>
      <c r="M29" s="30">
        <v>118.05</v>
      </c>
      <c r="N29" s="3">
        <v>99.16</v>
      </c>
      <c r="O29" s="23">
        <v>4.2820681683050497</v>
      </c>
      <c r="P29" s="23">
        <f t="shared" si="0"/>
        <v>8.464138631933368</v>
      </c>
      <c r="Q29" s="23">
        <v>9.1081293682296494</v>
      </c>
      <c r="R29" s="23">
        <v>4741.64135385383</v>
      </c>
      <c r="S29" s="31">
        <v>0</v>
      </c>
      <c r="T29" s="23">
        <v>3.87</v>
      </c>
      <c r="U29" s="23">
        <v>272.32</v>
      </c>
      <c r="V29" s="23">
        <v>245.03</v>
      </c>
      <c r="W29" s="23">
        <v>35.18</v>
      </c>
      <c r="X29" s="23">
        <v>14.79</v>
      </c>
      <c r="Y29" s="23">
        <v>4.0199999999999996</v>
      </c>
      <c r="Z29" s="23">
        <v>18.399999999999999</v>
      </c>
      <c r="AA29" s="25">
        <v>0.69083564783899221</v>
      </c>
      <c r="AB29" s="23">
        <v>6.9110797468101568</v>
      </c>
      <c r="AC29" s="5"/>
      <c r="AD29" s="6"/>
      <c r="AE29" s="4"/>
    </row>
    <row r="30" spans="1:31" ht="14.25" x14ac:dyDescent="0.4">
      <c r="A30" s="3">
        <v>2004</v>
      </c>
      <c r="B30" s="7">
        <v>29</v>
      </c>
      <c r="C30" s="23">
        <v>4.4826635114952946</v>
      </c>
      <c r="D30" s="24">
        <v>1.3881259243608704E-2</v>
      </c>
      <c r="E30" s="4">
        <v>0.33103991185484299</v>
      </c>
      <c r="F30" s="25">
        <v>6.8017942833298557</v>
      </c>
      <c r="G30" s="33">
        <v>111.42740000000001</v>
      </c>
      <c r="H30" s="26">
        <v>6.143606067067469</v>
      </c>
      <c r="I30" s="27">
        <v>0.44585987261146498</v>
      </c>
      <c r="J30" s="3">
        <v>4.8816649127992955</v>
      </c>
      <c r="K30" s="28">
        <v>5.1946221302092717</v>
      </c>
      <c r="L30" s="29">
        <v>7.5795000532816461</v>
      </c>
      <c r="M30" s="30">
        <v>115.63</v>
      </c>
      <c r="N30" s="3">
        <v>101.21</v>
      </c>
      <c r="O30" s="23">
        <v>1.8825138324965192</v>
      </c>
      <c r="P30" s="23">
        <f t="shared" si="0"/>
        <v>8.4706830158850668</v>
      </c>
      <c r="Q30" s="23">
        <v>5.6991001081421304</v>
      </c>
      <c r="R30" s="23">
        <v>4772.7742370897404</v>
      </c>
      <c r="S30" s="31">
        <v>0</v>
      </c>
      <c r="T30" s="23"/>
      <c r="U30" s="23">
        <v>37.11</v>
      </c>
      <c r="V30" s="23">
        <v>1.17</v>
      </c>
      <c r="W30" s="23">
        <v>2.95</v>
      </c>
      <c r="X30" s="23">
        <v>1.58</v>
      </c>
      <c r="Y30" s="23">
        <v>0.21</v>
      </c>
      <c r="Z30" s="23">
        <v>1.83</v>
      </c>
      <c r="AA30" s="25">
        <v>0.5170082400169026</v>
      </c>
      <c r="AB30" s="23">
        <v>5.1946221302092717</v>
      </c>
      <c r="AC30" s="5"/>
      <c r="AD30" s="6"/>
      <c r="AE30" s="4"/>
    </row>
    <row r="31" spans="1:31" ht="14.25" x14ac:dyDescent="0.4">
      <c r="A31" s="3">
        <v>2004</v>
      </c>
      <c r="B31" s="7">
        <v>30</v>
      </c>
      <c r="C31" s="23">
        <v>5.6715691522915499</v>
      </c>
      <c r="D31" s="24">
        <v>2.3836451381754453E-2</v>
      </c>
      <c r="E31" s="4">
        <v>0.215824685360089</v>
      </c>
      <c r="F31" s="25">
        <v>7.7026137463697966</v>
      </c>
      <c r="G31" s="33">
        <v>113.58620000000001</v>
      </c>
      <c r="H31" s="26">
        <v>6.1319870697338548</v>
      </c>
      <c r="I31" s="27">
        <v>0.45504587155963305</v>
      </c>
      <c r="J31" s="3">
        <v>4.9696744010411571</v>
      </c>
      <c r="K31" s="28">
        <v>6.0070425770713003</v>
      </c>
      <c r="L31" s="29">
        <v>7.7493440161522589</v>
      </c>
      <c r="M31" s="30">
        <v>125.85</v>
      </c>
      <c r="N31" s="3">
        <v>101.1</v>
      </c>
      <c r="O31" s="23">
        <v>3.3181780259420632</v>
      </c>
      <c r="P31" s="23">
        <f t="shared" si="0"/>
        <v>8.1481223128263434</v>
      </c>
      <c r="Q31" s="23">
        <v>9.4152208951453495</v>
      </c>
      <c r="R31" s="23">
        <v>3456.8820246446999</v>
      </c>
      <c r="S31" s="31">
        <v>0</v>
      </c>
      <c r="T31" s="23">
        <v>52.46</v>
      </c>
      <c r="U31" s="23">
        <v>80.42</v>
      </c>
      <c r="V31" s="23">
        <v>117.69</v>
      </c>
      <c r="W31" s="23">
        <v>14.25</v>
      </c>
      <c r="X31" s="23">
        <v>3.26</v>
      </c>
      <c r="Y31" s="23">
        <v>1</v>
      </c>
      <c r="Z31" s="23">
        <v>9.1</v>
      </c>
      <c r="AA31" s="25">
        <v>0.68346124957912824</v>
      </c>
      <c r="AB31" s="23">
        <v>6.0070425770713003</v>
      </c>
      <c r="AC31" s="5"/>
      <c r="AD31" s="6"/>
      <c r="AE31" s="10"/>
    </row>
    <row r="32" spans="1:31" ht="14.25" x14ac:dyDescent="0.4">
      <c r="A32" s="3">
        <v>2004</v>
      </c>
      <c r="B32" s="7">
        <v>31</v>
      </c>
      <c r="C32" s="23">
        <v>6.6802271293501034</v>
      </c>
      <c r="D32" s="24">
        <v>2.7606576361399231E-2</v>
      </c>
      <c r="E32" s="4">
        <v>0.201899901536371</v>
      </c>
      <c r="F32" s="25">
        <v>8.4850699400513854</v>
      </c>
      <c r="G32" s="33">
        <v>109.68220000000001</v>
      </c>
      <c r="H32" s="26">
        <v>7.6962808188403145</v>
      </c>
      <c r="I32" s="27">
        <v>0.41239892183288412</v>
      </c>
      <c r="J32" s="3">
        <v>5.8272088161256539</v>
      </c>
      <c r="K32" s="28">
        <v>8.0412970352836997</v>
      </c>
      <c r="L32" s="29">
        <v>7.7164296192893449</v>
      </c>
      <c r="M32" s="34">
        <v>119.81</v>
      </c>
      <c r="N32" s="3">
        <v>93.44</v>
      </c>
      <c r="O32" s="23">
        <v>4.5968355491980342</v>
      </c>
      <c r="P32" s="23">
        <f t="shared" si="0"/>
        <v>7.7754306073425896</v>
      </c>
      <c r="Q32" s="23">
        <v>9.0145236212476707</v>
      </c>
      <c r="R32" s="23">
        <v>2381.3685141125302</v>
      </c>
      <c r="S32" s="31">
        <v>0</v>
      </c>
      <c r="T32" s="23">
        <v>39.31</v>
      </c>
      <c r="U32" s="23">
        <v>352.7</v>
      </c>
      <c r="V32" s="23">
        <v>361.46</v>
      </c>
      <c r="W32" s="23">
        <v>48.87</v>
      </c>
      <c r="X32" s="23">
        <v>23.56</v>
      </c>
      <c r="Y32" s="23">
        <v>3.68</v>
      </c>
      <c r="Z32" s="23">
        <v>23.06</v>
      </c>
      <c r="AA32" s="25">
        <v>0.39359623189858195</v>
      </c>
      <c r="AB32" s="23">
        <v>8.0412970352836997</v>
      </c>
      <c r="AC32" s="5"/>
      <c r="AD32" s="11"/>
      <c r="AE32" s="4"/>
    </row>
    <row r="33" spans="1:31" ht="14.25" x14ac:dyDescent="0.4">
      <c r="A33" s="3">
        <v>2005</v>
      </c>
      <c r="B33" s="7">
        <v>1</v>
      </c>
      <c r="C33" s="23">
        <v>4.5531397778937075</v>
      </c>
      <c r="D33" s="24">
        <v>4.6666666666666669E-2</v>
      </c>
      <c r="E33" s="4">
        <v>0.14743159174870399</v>
      </c>
      <c r="F33" s="25">
        <v>10.68579576469628</v>
      </c>
      <c r="G33" s="3"/>
      <c r="H33" s="35">
        <v>8.837290661764035</v>
      </c>
      <c r="I33" s="27">
        <v>0.73913043478260865</v>
      </c>
      <c r="J33" s="3">
        <v>4.070393341399587</v>
      </c>
      <c r="K33" s="28">
        <v>5.2010903507869326</v>
      </c>
      <c r="L33" s="36">
        <v>8.9019520640973351</v>
      </c>
      <c r="M33" s="30">
        <v>90.43</v>
      </c>
      <c r="N33" s="30">
        <v>118.18</v>
      </c>
      <c r="O33" s="23">
        <v>2.6973262377392344</v>
      </c>
      <c r="P33" s="23">
        <f t="shared" si="0"/>
        <v>8.5465129367953736</v>
      </c>
      <c r="Q33" s="23">
        <v>11.388318601300099</v>
      </c>
      <c r="R33" s="23">
        <v>5148.7690043034399</v>
      </c>
      <c r="S33" s="31">
        <v>0</v>
      </c>
      <c r="T33" s="23">
        <v>0.46</v>
      </c>
      <c r="U33" s="23">
        <v>26.74</v>
      </c>
      <c r="V33" s="23">
        <v>62.58</v>
      </c>
      <c r="W33" s="23">
        <v>7.8</v>
      </c>
      <c r="X33" s="23">
        <v>1.21</v>
      </c>
      <c r="Y33" s="23">
        <v>0.62</v>
      </c>
      <c r="Z33" s="23">
        <v>5.21</v>
      </c>
      <c r="AA33" s="25">
        <v>0.60440251572327042</v>
      </c>
      <c r="AB33" s="23">
        <v>5.2010903507869326</v>
      </c>
      <c r="AC33" s="9"/>
      <c r="AD33" s="9"/>
      <c r="AE33" s="4"/>
    </row>
    <row r="34" spans="1:31" ht="14.25" x14ac:dyDescent="0.4">
      <c r="A34" s="3">
        <v>2005</v>
      </c>
      <c r="B34" s="7">
        <v>2</v>
      </c>
      <c r="C34" s="23">
        <v>4.9236239171066263</v>
      </c>
      <c r="D34" s="24">
        <v>4.6634095550838972E-2</v>
      </c>
      <c r="E34" s="4">
        <v>0.170603372421508</v>
      </c>
      <c r="F34" s="25">
        <v>9.5128985606008989</v>
      </c>
      <c r="G34" s="3"/>
      <c r="H34" s="35">
        <v>8.2154446484193784</v>
      </c>
      <c r="I34" s="27">
        <v>0.72950819672131151</v>
      </c>
      <c r="J34" s="3">
        <v>4.3763857547837954</v>
      </c>
      <c r="K34" s="28">
        <v>5.872681011118015</v>
      </c>
      <c r="L34" s="36">
        <v>8.6269261340678174</v>
      </c>
      <c r="M34" s="30">
        <v>99.44</v>
      </c>
      <c r="N34" s="30">
        <v>123.6</v>
      </c>
      <c r="O34" s="23">
        <v>3.1480240838962494</v>
      </c>
      <c r="P34" s="23">
        <f t="shared" si="0"/>
        <v>8.6943235886690182</v>
      </c>
      <c r="Q34" s="23">
        <v>12.3839170790155</v>
      </c>
      <c r="R34" s="23">
        <v>5968.93374745438</v>
      </c>
      <c r="S34" s="31">
        <v>0</v>
      </c>
      <c r="T34" s="23">
        <v>12.18</v>
      </c>
      <c r="U34" s="23">
        <v>47.42</v>
      </c>
      <c r="V34" s="23">
        <v>73.16</v>
      </c>
      <c r="W34" s="23">
        <v>11.55</v>
      </c>
      <c r="X34" s="23">
        <v>3.68</v>
      </c>
      <c r="Y34" s="23">
        <v>1.51</v>
      </c>
      <c r="Z34" s="23">
        <v>6.55</v>
      </c>
      <c r="AA34" s="25">
        <v>0.57598814624964967</v>
      </c>
      <c r="AB34" s="23">
        <v>5.872681011118015</v>
      </c>
      <c r="AC34" s="9"/>
      <c r="AD34" s="9"/>
      <c r="AE34" s="4"/>
    </row>
    <row r="35" spans="1:31" ht="14.25" x14ac:dyDescent="0.4">
      <c r="A35" s="3">
        <v>2005</v>
      </c>
      <c r="B35" s="7">
        <v>3</v>
      </c>
      <c r="C35" s="23">
        <v>7.8627204209670829</v>
      </c>
      <c r="D35" s="24">
        <v>3.4533129107394291E-2</v>
      </c>
      <c r="E35" s="4">
        <v>0.178141017749921</v>
      </c>
      <c r="F35" s="25">
        <v>8.1694934282520162</v>
      </c>
      <c r="G35" s="23">
        <v>112.0129</v>
      </c>
      <c r="H35" s="35">
        <v>9.2199054801257603</v>
      </c>
      <c r="I35" s="27">
        <v>0.62999112688553682</v>
      </c>
      <c r="J35" s="3">
        <v>7.347782831439412</v>
      </c>
      <c r="K35" s="28">
        <v>8.4223878841423261</v>
      </c>
      <c r="L35" s="36">
        <v>8.1552472372215696</v>
      </c>
      <c r="M35" s="30">
        <v>98.03</v>
      </c>
      <c r="N35" s="30">
        <v>123.91</v>
      </c>
      <c r="O35" s="23">
        <v>5.7150191065821883</v>
      </c>
      <c r="P35" s="23">
        <f t="shared" si="0"/>
        <v>8.6757278718854369</v>
      </c>
      <c r="Q35" s="23">
        <v>11.840817436033999</v>
      </c>
      <c r="R35" s="23">
        <v>5858.9628091819004</v>
      </c>
      <c r="S35" s="31">
        <v>0</v>
      </c>
      <c r="T35" s="23">
        <v>51.56</v>
      </c>
      <c r="U35" s="23">
        <v>1150.33</v>
      </c>
      <c r="V35" s="23">
        <v>1193.83</v>
      </c>
      <c r="W35" s="23">
        <v>155.16</v>
      </c>
      <c r="X35" s="23">
        <v>48.58</v>
      </c>
      <c r="Y35" s="23">
        <v>24.27</v>
      </c>
      <c r="Z35" s="23">
        <v>75.38</v>
      </c>
      <c r="AA35" s="25">
        <v>0.7102904300772146</v>
      </c>
      <c r="AB35" s="23">
        <v>8.4223878841423261</v>
      </c>
      <c r="AC35" s="9"/>
      <c r="AD35" s="9"/>
      <c r="AE35" s="4"/>
    </row>
    <row r="36" spans="1:31" ht="14.25" x14ac:dyDescent="0.4">
      <c r="A36" s="3">
        <v>2005</v>
      </c>
      <c r="B36" s="7">
        <v>4</v>
      </c>
      <c r="C36" s="23">
        <v>6.8855096700348177</v>
      </c>
      <c r="D36" s="24">
        <v>2.5215065804207782E-2</v>
      </c>
      <c r="E36" s="4">
        <v>0.38113520206347901</v>
      </c>
      <c r="F36" s="25">
        <v>8.4171310178594148</v>
      </c>
      <c r="G36" s="23">
        <v>115.87610000000001</v>
      </c>
      <c r="H36" s="35">
        <v>8.3379516863891556</v>
      </c>
      <c r="I36" s="27">
        <v>0.40396600566572238</v>
      </c>
      <c r="J36" s="3">
        <v>6.4574601549561788</v>
      </c>
      <c r="K36" s="28">
        <v>6.9926385598473066</v>
      </c>
      <c r="L36" s="36">
        <v>7.9692539663101458</v>
      </c>
      <c r="M36" s="30">
        <v>102.17</v>
      </c>
      <c r="N36" s="30">
        <v>116.71</v>
      </c>
      <c r="O36" s="23">
        <v>4.5612182984589085</v>
      </c>
      <c r="P36" s="23">
        <f t="shared" si="0"/>
        <v>8.5804929822827898</v>
      </c>
      <c r="Q36" s="23">
        <v>10.7922125135463</v>
      </c>
      <c r="R36" s="23">
        <v>5326.7308620726699</v>
      </c>
      <c r="S36" s="31">
        <v>0</v>
      </c>
      <c r="T36" s="23">
        <v>0.9</v>
      </c>
      <c r="U36" s="23">
        <v>202.28</v>
      </c>
      <c r="V36" s="23">
        <v>616.13</v>
      </c>
      <c r="W36" s="23">
        <v>41.05</v>
      </c>
      <c r="X36" s="23">
        <v>19.04</v>
      </c>
      <c r="Y36" s="23">
        <v>6.86</v>
      </c>
      <c r="Z36" s="23">
        <v>28.75</v>
      </c>
      <c r="AA36" s="25">
        <v>0.79929123796224333</v>
      </c>
      <c r="AB36" s="23">
        <v>6.9926385598473066</v>
      </c>
      <c r="AC36" s="9"/>
      <c r="AD36" s="9"/>
      <c r="AE36" s="4"/>
    </row>
    <row r="37" spans="1:31" ht="14.25" x14ac:dyDescent="0.4">
      <c r="A37" s="3">
        <v>2005</v>
      </c>
      <c r="B37" s="7">
        <v>5</v>
      </c>
      <c r="C37" s="23">
        <v>7.4158672240504444</v>
      </c>
      <c r="D37" s="24">
        <v>1.8778164431209207E-2</v>
      </c>
      <c r="E37" s="4">
        <v>0.27849524422730698</v>
      </c>
      <c r="F37" s="25">
        <v>8.2233559862741945</v>
      </c>
      <c r="G37" s="23">
        <v>118.32860000000001</v>
      </c>
      <c r="H37" s="35">
        <v>8.2675901550113498</v>
      </c>
      <c r="I37" s="27">
        <v>0.42282249173098124</v>
      </c>
      <c r="J37" s="3">
        <v>6.2713286386316955</v>
      </c>
      <c r="K37" s="28">
        <v>7.9018178343306831</v>
      </c>
      <c r="L37" s="36">
        <v>8.0026607057189203</v>
      </c>
      <c r="M37" s="30">
        <v>101.3</v>
      </c>
      <c r="N37" s="30">
        <v>114.92</v>
      </c>
      <c r="O37" s="23">
        <v>4.7597779042145305</v>
      </c>
      <c r="P37" s="23">
        <f t="shared" si="0"/>
        <v>8.3677257080421104</v>
      </c>
      <c r="Q37" s="23">
        <v>7.2538006135932704</v>
      </c>
      <c r="R37" s="23">
        <v>4305.8321989568703</v>
      </c>
      <c r="S37" s="31">
        <v>0</v>
      </c>
      <c r="T37" s="23">
        <v>62.15</v>
      </c>
      <c r="U37" s="23">
        <v>143.56</v>
      </c>
      <c r="V37" s="23">
        <v>1066.2</v>
      </c>
      <c r="W37" s="23">
        <v>60.45</v>
      </c>
      <c r="X37" s="23">
        <v>20.47</v>
      </c>
      <c r="Y37" s="23">
        <v>9.1999999999999993</v>
      </c>
      <c r="Z37" s="23">
        <v>26.6</v>
      </c>
      <c r="AA37" s="25">
        <v>0.7036309492207673</v>
      </c>
      <c r="AB37" s="23">
        <v>7.9018178343306831</v>
      </c>
      <c r="AC37" s="9"/>
      <c r="AD37" s="9"/>
      <c r="AE37" s="4"/>
    </row>
    <row r="38" spans="1:31" ht="14.25" x14ac:dyDescent="0.4">
      <c r="A38" s="3">
        <v>2005</v>
      </c>
      <c r="B38" s="7">
        <v>6</v>
      </c>
      <c r="C38" s="23">
        <v>7.4649681823012495</v>
      </c>
      <c r="D38" s="24">
        <v>3.1569520899728712E-2</v>
      </c>
      <c r="E38" s="4">
        <v>0.126378942948043</v>
      </c>
      <c r="F38" s="25">
        <v>8.7460917758677379</v>
      </c>
      <c r="G38" s="23">
        <v>117.03410000000001</v>
      </c>
      <c r="H38" s="35">
        <v>8.9883224369182333</v>
      </c>
      <c r="I38" s="27">
        <v>0.42147922998986831</v>
      </c>
      <c r="J38" s="3">
        <v>6.531431410220109</v>
      </c>
      <c r="K38" s="28">
        <v>7.3311126941541014</v>
      </c>
      <c r="L38" s="36">
        <v>8.213435936107782</v>
      </c>
      <c r="M38" s="30">
        <v>99.64</v>
      </c>
      <c r="N38" s="30">
        <v>122.18</v>
      </c>
      <c r="O38" s="23">
        <v>4.7863243950300394</v>
      </c>
      <c r="P38" s="23">
        <f t="shared" si="0"/>
        <v>8.8996728442560205</v>
      </c>
      <c r="Q38" s="23">
        <v>8.6443776875403397</v>
      </c>
      <c r="R38" s="23">
        <v>7329.5752342289597</v>
      </c>
      <c r="S38" s="31">
        <v>0</v>
      </c>
      <c r="T38" s="23">
        <v>416.5</v>
      </c>
      <c r="U38" s="23">
        <v>7.9</v>
      </c>
      <c r="V38" s="23">
        <v>1135.5</v>
      </c>
      <c r="W38" s="23">
        <v>63.96</v>
      </c>
      <c r="X38" s="23">
        <v>11.4</v>
      </c>
      <c r="Y38" s="23">
        <v>9.61</v>
      </c>
      <c r="Z38" s="23">
        <v>34.880000000000003</v>
      </c>
      <c r="AA38" s="25">
        <v>0.80385598019332583</v>
      </c>
      <c r="AB38" s="23">
        <v>7.3311126941541014</v>
      </c>
      <c r="AC38" s="9"/>
      <c r="AD38" s="9"/>
      <c r="AE38" s="4"/>
    </row>
    <row r="39" spans="1:31" ht="14.25" x14ac:dyDescent="0.4">
      <c r="A39" s="3">
        <v>2005</v>
      </c>
      <c r="B39" s="7">
        <v>7</v>
      </c>
      <c r="C39" s="23">
        <v>7.8560135602212346</v>
      </c>
      <c r="D39" s="24">
        <v>2.7875788232824397E-2</v>
      </c>
      <c r="E39" s="4">
        <v>0.14208441182471901</v>
      </c>
      <c r="F39" s="25">
        <v>8.4682915417793705</v>
      </c>
      <c r="G39" s="23">
        <v>115.40620000000001</v>
      </c>
      <c r="H39" s="35">
        <v>8.1943038876738061</v>
      </c>
      <c r="I39" s="27">
        <v>0.37243401759530792</v>
      </c>
      <c r="J39" s="3">
        <v>6.2187196344619053</v>
      </c>
      <c r="K39" s="28">
        <v>7.3863097453949447</v>
      </c>
      <c r="L39" s="36">
        <v>8.0907087160839968</v>
      </c>
      <c r="M39" s="30">
        <v>101.79</v>
      </c>
      <c r="N39" s="30">
        <v>120.41</v>
      </c>
      <c r="O39" s="23">
        <v>4.9279780604152466</v>
      </c>
      <c r="P39" s="23">
        <f t="shared" si="0"/>
        <v>8.8933786879850611</v>
      </c>
      <c r="Q39" s="23">
        <v>5.61363458611235</v>
      </c>
      <c r="R39" s="23">
        <v>7283.58662388026</v>
      </c>
      <c r="S39" s="31">
        <v>0</v>
      </c>
      <c r="T39" s="23">
        <v>473.29</v>
      </c>
      <c r="U39" s="23">
        <v>2.68</v>
      </c>
      <c r="V39" s="23">
        <v>1800.72</v>
      </c>
      <c r="W39" s="23">
        <v>61.26</v>
      </c>
      <c r="X39" s="23">
        <v>6.2</v>
      </c>
      <c r="Y39" s="23">
        <v>9.99</v>
      </c>
      <c r="Z39" s="23">
        <v>60.65</v>
      </c>
      <c r="AA39" s="25">
        <v>0.86685425464058197</v>
      </c>
      <c r="AB39" s="23">
        <v>7.3863097453949447</v>
      </c>
      <c r="AC39" s="9"/>
      <c r="AD39" s="9"/>
      <c r="AE39" s="4"/>
    </row>
    <row r="40" spans="1:31" ht="14.25" x14ac:dyDescent="0.4">
      <c r="A40" s="3">
        <v>2005</v>
      </c>
      <c r="B40" s="7">
        <v>8</v>
      </c>
      <c r="C40" s="23">
        <v>8.0365734097073123</v>
      </c>
      <c r="D40" s="24">
        <v>1.496678785282328E-2</v>
      </c>
      <c r="E40" s="4">
        <v>0.47588987254301601</v>
      </c>
      <c r="F40" s="25">
        <v>8.4599816695658685</v>
      </c>
      <c r="G40" s="23">
        <v>115.27370000000001</v>
      </c>
      <c r="H40" s="35">
        <v>8.6145920974033707</v>
      </c>
      <c r="I40" s="27">
        <v>0.58468125594671738</v>
      </c>
      <c r="J40" s="3">
        <v>6.5463118409682952</v>
      </c>
      <c r="K40" s="28">
        <v>7.7807501254565263</v>
      </c>
      <c r="L40" s="36">
        <v>8.0775402837708299</v>
      </c>
      <c r="M40" s="30">
        <v>101.76</v>
      </c>
      <c r="N40" s="30">
        <v>122.62</v>
      </c>
      <c r="O40" s="23">
        <v>5.01674989509611</v>
      </c>
      <c r="P40" s="23">
        <f t="shared" si="0"/>
        <v>8.6518767610345968</v>
      </c>
      <c r="Q40" s="23">
        <v>4.3894654179107704</v>
      </c>
      <c r="R40" s="23">
        <v>5720.8733771699699</v>
      </c>
      <c r="S40" s="31">
        <v>0</v>
      </c>
      <c r="T40" s="23">
        <v>1121.5</v>
      </c>
      <c r="U40" s="23">
        <v>94</v>
      </c>
      <c r="V40" s="23">
        <v>1042.9000000000001</v>
      </c>
      <c r="W40" s="23">
        <v>57.51</v>
      </c>
      <c r="X40" s="23">
        <v>33.76</v>
      </c>
      <c r="Y40" s="23">
        <v>17.670000000000002</v>
      </c>
      <c r="Z40" s="23">
        <v>41.98</v>
      </c>
      <c r="AA40" s="25">
        <v>0.85790278529819519</v>
      </c>
      <c r="AB40" s="23">
        <v>7.7807501254565263</v>
      </c>
      <c r="AC40" s="9"/>
      <c r="AD40" s="9"/>
      <c r="AE40" s="4"/>
    </row>
    <row r="41" spans="1:31" ht="14.25" x14ac:dyDescent="0.4">
      <c r="A41" s="3">
        <v>2005</v>
      </c>
      <c r="B41" s="7">
        <v>9</v>
      </c>
      <c r="C41" s="23">
        <v>4.6573830574350259</v>
      </c>
      <c r="D41" s="24">
        <v>3.577622516228135E-2</v>
      </c>
      <c r="E41" s="4">
        <v>0.18777502712310701</v>
      </c>
      <c r="F41" s="25">
        <v>10.025726104559057</v>
      </c>
      <c r="G41" s="3"/>
      <c r="H41" s="35">
        <v>9.1219658845553298</v>
      </c>
      <c r="I41" s="27">
        <v>0.50588235294117645</v>
      </c>
      <c r="J41" s="3">
        <v>4.0783845426433709</v>
      </c>
      <c r="K41" s="28">
        <v>5.4694937122369929</v>
      </c>
      <c r="L41" s="36">
        <v>9.0177017771001822</v>
      </c>
      <c r="M41" s="30">
        <v>108.79</v>
      </c>
      <c r="N41" s="30">
        <v>184.25</v>
      </c>
      <c r="O41" s="23">
        <v>2.67000213346468</v>
      </c>
      <c r="P41" s="23">
        <f t="shared" si="0"/>
        <v>9.2910340212821207</v>
      </c>
      <c r="Q41" s="23">
        <v>16.5592981761421</v>
      </c>
      <c r="R41" s="23">
        <v>10840.3874966929</v>
      </c>
      <c r="S41" s="31">
        <v>0</v>
      </c>
      <c r="T41" s="23">
        <v>85.45</v>
      </c>
      <c r="U41" s="23">
        <v>9.92</v>
      </c>
      <c r="V41" s="23">
        <v>2.83</v>
      </c>
      <c r="W41" s="23">
        <v>8.91</v>
      </c>
      <c r="X41" s="23">
        <v>1.49</v>
      </c>
      <c r="Y41" s="23">
        <v>0.46</v>
      </c>
      <c r="Z41" s="23">
        <v>3.58</v>
      </c>
      <c r="AA41" s="25">
        <v>0.41142658936623555</v>
      </c>
      <c r="AB41" s="23">
        <v>5.4694937122369929</v>
      </c>
      <c r="AC41" s="9"/>
      <c r="AD41" s="9"/>
      <c r="AE41" s="4"/>
    </row>
    <row r="42" spans="1:31" ht="14.25" x14ac:dyDescent="0.4">
      <c r="A42" s="3">
        <v>2005</v>
      </c>
      <c r="B42" s="7">
        <v>10</v>
      </c>
      <c r="C42" s="23">
        <v>7.9496525848919672</v>
      </c>
      <c r="D42" s="24">
        <v>4.4601633251321784E-2</v>
      </c>
      <c r="E42" s="4">
        <v>0.188578312890511</v>
      </c>
      <c r="F42" s="25">
        <v>8.1339544702920463</v>
      </c>
      <c r="G42" s="23">
        <v>111.32390000000001</v>
      </c>
      <c r="H42" s="35">
        <v>9.8149655806268257</v>
      </c>
      <c r="I42" s="27">
        <v>0.55377302436125964</v>
      </c>
      <c r="J42" s="3">
        <v>6.9644002276880901</v>
      </c>
      <c r="K42" s="28">
        <v>8.2473955678629025</v>
      </c>
      <c r="L42" s="36">
        <v>8.5709803734791947</v>
      </c>
      <c r="M42" s="30">
        <v>98.76</v>
      </c>
      <c r="N42" s="30">
        <v>130.11000000000001</v>
      </c>
      <c r="O42" s="23">
        <v>5.831325137247676</v>
      </c>
      <c r="P42" s="23">
        <f t="shared" si="0"/>
        <v>9.2813303967776957</v>
      </c>
      <c r="Q42" s="23">
        <v>15.5285938680746</v>
      </c>
      <c r="R42" s="23">
        <v>10735.7051673595</v>
      </c>
      <c r="S42" s="31">
        <v>0</v>
      </c>
      <c r="T42" s="23">
        <v>1706.71</v>
      </c>
      <c r="U42" s="23">
        <v>728.52</v>
      </c>
      <c r="V42" s="23">
        <v>174.79</v>
      </c>
      <c r="W42" s="23">
        <v>183.03</v>
      </c>
      <c r="X42" s="23">
        <v>48.22</v>
      </c>
      <c r="Y42" s="23">
        <v>21.66</v>
      </c>
      <c r="Z42" s="23">
        <v>87.9</v>
      </c>
      <c r="AA42" s="25">
        <v>0.64250117782547245</v>
      </c>
      <c r="AB42" s="23">
        <v>8.2473955678629025</v>
      </c>
      <c r="AC42" s="9"/>
      <c r="AD42" s="9"/>
      <c r="AE42" s="4"/>
    </row>
    <row r="43" spans="1:31" ht="14.25" x14ac:dyDescent="0.4">
      <c r="A43" s="3">
        <v>2005</v>
      </c>
      <c r="B43" s="7">
        <v>11</v>
      </c>
      <c r="C43" s="23">
        <v>6.7028199473165966</v>
      </c>
      <c r="D43" s="24">
        <v>3.3217756541716874E-2</v>
      </c>
      <c r="E43" s="4">
        <v>0.22577602544783701</v>
      </c>
      <c r="F43" s="25">
        <v>7.6137146936362994</v>
      </c>
      <c r="G43" s="23">
        <v>110.0412</v>
      </c>
      <c r="H43" s="35">
        <v>9.5058306310424427</v>
      </c>
      <c r="I43" s="27">
        <v>0.55546147332768836</v>
      </c>
      <c r="J43" s="3">
        <v>6.6681265914080647</v>
      </c>
      <c r="K43" s="28">
        <v>7.2567981727772022</v>
      </c>
      <c r="L43" s="36">
        <v>8.8038747635344343</v>
      </c>
      <c r="M43" s="30">
        <v>105.64</v>
      </c>
      <c r="N43" s="30">
        <v>136.94999999999999</v>
      </c>
      <c r="O43" s="23">
        <v>4.5461630054080588</v>
      </c>
      <c r="P43" s="23">
        <f t="shared" si="0"/>
        <v>9.5460221972919861</v>
      </c>
      <c r="Q43" s="23">
        <v>17.148199138649101</v>
      </c>
      <c r="R43" s="23">
        <v>13988.9386138225</v>
      </c>
      <c r="S43" s="31">
        <v>0</v>
      </c>
      <c r="T43" s="23">
        <v>644.77969999999993</v>
      </c>
      <c r="U43" s="23">
        <v>21.81</v>
      </c>
      <c r="V43" s="23">
        <v>25.930275000000002</v>
      </c>
      <c r="W43" s="23">
        <v>56.11</v>
      </c>
      <c r="X43" s="23">
        <v>12.59</v>
      </c>
      <c r="Y43" s="23">
        <v>7.51</v>
      </c>
      <c r="Z43" s="23">
        <v>18.059999999999999</v>
      </c>
      <c r="AA43" s="25">
        <v>0.53235445428726469</v>
      </c>
      <c r="AB43" s="23">
        <v>7.2567981727772022</v>
      </c>
      <c r="AC43" s="9"/>
      <c r="AD43" s="9"/>
      <c r="AE43" s="4"/>
    </row>
    <row r="44" spans="1:31" ht="14.25" x14ac:dyDescent="0.4">
      <c r="A44" s="3">
        <v>2005</v>
      </c>
      <c r="B44" s="7">
        <v>12</v>
      </c>
      <c r="C44" s="23">
        <v>7.8653031107044935</v>
      </c>
      <c r="D44" s="24">
        <v>3.1144339427910239E-2</v>
      </c>
      <c r="E44" s="4">
        <v>0.24587623698255401</v>
      </c>
      <c r="F44" s="25">
        <v>7.0385950909589905</v>
      </c>
      <c r="G44" s="23">
        <v>109.0438</v>
      </c>
      <c r="H44" s="35">
        <v>8.5895361783280464</v>
      </c>
      <c r="I44" s="27">
        <v>0.43927827897293548</v>
      </c>
      <c r="J44" s="3">
        <v>7.4770045158857981</v>
      </c>
      <c r="K44" s="28">
        <v>8.1109918123271036</v>
      </c>
      <c r="L44" s="36">
        <v>7.8789129122971326</v>
      </c>
      <c r="M44" s="30">
        <v>95.41</v>
      </c>
      <c r="N44" s="30">
        <v>132.18</v>
      </c>
      <c r="O44" s="23">
        <v>5.6548372984730273</v>
      </c>
      <c r="P44" s="23">
        <f t="shared" si="0"/>
        <v>9.3837105009710218</v>
      </c>
      <c r="Q44" s="23">
        <v>15.801483110005501</v>
      </c>
      <c r="R44" s="23">
        <v>11893.0622034519</v>
      </c>
      <c r="S44" s="31">
        <v>0</v>
      </c>
      <c r="T44" s="23">
        <v>1250.8</v>
      </c>
      <c r="U44" s="23">
        <v>808.1</v>
      </c>
      <c r="V44" s="23">
        <v>264.89999999999998</v>
      </c>
      <c r="W44" s="23">
        <v>111.08</v>
      </c>
      <c r="X44" s="23">
        <v>38.92</v>
      </c>
      <c r="Y44" s="23">
        <v>30.66</v>
      </c>
      <c r="Z44" s="23">
        <v>105.01</v>
      </c>
      <c r="AA44" s="25">
        <v>0.69892969383690873</v>
      </c>
      <c r="AB44" s="23">
        <v>8.1109918123271036</v>
      </c>
      <c r="AC44" s="9"/>
      <c r="AD44" s="9"/>
      <c r="AE44" s="4"/>
    </row>
    <row r="45" spans="1:31" ht="14.25" x14ac:dyDescent="0.4">
      <c r="A45" s="3">
        <v>2005</v>
      </c>
      <c r="B45" s="7">
        <v>13</v>
      </c>
      <c r="C45" s="23">
        <v>6.5725342592624818</v>
      </c>
      <c r="D45" s="24">
        <v>4.9176353178587658E-2</v>
      </c>
      <c r="E45" s="4">
        <v>0.62897085545142795</v>
      </c>
      <c r="F45" s="25">
        <v>7.5429816329877371</v>
      </c>
      <c r="G45" s="23">
        <v>114.05850000000001</v>
      </c>
      <c r="H45" s="35">
        <v>8.7901062367236555</v>
      </c>
      <c r="I45" s="27">
        <v>0.54651162790697672</v>
      </c>
      <c r="J45" s="3">
        <v>6.5398315901869131</v>
      </c>
      <c r="K45" s="28">
        <v>6.85615667483441</v>
      </c>
      <c r="L45" s="36">
        <v>8.400749258761083</v>
      </c>
      <c r="M45" s="30">
        <v>97.66</v>
      </c>
      <c r="N45" s="30">
        <v>138.09</v>
      </c>
      <c r="O45" s="23">
        <v>4.8041849657237066</v>
      </c>
      <c r="P45" s="23">
        <f t="shared" si="0"/>
        <v>9.7337591484373203</v>
      </c>
      <c r="Q45" s="23">
        <v>18.9905438178127</v>
      </c>
      <c r="R45" s="23">
        <v>16877.8796724311</v>
      </c>
      <c r="S45" s="31">
        <v>0</v>
      </c>
      <c r="T45" s="23">
        <v>526.57000000000005</v>
      </c>
      <c r="U45" s="23">
        <v>1.95</v>
      </c>
      <c r="V45" s="23">
        <v>13.18</v>
      </c>
      <c r="W45" s="23">
        <v>51.29</v>
      </c>
      <c r="X45" s="23">
        <v>16.48</v>
      </c>
      <c r="Y45" s="23">
        <v>24.41</v>
      </c>
      <c r="Z45" s="23">
        <v>29.84</v>
      </c>
      <c r="AA45" s="25">
        <v>0.58086695683303236</v>
      </c>
      <c r="AB45" s="23">
        <v>6.85615667483441</v>
      </c>
      <c r="AC45" s="9"/>
      <c r="AD45" s="9"/>
      <c r="AE45" s="4"/>
    </row>
    <row r="46" spans="1:31" ht="14.25" x14ac:dyDescent="0.4">
      <c r="A46" s="3">
        <v>2005</v>
      </c>
      <c r="B46" s="7">
        <v>14</v>
      </c>
      <c r="C46" s="23">
        <v>7.4713630881870969</v>
      </c>
      <c r="D46" s="24">
        <v>2.4639050009330806E-2</v>
      </c>
      <c r="E46" s="4">
        <v>0.17661114350502499</v>
      </c>
      <c r="F46" s="25">
        <v>7.5313298652227578</v>
      </c>
      <c r="G46" s="23">
        <v>113.6739</v>
      </c>
      <c r="H46" s="35">
        <v>8.3081399044440314</v>
      </c>
      <c r="I46" s="27">
        <v>0.57012622720897621</v>
      </c>
      <c r="J46" s="3">
        <v>6.8575456077891586</v>
      </c>
      <c r="K46" s="28">
        <v>7.512846901221188</v>
      </c>
      <c r="L46" s="36">
        <v>8.0484367840658173</v>
      </c>
      <c r="M46" s="30">
        <v>95.18</v>
      </c>
      <c r="N46" s="30">
        <v>129.63999999999999</v>
      </c>
      <c r="O46" s="23">
        <v>4.8628310993278614</v>
      </c>
      <c r="P46" s="23">
        <f t="shared" si="0"/>
        <v>9.6850032595896955</v>
      </c>
      <c r="Q46" s="23">
        <v>17.594272761791501</v>
      </c>
      <c r="R46" s="23">
        <v>16074.722073430899</v>
      </c>
      <c r="S46" s="31">
        <v>0</v>
      </c>
      <c r="T46" s="23">
        <v>1667.2</v>
      </c>
      <c r="U46" s="23">
        <v>2.73</v>
      </c>
      <c r="V46" s="23">
        <v>6.25</v>
      </c>
      <c r="W46" s="23">
        <v>47.75</v>
      </c>
      <c r="X46" s="23">
        <v>25.4</v>
      </c>
      <c r="Y46" s="23">
        <v>20.78</v>
      </c>
      <c r="Z46" s="23">
        <v>35.46</v>
      </c>
      <c r="AA46" s="25">
        <v>0.65534084114391911</v>
      </c>
      <c r="AB46" s="23">
        <v>7.512846901221188</v>
      </c>
      <c r="AC46" s="9"/>
      <c r="AD46" s="9"/>
      <c r="AE46" s="4"/>
    </row>
    <row r="47" spans="1:31" ht="14.25" x14ac:dyDescent="0.4">
      <c r="A47" s="3">
        <v>2005</v>
      </c>
      <c r="B47" s="7">
        <v>15</v>
      </c>
      <c r="C47" s="23">
        <v>8.2731783419805414</v>
      </c>
      <c r="D47" s="24">
        <v>4.3556947334497012E-2</v>
      </c>
      <c r="E47" s="4">
        <v>0.12718878150434801</v>
      </c>
      <c r="F47" s="25">
        <v>7.7218567939996507</v>
      </c>
      <c r="G47" s="23">
        <v>110.0301</v>
      </c>
      <c r="H47" s="35">
        <v>9.8264374874374845</v>
      </c>
      <c r="I47" s="27">
        <v>0.59943820224719102</v>
      </c>
      <c r="J47" s="3">
        <v>7.6236077328275611</v>
      </c>
      <c r="K47" s="28">
        <v>8.4742773396394053</v>
      </c>
      <c r="L47" s="36">
        <v>8.2765219232338119</v>
      </c>
      <c r="M47" s="30">
        <v>97.32</v>
      </c>
      <c r="N47" s="30">
        <v>126.51</v>
      </c>
      <c r="O47" s="23">
        <v>6.147677384939402</v>
      </c>
      <c r="P47" s="23">
        <f t="shared" si="0"/>
        <v>9.0310453613723229</v>
      </c>
      <c r="Q47" s="23">
        <v>12.9957608940579</v>
      </c>
      <c r="R47" s="23">
        <v>8358.5927567085891</v>
      </c>
      <c r="S47" s="31">
        <v>0</v>
      </c>
      <c r="T47" s="23">
        <v>95.8</v>
      </c>
      <c r="U47" s="23">
        <v>1800.53</v>
      </c>
      <c r="V47" s="23">
        <v>1735.41</v>
      </c>
      <c r="W47" s="23">
        <v>189.8</v>
      </c>
      <c r="X47" s="23">
        <v>57.49</v>
      </c>
      <c r="Y47" s="23">
        <v>44.89</v>
      </c>
      <c r="Z47" s="23">
        <v>175.45</v>
      </c>
      <c r="AA47" s="25">
        <v>0.62515764628737169</v>
      </c>
      <c r="AB47" s="23">
        <v>8.4742773396394053</v>
      </c>
      <c r="AC47" s="9"/>
      <c r="AD47" s="9"/>
      <c r="AE47" s="4"/>
    </row>
    <row r="48" spans="1:31" ht="14.25" x14ac:dyDescent="0.4">
      <c r="A48" s="3">
        <v>2005</v>
      </c>
      <c r="B48" s="7">
        <v>16</v>
      </c>
      <c r="C48" s="23">
        <v>8.4298908630134406</v>
      </c>
      <c r="D48" s="24">
        <v>3.7215172599052056E-2</v>
      </c>
      <c r="E48" s="4">
        <v>0.14003741891284899</v>
      </c>
      <c r="F48" s="25">
        <v>7.9855126600960773</v>
      </c>
      <c r="G48" s="23">
        <v>110.69970000000001</v>
      </c>
      <c r="H48" s="35">
        <v>9.2674217828514784</v>
      </c>
      <c r="I48" s="27">
        <v>0.4777462121212121</v>
      </c>
      <c r="J48" s="3">
        <v>8.0480435973785927</v>
      </c>
      <c r="K48" s="28">
        <v>8.4896410943943099</v>
      </c>
      <c r="L48" s="36">
        <v>7.9622763461372799</v>
      </c>
      <c r="M48" s="30">
        <v>96.51</v>
      </c>
      <c r="N48" s="30">
        <v>131.12</v>
      </c>
      <c r="O48" s="23">
        <v>6.2502393000572463</v>
      </c>
      <c r="P48" s="23">
        <f t="shared" si="0"/>
        <v>9.0592659479220963</v>
      </c>
      <c r="Q48" s="23">
        <v>14.0899301115792</v>
      </c>
      <c r="R48" s="23">
        <v>8597.8370768883797</v>
      </c>
      <c r="S48" s="31">
        <v>0</v>
      </c>
      <c r="T48" s="23">
        <v>359.77</v>
      </c>
      <c r="U48" s="23">
        <v>2577.69</v>
      </c>
      <c r="V48" s="23">
        <v>1298</v>
      </c>
      <c r="W48" s="23">
        <v>227.17439999999999</v>
      </c>
      <c r="X48" s="23">
        <v>106.12260000000001</v>
      </c>
      <c r="Y48" s="23">
        <v>50.777799999999999</v>
      </c>
      <c r="Z48" s="23">
        <v>134.07</v>
      </c>
      <c r="AA48" s="25">
        <v>0.65744361917526228</v>
      </c>
      <c r="AB48" s="23">
        <v>8.4896410943943099</v>
      </c>
      <c r="AC48" s="9"/>
      <c r="AD48" s="9"/>
      <c r="AE48" s="4"/>
    </row>
    <row r="49" spans="1:31" ht="14.25" x14ac:dyDescent="0.4">
      <c r="A49" s="3">
        <v>2005</v>
      </c>
      <c r="B49" s="7">
        <v>17</v>
      </c>
      <c r="C49" s="23">
        <v>7.6858775981380631</v>
      </c>
      <c r="D49" s="24">
        <v>3.9265490931969856E-2</v>
      </c>
      <c r="E49" s="4">
        <v>0.15297558977775999</v>
      </c>
      <c r="F49" s="25">
        <v>7.8222809927526704</v>
      </c>
      <c r="G49" s="23">
        <v>120.2385</v>
      </c>
      <c r="H49" s="35">
        <v>8.7826511270828078</v>
      </c>
      <c r="I49" s="27">
        <v>0.45193798449612405</v>
      </c>
      <c r="J49" s="3">
        <v>7.0046823327591428</v>
      </c>
      <c r="K49" s="28">
        <v>7.632686938466529</v>
      </c>
      <c r="L49" s="36">
        <v>8.0388992926527312</v>
      </c>
      <c r="M49" s="30">
        <v>92.64</v>
      </c>
      <c r="N49" s="30">
        <v>141.53</v>
      </c>
      <c r="O49" s="23">
        <v>5.6553972284964056</v>
      </c>
      <c r="P49" s="23">
        <f t="shared" si="0"/>
        <v>9.3362030011320503</v>
      </c>
      <c r="Q49" s="23">
        <v>16.298068153907501</v>
      </c>
      <c r="R49" s="23">
        <v>11341.2636168597</v>
      </c>
      <c r="S49" s="31">
        <v>0</v>
      </c>
      <c r="T49" s="23">
        <v>1535.32</v>
      </c>
      <c r="U49" s="23">
        <v>208.85</v>
      </c>
      <c r="V49" s="23">
        <v>194.91</v>
      </c>
      <c r="W49" s="23">
        <v>142.04</v>
      </c>
      <c r="X49" s="23">
        <v>59.83</v>
      </c>
      <c r="Y49" s="23">
        <v>23.16</v>
      </c>
      <c r="Z49" s="23">
        <v>60.8</v>
      </c>
      <c r="AA49" s="25">
        <v>0.5394399553810606</v>
      </c>
      <c r="AB49" s="23">
        <v>7.632686938466529</v>
      </c>
      <c r="AC49" s="9"/>
      <c r="AD49" s="9"/>
      <c r="AE49" s="4"/>
    </row>
    <row r="50" spans="1:31" ht="14.25" x14ac:dyDescent="0.4">
      <c r="A50" s="3">
        <v>2005</v>
      </c>
      <c r="B50" s="7">
        <v>18</v>
      </c>
      <c r="C50" s="23">
        <v>7.8930495489530221</v>
      </c>
      <c r="D50" s="24">
        <v>2.6306891801379934E-2</v>
      </c>
      <c r="E50" s="4">
        <v>0.18542192901903101</v>
      </c>
      <c r="F50" s="25">
        <v>7.9909172614463211</v>
      </c>
      <c r="G50" s="23">
        <v>115.1748</v>
      </c>
      <c r="H50" s="35">
        <v>8.7813005511946294</v>
      </c>
      <c r="I50" s="27">
        <v>0.42912246865959497</v>
      </c>
      <c r="J50" s="3">
        <v>7.5765585361525654</v>
      </c>
      <c r="K50" s="28">
        <v>7.8974488773385696</v>
      </c>
      <c r="L50" s="36">
        <v>8.0448508294659398</v>
      </c>
      <c r="M50" s="30">
        <v>97.38</v>
      </c>
      <c r="N50" s="30">
        <v>140.58000000000001</v>
      </c>
      <c r="O50" s="23">
        <v>5.3464739967438604</v>
      </c>
      <c r="P50" s="23">
        <f t="shared" si="0"/>
        <v>9.482376260330863</v>
      </c>
      <c r="Q50" s="23">
        <v>17.155642250630201</v>
      </c>
      <c r="R50" s="23">
        <v>13126.341087442601</v>
      </c>
      <c r="S50" s="31">
        <v>0</v>
      </c>
      <c r="T50" s="23">
        <v>2296.1999999999998</v>
      </c>
      <c r="U50" s="23">
        <v>13.4</v>
      </c>
      <c r="V50" s="23">
        <v>134</v>
      </c>
      <c r="W50" s="23">
        <v>105.9569</v>
      </c>
      <c r="X50" s="23">
        <v>25.6204</v>
      </c>
      <c r="Y50" s="23">
        <v>34.8703</v>
      </c>
      <c r="Z50" s="23">
        <v>43.419400000000003</v>
      </c>
      <c r="AA50" s="25">
        <v>0.6065199706011758</v>
      </c>
      <c r="AB50" s="23">
        <v>7.8974488773385696</v>
      </c>
      <c r="AC50" s="9"/>
      <c r="AD50" s="9"/>
      <c r="AE50" s="4"/>
    </row>
    <row r="51" spans="1:31" ht="14.25" x14ac:dyDescent="0.4">
      <c r="A51" s="3">
        <v>2005</v>
      </c>
      <c r="B51" s="7">
        <v>19</v>
      </c>
      <c r="C51" s="23">
        <v>7.2406285470784608</v>
      </c>
      <c r="D51" s="24">
        <v>4.249308845271469E-2</v>
      </c>
      <c r="E51" s="4">
        <v>0.155999771446306</v>
      </c>
      <c r="F51" s="25">
        <v>8.3649604235466786</v>
      </c>
      <c r="G51" s="23">
        <v>108.02170000000001</v>
      </c>
      <c r="H51" s="35">
        <v>10.015321371086358</v>
      </c>
      <c r="I51" s="27">
        <v>0.55466052934407362</v>
      </c>
      <c r="J51" s="3">
        <v>7.3352949414086126</v>
      </c>
      <c r="K51" s="28">
        <v>7.1837341351743875</v>
      </c>
      <c r="L51" s="36">
        <v>8.4532944655660049</v>
      </c>
      <c r="M51" s="30">
        <v>99.67</v>
      </c>
      <c r="N51" s="30">
        <v>134.62</v>
      </c>
      <c r="O51" s="23">
        <v>5.3211546004507939</v>
      </c>
      <c r="P51" s="23">
        <f t="shared" si="0"/>
        <v>9.735819431689908</v>
      </c>
      <c r="Q51" s="23">
        <v>21.167811088437102</v>
      </c>
      <c r="R51" s="23">
        <v>16912.688731206799</v>
      </c>
      <c r="S51" s="31">
        <v>0</v>
      </c>
      <c r="T51" s="23">
        <v>1116.99</v>
      </c>
      <c r="U51" s="23">
        <v>1.8525</v>
      </c>
      <c r="V51" s="23">
        <v>61.515000000000001</v>
      </c>
      <c r="W51" s="23">
        <v>93.78</v>
      </c>
      <c r="X51" s="23">
        <v>18.96</v>
      </c>
      <c r="Y51" s="23">
        <v>41.55</v>
      </c>
      <c r="Z51" s="23">
        <v>50.33</v>
      </c>
      <c r="AA51" s="25">
        <v>0.57866773029757346</v>
      </c>
      <c r="AB51" s="23">
        <v>7.1837341351743875</v>
      </c>
      <c r="AC51" s="9"/>
      <c r="AD51" s="9"/>
      <c r="AE51" s="4"/>
    </row>
    <row r="52" spans="1:31" ht="14.25" x14ac:dyDescent="0.4">
      <c r="A52" s="3">
        <v>2005</v>
      </c>
      <c r="B52" s="7">
        <v>20</v>
      </c>
      <c r="C52" s="23">
        <v>7.3047176745985523</v>
      </c>
      <c r="D52" s="24">
        <v>3.1012876700507303E-2</v>
      </c>
      <c r="E52" s="4">
        <v>0.15513923889102901</v>
      </c>
      <c r="F52" s="25">
        <v>7.6594526265027776</v>
      </c>
      <c r="G52" s="23">
        <v>112.6357</v>
      </c>
      <c r="H52" s="35">
        <v>8.3128100578197639</v>
      </c>
      <c r="I52" s="27">
        <v>0.45013123359580054</v>
      </c>
      <c r="J52" s="3">
        <v>7.3152583091158672</v>
      </c>
      <c r="K52" s="28">
        <v>7.3263471857753641</v>
      </c>
      <c r="L52" s="36">
        <v>7.8219237604751912</v>
      </c>
      <c r="M52" s="30">
        <v>97.61</v>
      </c>
      <c r="N52" s="30">
        <v>125.7</v>
      </c>
      <c r="O52" s="23">
        <v>5.3045479162986728</v>
      </c>
      <c r="P52" s="23">
        <f t="shared" si="0"/>
        <v>9.534885368140964</v>
      </c>
      <c r="Q52" s="23">
        <v>19.6821121243898</v>
      </c>
      <c r="R52" s="23">
        <v>13834.010499739299</v>
      </c>
      <c r="S52" s="31">
        <v>0</v>
      </c>
      <c r="T52" s="23">
        <v>1169.0999999999999</v>
      </c>
      <c r="U52" s="23">
        <v>1.8</v>
      </c>
      <c r="V52" s="23">
        <v>212</v>
      </c>
      <c r="W52" s="23">
        <v>63.27</v>
      </c>
      <c r="X52" s="23">
        <v>25.23</v>
      </c>
      <c r="Y52" s="23">
        <v>47.95</v>
      </c>
      <c r="Z52" s="23">
        <v>64.8</v>
      </c>
      <c r="AA52" s="25">
        <v>0.53876879264752109</v>
      </c>
      <c r="AB52" s="23">
        <v>7.3263471857753641</v>
      </c>
      <c r="AC52" s="9"/>
      <c r="AD52" s="9"/>
      <c r="AE52" s="4"/>
    </row>
    <row r="53" spans="1:31" ht="14.25" x14ac:dyDescent="0.4">
      <c r="A53" s="3">
        <v>2005</v>
      </c>
      <c r="B53" s="7">
        <v>21</v>
      </c>
      <c r="C53" s="23">
        <v>5.0304379213924353</v>
      </c>
      <c r="D53" s="24">
        <v>4.7952851843949929E-2</v>
      </c>
      <c r="E53" s="4">
        <v>0.122631188419519</v>
      </c>
      <c r="F53" s="25">
        <v>8.1086476032601187</v>
      </c>
      <c r="G53" s="23">
        <v>111.10090000000001</v>
      </c>
      <c r="H53" s="35">
        <v>6.796343155895876</v>
      </c>
      <c r="I53" s="27">
        <v>0.48489010989010989</v>
      </c>
      <c r="J53" s="3">
        <v>5.2647088753742066</v>
      </c>
      <c r="K53" s="28">
        <v>5.1255460605859104</v>
      </c>
      <c r="L53" s="36">
        <v>8.0077000128840261</v>
      </c>
      <c r="M53" s="30">
        <v>101.24</v>
      </c>
      <c r="N53" s="30">
        <v>125.63</v>
      </c>
      <c r="O53" s="23">
        <v>3.6192640674760574</v>
      </c>
      <c r="P53" s="23">
        <f t="shared" si="0"/>
        <v>9.6854040927043403</v>
      </c>
      <c r="Q53" s="23">
        <v>23.228645410066498</v>
      </c>
      <c r="R53" s="23">
        <v>16081.166645859401</v>
      </c>
      <c r="S53" s="31">
        <v>0</v>
      </c>
      <c r="T53" s="23">
        <v>110.5605</v>
      </c>
      <c r="U53" s="23"/>
      <c r="V53" s="23">
        <v>5.3944999999999999</v>
      </c>
      <c r="W53" s="23">
        <v>12.181800000000001</v>
      </c>
      <c r="X53" s="23">
        <v>2.4424000000000001</v>
      </c>
      <c r="Y53" s="23">
        <v>5.0922000000000001</v>
      </c>
      <c r="Z53" s="23">
        <v>17.593699999999998</v>
      </c>
      <c r="AA53" s="25">
        <v>0.54462520788938606</v>
      </c>
      <c r="AB53" s="23">
        <v>5.1255460605859104</v>
      </c>
      <c r="AC53" s="9"/>
      <c r="AD53" s="9"/>
      <c r="AE53" s="4"/>
    </row>
    <row r="54" spans="1:31" ht="14.25" x14ac:dyDescent="0.4">
      <c r="A54" s="3">
        <v>2005</v>
      </c>
      <c r="B54" s="7">
        <v>22</v>
      </c>
      <c r="C54" s="23">
        <v>7.0632279417476225</v>
      </c>
      <c r="D54" s="24">
        <v>2.294809752868875E-2</v>
      </c>
      <c r="E54" s="4">
        <v>0.134746260888195</v>
      </c>
      <c r="F54" s="25">
        <v>7.3918446947720344</v>
      </c>
      <c r="G54" s="3"/>
      <c r="H54" s="35">
        <v>8.0295924369655829</v>
      </c>
      <c r="I54" s="27">
        <v>0.4023285899094437</v>
      </c>
      <c r="J54" s="3">
        <v>5.2647088753742066</v>
      </c>
      <c r="K54" s="28">
        <v>6.4266340779224773</v>
      </c>
      <c r="L54" s="36">
        <v>7.9406906209743768</v>
      </c>
      <c r="M54" s="30">
        <v>101.29</v>
      </c>
      <c r="N54" s="30">
        <v>139.59</v>
      </c>
      <c r="O54" s="23">
        <v>4.3700805636554811</v>
      </c>
      <c r="P54" s="23">
        <f t="shared" si="0"/>
        <v>9.2812448906784013</v>
      </c>
      <c r="Q54" s="23">
        <v>16.485664672332899</v>
      </c>
      <c r="R54" s="23">
        <v>10734.787238332299</v>
      </c>
      <c r="S54" s="31">
        <v>0</v>
      </c>
      <c r="T54" s="23">
        <v>521.5</v>
      </c>
      <c r="U54" s="23">
        <v>78.64</v>
      </c>
      <c r="V54" s="23">
        <v>233.13</v>
      </c>
      <c r="W54" s="23">
        <v>46.53</v>
      </c>
      <c r="X54" s="23">
        <v>17.52</v>
      </c>
      <c r="Y54" s="23">
        <v>3.83</v>
      </c>
      <c r="Z54" s="23">
        <v>11.17</v>
      </c>
      <c r="AA54" s="25">
        <v>0.72611206103235959</v>
      </c>
      <c r="AB54" s="23">
        <v>6.4266340779224773</v>
      </c>
      <c r="AC54" s="9"/>
      <c r="AD54" s="9"/>
      <c r="AE54" s="4"/>
    </row>
    <row r="55" spans="1:31" ht="14.25" x14ac:dyDescent="0.4">
      <c r="A55" s="3">
        <v>2005</v>
      </c>
      <c r="B55" s="7">
        <v>23</v>
      </c>
      <c r="C55" s="23">
        <v>8.0743688365507058</v>
      </c>
      <c r="D55" s="24">
        <v>2.3303830078636553E-2</v>
      </c>
      <c r="E55" s="4">
        <v>0.20562970353478299</v>
      </c>
      <c r="F55" s="25">
        <v>6.8372490043064484</v>
      </c>
      <c r="G55" s="23">
        <v>107.59050000000001</v>
      </c>
      <c r="H55" s="35">
        <v>8.9072210899120989</v>
      </c>
      <c r="I55" s="27">
        <v>0.59284818067754075</v>
      </c>
      <c r="J55" s="3">
        <v>7.7483176496579773</v>
      </c>
      <c r="K55" s="28">
        <v>7.8273405778057219</v>
      </c>
      <c r="L55" s="36">
        <v>7.9383741964963788</v>
      </c>
      <c r="M55" s="30">
        <v>101.97</v>
      </c>
      <c r="N55" s="30">
        <v>132.87</v>
      </c>
      <c r="O55" s="23">
        <v>5.3978228247616666</v>
      </c>
      <c r="P55" s="23">
        <f t="shared" si="0"/>
        <v>9.1939523295139889</v>
      </c>
      <c r="Q55" s="23">
        <v>14.026460387184599</v>
      </c>
      <c r="R55" s="23">
        <v>9837.4551095076295</v>
      </c>
      <c r="S55" s="31">
        <v>0</v>
      </c>
      <c r="T55" s="23">
        <v>1505.7</v>
      </c>
      <c r="U55" s="23">
        <v>427.4</v>
      </c>
      <c r="V55" s="23">
        <v>580.79999999999995</v>
      </c>
      <c r="W55" s="23">
        <v>121.7778</v>
      </c>
      <c r="X55" s="23">
        <v>45.126899999999999</v>
      </c>
      <c r="Y55" s="23">
        <v>12.947699999999999</v>
      </c>
      <c r="Z55" s="23">
        <v>40.618499999999997</v>
      </c>
      <c r="AA55" s="25">
        <v>0.69247928075756238</v>
      </c>
      <c r="AB55" s="23">
        <v>7.8273405778057219</v>
      </c>
      <c r="AC55" s="9"/>
      <c r="AD55" s="9"/>
      <c r="AE55" s="4"/>
    </row>
    <row r="56" spans="1:31" ht="14.25" x14ac:dyDescent="0.4">
      <c r="A56" s="3">
        <v>2005</v>
      </c>
      <c r="B56" s="7">
        <v>24</v>
      </c>
      <c r="C56" s="23">
        <v>7.04930692323288</v>
      </c>
      <c r="D56" s="24">
        <v>1.6113219148897639E-2</v>
      </c>
      <c r="E56" s="4">
        <v>0.17163178347196101</v>
      </c>
      <c r="F56" s="25">
        <v>6.4181522994785976</v>
      </c>
      <c r="G56" s="23">
        <v>111.47840000000001</v>
      </c>
      <c r="H56" s="35">
        <v>7.5903772634855713</v>
      </c>
      <c r="I56" s="27">
        <v>0.57783641160949872</v>
      </c>
      <c r="J56" s="3">
        <v>7.1452671103963388</v>
      </c>
      <c r="K56" s="28">
        <v>6.5675721655665749</v>
      </c>
      <c r="L56" s="36">
        <v>7.5374300365865086</v>
      </c>
      <c r="M56" s="30">
        <v>101.57</v>
      </c>
      <c r="N56" s="30">
        <v>117.47</v>
      </c>
      <c r="O56" s="23">
        <v>4.3491095120819523</v>
      </c>
      <c r="P56" s="23">
        <f t="shared" si="0"/>
        <v>9.2587874482553332</v>
      </c>
      <c r="Q56" s="23">
        <v>15.827022264801</v>
      </c>
      <c r="R56" s="23">
        <v>10496.398195055201</v>
      </c>
      <c r="S56" s="31">
        <v>0</v>
      </c>
      <c r="T56" s="23">
        <v>472.8</v>
      </c>
      <c r="U56" s="23">
        <v>73</v>
      </c>
      <c r="V56" s="23">
        <v>344.29</v>
      </c>
      <c r="W56" s="23">
        <v>44.558799999999998</v>
      </c>
      <c r="X56" s="23">
        <v>10.078200000000001</v>
      </c>
      <c r="Y56" s="23">
        <v>5.9146999999999998</v>
      </c>
      <c r="Z56" s="23">
        <v>16.857800000000001</v>
      </c>
      <c r="AA56" s="25">
        <v>0.63981612368937435</v>
      </c>
      <c r="AB56" s="23">
        <v>6.5675721655665749</v>
      </c>
      <c r="AC56" s="9"/>
      <c r="AD56" s="9"/>
      <c r="AE56" s="4"/>
    </row>
    <row r="57" spans="1:31" ht="14.25" x14ac:dyDescent="0.4">
      <c r="A57" s="3">
        <v>2005</v>
      </c>
      <c r="B57" s="7">
        <v>25</v>
      </c>
      <c r="C57" s="23">
        <v>7.3231245122555411</v>
      </c>
      <c r="D57" s="24">
        <v>2.3563750972531258E-2</v>
      </c>
      <c r="E57" s="4">
        <v>0.20870973980215601</v>
      </c>
      <c r="F57" s="25">
        <v>6.3778193178898448</v>
      </c>
      <c r="G57" s="23">
        <v>109.64160000000001</v>
      </c>
      <c r="H57" s="35">
        <v>8.1527423793372069</v>
      </c>
      <c r="I57" s="27">
        <v>0.44642166344294004</v>
      </c>
      <c r="J57" s="3">
        <v>7.4325666447227423</v>
      </c>
      <c r="K57" s="28">
        <v>7.3034393752351958</v>
      </c>
      <c r="L57" s="36">
        <v>7.6215870507349148</v>
      </c>
      <c r="M57" s="30">
        <v>102.91</v>
      </c>
      <c r="N57" s="30">
        <v>123.54</v>
      </c>
      <c r="O57" s="23">
        <v>4.960394077659509</v>
      </c>
      <c r="P57" s="23">
        <f t="shared" si="0"/>
        <v>9.2307038031003188</v>
      </c>
      <c r="Q57" s="23">
        <v>16.383144379435699</v>
      </c>
      <c r="R57" s="23">
        <v>10205.721803299801</v>
      </c>
      <c r="S57" s="31">
        <v>0</v>
      </c>
      <c r="T57" s="23">
        <v>646.34</v>
      </c>
      <c r="U57" s="23">
        <v>106.86</v>
      </c>
      <c r="V57" s="23">
        <v>449.31</v>
      </c>
      <c r="W57" s="23">
        <v>79.92</v>
      </c>
      <c r="X57" s="23">
        <v>22.72</v>
      </c>
      <c r="Y57" s="23">
        <v>12</v>
      </c>
      <c r="Z57" s="23">
        <v>28.01</v>
      </c>
      <c r="AA57" s="25">
        <v>0.70268872887893374</v>
      </c>
      <c r="AB57" s="23">
        <v>7.3034393752351958</v>
      </c>
      <c r="AC57" s="9"/>
      <c r="AD57" s="9"/>
      <c r="AE57" s="4"/>
    </row>
    <row r="58" spans="1:31" ht="14.25" x14ac:dyDescent="0.4">
      <c r="A58" s="3">
        <v>2005</v>
      </c>
      <c r="B58" s="7">
        <v>26</v>
      </c>
      <c r="C58" s="23">
        <v>4.536891345234797</v>
      </c>
      <c r="D58" s="24">
        <v>1.7917943479741232E-2</v>
      </c>
      <c r="E58" s="4">
        <v>0.18554304200211699</v>
      </c>
      <c r="F58" s="25">
        <v>3.7384144122285576</v>
      </c>
      <c r="G58" s="23">
        <v>98.686000000000007</v>
      </c>
      <c r="H58" s="35">
        <v>5.526289242718887</v>
      </c>
      <c r="I58" s="27">
        <v>0.97674418604651159</v>
      </c>
      <c r="J58" s="3">
        <v>4.4488671915926901</v>
      </c>
      <c r="K58" s="28">
        <v>5.0912316946074636</v>
      </c>
      <c r="L58" s="36">
        <v>7.6391130473058348</v>
      </c>
      <c r="M58" s="3"/>
      <c r="N58" s="3"/>
      <c r="O58" s="23">
        <v>1.43746264769429</v>
      </c>
      <c r="P58" s="23">
        <f t="shared" si="0"/>
        <v>8.5180155185976041</v>
      </c>
      <c r="Q58" s="23">
        <v>7.0812812395144302</v>
      </c>
      <c r="R58" s="23">
        <v>5004.1133269253096</v>
      </c>
      <c r="S58" s="31">
        <v>0</v>
      </c>
      <c r="T58" s="23">
        <v>0.55000000000000004</v>
      </c>
      <c r="U58" s="23">
        <v>25.55</v>
      </c>
      <c r="V58" s="23">
        <v>1.65</v>
      </c>
      <c r="W58" s="23">
        <v>1.8</v>
      </c>
      <c r="X58" s="23">
        <v>1.27</v>
      </c>
      <c r="Y58" s="23">
        <v>0.12</v>
      </c>
      <c r="Z58" s="23">
        <v>1.02</v>
      </c>
      <c r="AA58" s="25">
        <v>0.75621382362955392</v>
      </c>
      <c r="AB58" s="23">
        <v>5.0912316946074636</v>
      </c>
      <c r="AC58" s="9"/>
      <c r="AD58" s="9"/>
      <c r="AE58" s="4"/>
    </row>
    <row r="59" spans="1:31" ht="14.25" x14ac:dyDescent="0.4">
      <c r="A59" s="3">
        <v>2005</v>
      </c>
      <c r="B59" s="7">
        <v>27</v>
      </c>
      <c r="C59" s="23">
        <v>6.9498564451438307</v>
      </c>
      <c r="D59" s="24">
        <v>3.5056129075096511E-2</v>
      </c>
      <c r="E59" s="4">
        <v>1</v>
      </c>
      <c r="F59" s="25">
        <v>8.0623682983883267</v>
      </c>
      <c r="G59" s="23">
        <v>110.0145</v>
      </c>
      <c r="H59" s="35">
        <v>8.2094879873589885</v>
      </c>
      <c r="I59" s="27">
        <v>0.49199084668192222</v>
      </c>
      <c r="J59" s="3">
        <v>6.8556405947146839</v>
      </c>
      <c r="K59" s="28">
        <v>7.1692268374138308</v>
      </c>
      <c r="L59" s="36">
        <v>7.6268625612116141</v>
      </c>
      <c r="M59" s="30">
        <v>95.35</v>
      </c>
      <c r="N59" s="30">
        <v>126.98</v>
      </c>
      <c r="O59" s="23">
        <v>4.9924713234685845</v>
      </c>
      <c r="P59" s="23">
        <f t="shared" si="0"/>
        <v>8.8400929214164119</v>
      </c>
      <c r="Q59" s="23">
        <v>12.342223210223301</v>
      </c>
      <c r="R59" s="23">
        <v>6905.6342918628798</v>
      </c>
      <c r="S59" s="31">
        <v>0</v>
      </c>
      <c r="T59" s="23">
        <v>89.2</v>
      </c>
      <c r="U59" s="23">
        <v>401.2</v>
      </c>
      <c r="V59" s="23">
        <v>459.7</v>
      </c>
      <c r="W59" s="23">
        <v>76.69</v>
      </c>
      <c r="X59" s="23">
        <v>16.850000000000001</v>
      </c>
      <c r="Y59" s="23">
        <v>10.81</v>
      </c>
      <c r="Z59" s="23">
        <v>42.95</v>
      </c>
      <c r="AA59" s="25">
        <v>0.77678003861647993</v>
      </c>
      <c r="AB59" s="23">
        <v>7.1692268374138308</v>
      </c>
      <c r="AC59" s="9"/>
      <c r="AD59" s="9"/>
      <c r="AE59" s="4"/>
    </row>
    <row r="60" spans="1:31" ht="14.25" x14ac:dyDescent="0.4">
      <c r="A60" s="3">
        <v>2005</v>
      </c>
      <c r="B60" s="7">
        <v>28</v>
      </c>
      <c r="C60" s="23">
        <v>6.7296926401085564</v>
      </c>
      <c r="D60" s="24">
        <v>2.0375683371756919E-2</v>
      </c>
      <c r="E60" s="4">
        <v>0.137829853954793</v>
      </c>
      <c r="F60" s="25">
        <v>6.8600039367741577</v>
      </c>
      <c r="G60" s="23">
        <v>114.289</v>
      </c>
      <c r="H60" s="35">
        <v>7.5673353346981349</v>
      </c>
      <c r="I60" s="27">
        <v>0.35933983495873967</v>
      </c>
      <c r="J60" s="3">
        <v>6.6351194420689223</v>
      </c>
      <c r="K60" s="28">
        <v>6.937731469833091</v>
      </c>
      <c r="L60" s="36">
        <v>7.5908016173626525</v>
      </c>
      <c r="M60" s="30">
        <v>105.05</v>
      </c>
      <c r="N60" s="30">
        <v>118.05</v>
      </c>
      <c r="O60" s="23">
        <v>4.3296801543016725</v>
      </c>
      <c r="P60" s="23">
        <f t="shared" si="0"/>
        <v>8.5663649549372831</v>
      </c>
      <c r="Q60" s="23">
        <v>9.0260795434083203</v>
      </c>
      <c r="R60" s="23">
        <v>5252.0037788920199</v>
      </c>
      <c r="S60" s="31">
        <v>0</v>
      </c>
      <c r="T60" s="23">
        <v>4.1100000000000003</v>
      </c>
      <c r="U60" s="23">
        <v>264.83999999999997</v>
      </c>
      <c r="V60" s="23">
        <v>248.51</v>
      </c>
      <c r="W60" s="23">
        <v>36.61</v>
      </c>
      <c r="X60" s="23">
        <v>15.47</v>
      </c>
      <c r="Y60" s="23">
        <v>4.37</v>
      </c>
      <c r="Z60" s="23">
        <v>19.47</v>
      </c>
      <c r="AA60" s="25">
        <v>0.69435938175152512</v>
      </c>
      <c r="AB60" s="23">
        <v>6.937731469833091</v>
      </c>
      <c r="AC60" s="9"/>
      <c r="AD60" s="9"/>
      <c r="AE60" s="4"/>
    </row>
    <row r="61" spans="1:31" ht="14.25" x14ac:dyDescent="0.4">
      <c r="A61" s="3">
        <v>2005</v>
      </c>
      <c r="B61" s="7">
        <v>29</v>
      </c>
      <c r="C61" s="23">
        <v>4.5353912913801748</v>
      </c>
      <c r="D61" s="24">
        <v>1.4662387514945566E-2</v>
      </c>
      <c r="E61" s="4">
        <v>0.35358532750982402</v>
      </c>
      <c r="F61" s="25">
        <v>6.7581064046291939</v>
      </c>
      <c r="G61" s="23">
        <v>110.11880000000001</v>
      </c>
      <c r="H61" s="35">
        <v>6.2976984649542898</v>
      </c>
      <c r="I61" s="27">
        <v>0.69158878504672894</v>
      </c>
      <c r="J61" s="3">
        <v>4.8577171876715433</v>
      </c>
      <c r="K61" s="28">
        <v>5.1733208763733511</v>
      </c>
      <c r="L61" s="36">
        <v>7.6739205522786547</v>
      </c>
      <c r="M61" s="30">
        <v>105.57</v>
      </c>
      <c r="N61" s="30">
        <v>115.63</v>
      </c>
      <c r="O61" s="23">
        <v>1.944480556245719</v>
      </c>
      <c r="P61" s="23">
        <f t="shared" si="0"/>
        <v>8.5439723687440168</v>
      </c>
      <c r="Q61" s="23">
        <v>5.8453535365093803</v>
      </c>
      <c r="R61" s="23">
        <v>5135.7048085333799</v>
      </c>
      <c r="S61" s="31">
        <v>0</v>
      </c>
      <c r="T61" s="23"/>
      <c r="U61" s="23">
        <v>39.32</v>
      </c>
      <c r="V61" s="23">
        <v>0.89</v>
      </c>
      <c r="W61" s="23">
        <v>3.13</v>
      </c>
      <c r="X61" s="23">
        <v>1.62</v>
      </c>
      <c r="Y61" s="23">
        <v>0.27</v>
      </c>
      <c r="Z61" s="23">
        <v>1.97</v>
      </c>
      <c r="AA61" s="25">
        <v>0.51511337654437517</v>
      </c>
      <c r="AB61" s="23">
        <v>5.1733208763733511</v>
      </c>
      <c r="AC61" s="9"/>
      <c r="AD61" s="9"/>
      <c r="AE61" s="4"/>
    </row>
    <row r="62" spans="1:31" ht="14.25" x14ac:dyDescent="0.4">
      <c r="A62" s="3">
        <v>2005</v>
      </c>
      <c r="B62" s="7">
        <v>30</v>
      </c>
      <c r="C62" s="23">
        <v>5.7031489406825928</v>
      </c>
      <c r="D62" s="24">
        <v>2.7225673819508248E-2</v>
      </c>
      <c r="E62" s="4">
        <v>0.23424626584643199</v>
      </c>
      <c r="F62" s="25">
        <v>7.3749407929564512</v>
      </c>
      <c r="G62" s="23">
        <v>115.75420000000001</v>
      </c>
      <c r="H62" s="35">
        <v>6.4070449889572396</v>
      </c>
      <c r="I62" s="27">
        <v>0.30641821946169773</v>
      </c>
      <c r="J62" s="3">
        <v>4.9462034339368666</v>
      </c>
      <c r="K62" s="28">
        <v>6.0486314331342639</v>
      </c>
      <c r="L62" s="36">
        <v>7.8275996890555897</v>
      </c>
      <c r="M62" s="30">
        <v>106.62</v>
      </c>
      <c r="N62" s="30">
        <v>125.85</v>
      </c>
      <c r="O62" s="23">
        <v>3.3988613218646075</v>
      </c>
      <c r="P62" s="23">
        <f t="shared" si="0"/>
        <v>8.0700682660518535</v>
      </c>
      <c r="Q62" s="23">
        <v>9.2936121052151996</v>
      </c>
      <c r="R62" s="23">
        <v>3197.3200900464199</v>
      </c>
      <c r="S62" s="31">
        <v>0</v>
      </c>
      <c r="T62" s="23">
        <v>61.06</v>
      </c>
      <c r="U62" s="23">
        <v>79.41</v>
      </c>
      <c r="V62" s="23">
        <v>121.41</v>
      </c>
      <c r="W62" s="23">
        <v>13.81</v>
      </c>
      <c r="X62" s="23">
        <v>3.64</v>
      </c>
      <c r="Y62" s="23">
        <v>1.1200000000000001</v>
      </c>
      <c r="Z62" s="23">
        <v>11.36</v>
      </c>
      <c r="AA62" s="25">
        <v>0.70580262523537063</v>
      </c>
      <c r="AB62" s="23">
        <v>6.0486314331342639</v>
      </c>
      <c r="AC62" s="9"/>
      <c r="AD62" s="9"/>
      <c r="AE62" s="4"/>
    </row>
    <row r="63" spans="1:31" ht="14.25" x14ac:dyDescent="0.4">
      <c r="A63" s="3">
        <v>2005</v>
      </c>
      <c r="B63" s="7">
        <v>31</v>
      </c>
      <c r="C63" s="23">
        <v>6.7760507879847092</v>
      </c>
      <c r="D63" s="24">
        <v>2.8883752967126426E-2</v>
      </c>
      <c r="E63" s="4">
        <v>0.205325235565057</v>
      </c>
      <c r="F63" s="25">
        <v>8.2032855303831624</v>
      </c>
      <c r="G63" s="23">
        <v>110.24560000000001</v>
      </c>
      <c r="H63" s="35">
        <v>7.864876965336407</v>
      </c>
      <c r="I63" s="27">
        <v>0.31914893617021278</v>
      </c>
      <c r="J63" s="3">
        <v>5.8407869956484886</v>
      </c>
      <c r="K63" s="28">
        <v>8.072236453460178</v>
      </c>
      <c r="L63" s="36">
        <v>7.8169005426954206</v>
      </c>
      <c r="M63" s="34">
        <v>102.19</v>
      </c>
      <c r="N63" s="34">
        <v>119.81</v>
      </c>
      <c r="O63" s="23">
        <v>4.6799993266087405</v>
      </c>
      <c r="P63" s="23">
        <f t="shared" si="0"/>
        <v>7.7928837344883126</v>
      </c>
      <c r="Q63" s="23">
        <v>8.5140963237255693</v>
      </c>
      <c r="R63" s="23">
        <v>2423.29565716348</v>
      </c>
      <c r="S63" s="31">
        <v>0</v>
      </c>
      <c r="T63" s="23">
        <v>53.79</v>
      </c>
      <c r="U63" s="23">
        <v>396.23</v>
      </c>
      <c r="V63" s="23">
        <v>376.72</v>
      </c>
      <c r="W63" s="23">
        <v>53.35</v>
      </c>
      <c r="X63" s="23">
        <v>26.41</v>
      </c>
      <c r="Y63" s="23">
        <v>4.57</v>
      </c>
      <c r="Z63" s="23">
        <v>23.44</v>
      </c>
      <c r="AA63" s="25">
        <v>0.40008969499235714</v>
      </c>
      <c r="AB63" s="23">
        <v>8.072236453460178</v>
      </c>
      <c r="AC63" s="12"/>
      <c r="AD63" s="12"/>
      <c r="AE63" s="10"/>
    </row>
    <row r="64" spans="1:31" ht="14.25" x14ac:dyDescent="0.4">
      <c r="A64" s="3">
        <v>2006</v>
      </c>
      <c r="B64" s="7">
        <v>1</v>
      </c>
      <c r="C64" s="23">
        <v>4.6929063002921785</v>
      </c>
      <c r="D64" s="24">
        <v>4.5021539955099811E-2</v>
      </c>
      <c r="E64" s="4">
        <v>0.15949222210283701</v>
      </c>
      <c r="F64" s="25">
        <v>10.950105309027526</v>
      </c>
      <c r="G64" s="3"/>
      <c r="H64" s="37">
        <v>8.9708489189234157</v>
      </c>
      <c r="I64" s="27">
        <v>0.47297297297297297</v>
      </c>
      <c r="J64" s="3">
        <v>4.1844899120734462</v>
      </c>
      <c r="K64" s="28">
        <v>5.7710048909229297</v>
      </c>
      <c r="L64" s="5">
        <v>9.0210546213805944</v>
      </c>
      <c r="M64" s="30">
        <v>100.56</v>
      </c>
      <c r="N64" s="30">
        <v>90.43</v>
      </c>
      <c r="O64" s="3">
        <v>2.6973262377392344</v>
      </c>
      <c r="P64" s="23">
        <f t="shared" si="0"/>
        <v>8.4440949468265849</v>
      </c>
      <c r="Q64" s="3">
        <v>11.8343371615333</v>
      </c>
      <c r="R64" s="3">
        <v>4647.5475312990602</v>
      </c>
      <c r="S64" s="31">
        <v>0</v>
      </c>
      <c r="T64" s="38">
        <v>0.43</v>
      </c>
      <c r="U64" s="38">
        <v>30.01</v>
      </c>
      <c r="V64" s="38">
        <v>72.91</v>
      </c>
      <c r="W64" s="5">
        <v>7.8</v>
      </c>
      <c r="X64" s="5">
        <v>1.2</v>
      </c>
      <c r="Y64" s="5">
        <v>0.6</v>
      </c>
      <c r="Z64" s="5">
        <v>5.2</v>
      </c>
      <c r="AA64" s="25">
        <v>0.66616103391784487</v>
      </c>
      <c r="AB64" s="30">
        <v>5.7710048909229297</v>
      </c>
      <c r="AC64" s="9"/>
      <c r="AD64" s="9"/>
      <c r="AE64" s="4"/>
    </row>
    <row r="65" spans="1:31" ht="14.25" x14ac:dyDescent="0.4">
      <c r="A65" s="3">
        <v>2006</v>
      </c>
      <c r="B65" s="7">
        <v>2</v>
      </c>
      <c r="C65" s="23">
        <v>4.9664743983104858</v>
      </c>
      <c r="D65" s="24">
        <v>4.7796049430767727E-2</v>
      </c>
      <c r="E65" s="4">
        <v>0.177854591734146</v>
      </c>
      <c r="F65" s="25">
        <v>9.7292383820998278</v>
      </c>
      <c r="G65" s="3"/>
      <c r="H65" s="37">
        <v>8.3800323632086133</v>
      </c>
      <c r="I65" s="27">
        <v>0.52459016393442626</v>
      </c>
      <c r="J65" s="3">
        <v>4.3601643878167469</v>
      </c>
      <c r="K65" s="28">
        <v>5.2865483829480375</v>
      </c>
      <c r="L65" s="5">
        <v>8.7367944763060343</v>
      </c>
      <c r="M65" s="30">
        <v>102.5</v>
      </c>
      <c r="N65" s="30">
        <v>99.44</v>
      </c>
      <c r="O65" s="3">
        <v>3.2011191032789417</v>
      </c>
      <c r="P65" s="23">
        <f t="shared" si="0"/>
        <v>8.5050686020946191</v>
      </c>
      <c r="Q65" s="3">
        <v>12.742993652915301</v>
      </c>
      <c r="R65" s="3">
        <v>4939.7430867293397</v>
      </c>
      <c r="S65" s="31">
        <v>0</v>
      </c>
      <c r="T65" s="38">
        <v>12.41</v>
      </c>
      <c r="U65" s="38">
        <v>52.04</v>
      </c>
      <c r="V65" s="38">
        <v>75.75</v>
      </c>
      <c r="W65" s="5">
        <v>12.1</v>
      </c>
      <c r="X65" s="5">
        <v>3.9</v>
      </c>
      <c r="Y65" s="5">
        <v>1.8</v>
      </c>
      <c r="Z65" s="5">
        <v>6.8</v>
      </c>
      <c r="AA65" s="25">
        <v>0.57450617884596666</v>
      </c>
      <c r="AB65" s="30">
        <v>5.2865483829480375</v>
      </c>
      <c r="AC65" s="9"/>
      <c r="AD65" s="9"/>
      <c r="AE65" s="4"/>
    </row>
    <row r="66" spans="1:31" ht="14.25" x14ac:dyDescent="0.4">
      <c r="A66" s="3">
        <v>2006</v>
      </c>
      <c r="B66" s="7">
        <v>3</v>
      </c>
      <c r="C66" s="23">
        <v>7.9020435516780196</v>
      </c>
      <c r="D66" s="24">
        <v>3.4736009819216422E-2</v>
      </c>
      <c r="E66" s="4">
        <v>0.17629543815778001</v>
      </c>
      <c r="F66" s="25">
        <v>8.1301038411130158</v>
      </c>
      <c r="G66" s="38">
        <v>101.04917</v>
      </c>
      <c r="H66" s="37">
        <v>9.3639563374406229</v>
      </c>
      <c r="I66" s="27">
        <v>0.39796819787985865</v>
      </c>
      <c r="J66" s="3">
        <v>7.3218761509801986</v>
      </c>
      <c r="K66" s="28">
        <v>7.8044716774990679</v>
      </c>
      <c r="L66" s="5">
        <v>8.2432299177720534</v>
      </c>
      <c r="M66" s="30">
        <v>101.58</v>
      </c>
      <c r="N66" s="30">
        <v>98.03</v>
      </c>
      <c r="O66" s="23">
        <v>5.7199510558177851</v>
      </c>
      <c r="P66" s="23">
        <f t="shared" si="0"/>
        <v>8.554650143434964</v>
      </c>
      <c r="Q66" s="23">
        <v>12.3759378403005</v>
      </c>
      <c r="R66" s="23">
        <v>5190.83652556587</v>
      </c>
      <c r="S66" s="31">
        <v>0</v>
      </c>
      <c r="T66" s="38">
        <v>53.23</v>
      </c>
      <c r="U66" s="38">
        <v>1149.54</v>
      </c>
      <c r="V66" s="38">
        <v>1280.52</v>
      </c>
      <c r="W66" s="5">
        <v>155.1</v>
      </c>
      <c r="X66" s="5">
        <v>48.6</v>
      </c>
      <c r="Y66" s="5">
        <v>24.3</v>
      </c>
      <c r="Z66" s="5">
        <v>76.900000000000006</v>
      </c>
      <c r="AA66" s="25">
        <v>0.70630000562052886</v>
      </c>
      <c r="AB66" s="30">
        <v>7.8044716774990679</v>
      </c>
      <c r="AC66" s="9"/>
      <c r="AD66" s="9"/>
      <c r="AE66" s="4"/>
    </row>
    <row r="67" spans="1:31" ht="14.25" x14ac:dyDescent="0.4">
      <c r="A67" s="3">
        <v>2006</v>
      </c>
      <c r="B67" s="7">
        <v>4</v>
      </c>
      <c r="C67" s="23">
        <v>6.9785212442754601</v>
      </c>
      <c r="D67" s="24">
        <v>2.5705414433431949E-2</v>
      </c>
      <c r="E67" s="4">
        <v>0.39532947786515199</v>
      </c>
      <c r="F67" s="25">
        <v>8.6965376087327311</v>
      </c>
      <c r="G67" s="38">
        <v>103.18309000000001</v>
      </c>
      <c r="H67" s="37">
        <v>8.4664344909499949</v>
      </c>
      <c r="I67" s="27">
        <v>0.17115384615384616</v>
      </c>
      <c r="J67" s="3">
        <v>6.4546952920662886</v>
      </c>
      <c r="K67" s="28">
        <v>6.6836612761319323</v>
      </c>
      <c r="L67" s="5">
        <v>8.0649194545998615</v>
      </c>
      <c r="M67" s="30">
        <v>101.61</v>
      </c>
      <c r="N67" s="30">
        <v>102.17</v>
      </c>
      <c r="O67" s="23">
        <v>4.5877187923743357</v>
      </c>
      <c r="P67" s="23">
        <f t="shared" ref="P67:P130" si="1">LN(R67)</f>
        <v>8.5986950868300873</v>
      </c>
      <c r="Q67" s="23">
        <v>11.5485581219484</v>
      </c>
      <c r="R67" s="23">
        <v>5424.5763697274397</v>
      </c>
      <c r="S67" s="31">
        <v>0</v>
      </c>
      <c r="T67" s="38">
        <v>0.83</v>
      </c>
      <c r="U67" s="38">
        <v>252.61</v>
      </c>
      <c r="V67" s="38">
        <v>647.61</v>
      </c>
      <c r="W67" s="5">
        <v>40.799999999999997</v>
      </c>
      <c r="X67" s="5">
        <v>18.899999999999999</v>
      </c>
      <c r="Y67" s="5">
        <v>7.2</v>
      </c>
      <c r="Z67" s="5">
        <v>31.4</v>
      </c>
      <c r="AA67" s="25">
        <v>0.81663540792010325</v>
      </c>
      <c r="AB67" s="30">
        <v>6.6836612761319323</v>
      </c>
      <c r="AC67" s="9"/>
      <c r="AD67" s="9"/>
      <c r="AE67" s="4"/>
    </row>
    <row r="68" spans="1:31" ht="14.25" x14ac:dyDescent="0.4">
      <c r="A68" s="3">
        <v>2006</v>
      </c>
      <c r="B68" s="7">
        <v>5</v>
      </c>
      <c r="C68" s="23">
        <v>7.4412851984825767</v>
      </c>
      <c r="D68" s="24">
        <v>2.0407359543977849E-2</v>
      </c>
      <c r="E68" s="4">
        <v>0.27498809397951002</v>
      </c>
      <c r="F68" s="25">
        <v>8.1921557427769045</v>
      </c>
      <c r="G68" s="38">
        <v>101.01915</v>
      </c>
      <c r="H68" s="37">
        <v>8.4745946197168767</v>
      </c>
      <c r="I68" s="27">
        <v>0.27808988764044945</v>
      </c>
      <c r="J68" s="3">
        <v>6.2801523636295977</v>
      </c>
      <c r="K68" s="28">
        <v>7.410117186335933</v>
      </c>
      <c r="L68" s="5">
        <v>8.1142947865053863</v>
      </c>
      <c r="M68" s="30">
        <v>106.91</v>
      </c>
      <c r="N68" s="30">
        <v>101.3</v>
      </c>
      <c r="O68" s="23">
        <v>4.8560067223190497</v>
      </c>
      <c r="P68" s="23">
        <f t="shared" si="1"/>
        <v>8.3324000270786769</v>
      </c>
      <c r="Q68" s="23">
        <v>7.7266066512741096</v>
      </c>
      <c r="R68" s="23">
        <v>4156.3810181809504</v>
      </c>
      <c r="S68" s="31">
        <v>0</v>
      </c>
      <c r="T68" s="38">
        <v>65.63</v>
      </c>
      <c r="U68" s="38">
        <v>145.71</v>
      </c>
      <c r="V68" s="38">
        <v>1091.69</v>
      </c>
      <c r="W68" s="5">
        <v>64</v>
      </c>
      <c r="X68" s="5">
        <v>22.8</v>
      </c>
      <c r="Y68" s="5">
        <v>11.3</v>
      </c>
      <c r="Z68" s="5">
        <v>30.3</v>
      </c>
      <c r="AA68" s="25">
        <v>0.70855159039566229</v>
      </c>
      <c r="AB68" s="30">
        <v>7.410117186335933</v>
      </c>
      <c r="AC68" s="9"/>
      <c r="AD68" s="9"/>
      <c r="AE68" s="4"/>
    </row>
    <row r="69" spans="1:31" ht="14.25" x14ac:dyDescent="0.4">
      <c r="A69" s="3">
        <v>2006</v>
      </c>
      <c r="B69" s="7">
        <v>6</v>
      </c>
      <c r="C69" s="23">
        <v>7.4529823294654598</v>
      </c>
      <c r="D69" s="24">
        <v>3.2143738899817621E-2</v>
      </c>
      <c r="E69" s="4">
        <v>0.136303328195161</v>
      </c>
      <c r="F69" s="25">
        <v>8.9224142515288491</v>
      </c>
      <c r="G69" s="38">
        <v>100.63019</v>
      </c>
      <c r="H69" s="37">
        <v>9.1325031471031668</v>
      </c>
      <c r="I69" s="27">
        <v>0.29543419874664278</v>
      </c>
      <c r="J69" s="3">
        <v>6.5234301388254883</v>
      </c>
      <c r="K69" s="28">
        <v>5.9987876674877629</v>
      </c>
      <c r="L69" s="5">
        <v>8.3163980437657887</v>
      </c>
      <c r="M69" s="30">
        <v>110.83</v>
      </c>
      <c r="N69" s="30">
        <v>99.64</v>
      </c>
      <c r="O69" s="23">
        <v>4.7964514841535175</v>
      </c>
      <c r="P69" s="23">
        <f t="shared" si="1"/>
        <v>8.681161651584409</v>
      </c>
      <c r="Q69" s="23">
        <v>9.2346341652589796</v>
      </c>
      <c r="R69" s="23">
        <v>5890.8857749869003</v>
      </c>
      <c r="S69" s="31">
        <v>0</v>
      </c>
      <c r="T69" s="38">
        <v>427.6</v>
      </c>
      <c r="U69" s="38">
        <v>6.5</v>
      </c>
      <c r="V69" s="38">
        <v>1138.7</v>
      </c>
      <c r="W69" s="5">
        <v>63.4</v>
      </c>
      <c r="X69" s="5">
        <v>11.3</v>
      </c>
      <c r="Y69" s="5">
        <v>10</v>
      </c>
      <c r="Z69" s="5">
        <v>36.4</v>
      </c>
      <c r="AA69" s="25">
        <v>0.83794596517496145</v>
      </c>
      <c r="AB69" s="30">
        <v>5.9987876674877629</v>
      </c>
      <c r="AC69" s="9"/>
      <c r="AD69" s="9"/>
      <c r="AE69" s="4"/>
    </row>
    <row r="70" spans="1:31" ht="14.25" x14ac:dyDescent="0.4">
      <c r="A70" s="3">
        <v>2006</v>
      </c>
      <c r="B70" s="7">
        <v>7</v>
      </c>
      <c r="C70" s="23">
        <v>7.9083871592900428</v>
      </c>
      <c r="D70" s="24">
        <v>2.9430882565361832E-2</v>
      </c>
      <c r="E70" s="4">
        <v>0.152638287330853</v>
      </c>
      <c r="F70" s="25">
        <v>8.6597017405391927</v>
      </c>
      <c r="G70" s="38">
        <v>95.650930000000002</v>
      </c>
      <c r="H70" s="37">
        <v>8.36056745115234</v>
      </c>
      <c r="I70" s="27">
        <v>0.19410085632730734</v>
      </c>
      <c r="J70" s="3">
        <v>6.2142080184008517</v>
      </c>
      <c r="K70" s="28">
        <v>5.6223554759604717</v>
      </c>
      <c r="L70" s="5">
        <v>8.2000411127804256</v>
      </c>
      <c r="M70" s="30">
        <v>107.42</v>
      </c>
      <c r="N70" s="30">
        <v>101.79</v>
      </c>
      <c r="O70" s="23">
        <v>4.9883896851489355</v>
      </c>
      <c r="P70" s="23">
        <f t="shared" si="1"/>
        <v>8.6864168432436593</v>
      </c>
      <c r="Q70" s="23">
        <v>6.2770720092322501</v>
      </c>
      <c r="R70" s="23">
        <v>5921.9249958703103</v>
      </c>
      <c r="S70" s="31">
        <v>0</v>
      </c>
      <c r="T70" s="38">
        <v>493</v>
      </c>
      <c r="U70" s="38">
        <v>3.0181</v>
      </c>
      <c r="V70" s="38">
        <v>1984</v>
      </c>
      <c r="W70" s="5">
        <v>62.1</v>
      </c>
      <c r="X70" s="5">
        <v>6.2</v>
      </c>
      <c r="Y70" s="5">
        <v>10.5</v>
      </c>
      <c r="Z70" s="5">
        <v>67.900000000000006</v>
      </c>
      <c r="AA70" s="25">
        <v>0.86777970372510305</v>
      </c>
      <c r="AB70" s="30">
        <v>5.6223554759604717</v>
      </c>
      <c r="AC70" s="9"/>
      <c r="AD70" s="9"/>
      <c r="AE70" s="4"/>
    </row>
    <row r="71" spans="1:31" ht="14.25" x14ac:dyDescent="0.4">
      <c r="A71" s="3">
        <v>2006</v>
      </c>
      <c r="B71" s="7">
        <v>8</v>
      </c>
      <c r="C71" s="23">
        <v>8.1156404201279884</v>
      </c>
      <c r="D71" s="24">
        <v>1.5495028917048464E-2</v>
      </c>
      <c r="E71" s="4">
        <v>0.53543970775010397</v>
      </c>
      <c r="F71" s="25">
        <v>8.5319644119726608</v>
      </c>
      <c r="G71" s="38">
        <v>102.75472000000001</v>
      </c>
      <c r="H71" s="37">
        <v>8.7305126439096803</v>
      </c>
      <c r="I71" s="27">
        <v>0.32522522522522523</v>
      </c>
      <c r="J71" s="3">
        <v>6.5361117193494831</v>
      </c>
      <c r="K71" s="28">
        <v>7.3807357231146922</v>
      </c>
      <c r="L71" s="5">
        <v>8.1753787103843489</v>
      </c>
      <c r="M71" s="30">
        <v>105.6</v>
      </c>
      <c r="N71" s="30">
        <v>101.76</v>
      </c>
      <c r="O71" s="3">
        <v>5.0888301416813126</v>
      </c>
      <c r="P71" s="23">
        <f t="shared" si="1"/>
        <v>8.6072663777578615</v>
      </c>
      <c r="Q71" s="3">
        <v>4.5646137347780602</v>
      </c>
      <c r="R71" s="3">
        <v>5471.2718262426797</v>
      </c>
      <c r="S71" s="31">
        <v>0</v>
      </c>
      <c r="T71" s="38">
        <v>1205.5</v>
      </c>
      <c r="U71" s="38">
        <v>93</v>
      </c>
      <c r="V71" s="38">
        <v>1223</v>
      </c>
      <c r="W71" s="5">
        <v>61.2</v>
      </c>
      <c r="X71" s="5">
        <v>37.4</v>
      </c>
      <c r="Y71" s="5">
        <v>19.8</v>
      </c>
      <c r="Z71" s="5">
        <v>43.8</v>
      </c>
      <c r="AA71" s="25">
        <v>0.8620407456210486</v>
      </c>
      <c r="AB71" s="30">
        <v>7.3807357231146922</v>
      </c>
      <c r="AC71" s="9"/>
      <c r="AD71" s="9"/>
      <c r="AE71" s="4"/>
    </row>
    <row r="72" spans="1:31" ht="14.25" x14ac:dyDescent="0.4">
      <c r="A72" s="3">
        <v>2006</v>
      </c>
      <c r="B72" s="7">
        <v>9</v>
      </c>
      <c r="C72" s="23">
        <v>4.7122292582814991</v>
      </c>
      <c r="D72" s="24">
        <v>3.6194699083300121E-2</v>
      </c>
      <c r="E72" s="4">
        <v>0.1944011836391</v>
      </c>
      <c r="F72" s="25">
        <v>10.438241538653678</v>
      </c>
      <c r="G72" s="3"/>
      <c r="H72" s="37">
        <v>9.2463221917263869</v>
      </c>
      <c r="I72" s="27" t="e">
        <v>#DIV/0!</v>
      </c>
      <c r="J72" s="3">
        <v>3.8303790163876359</v>
      </c>
      <c r="K72" s="28">
        <v>4.9592016389814058</v>
      </c>
      <c r="L72" s="5">
        <v>9.1202734223847894</v>
      </c>
      <c r="M72" s="30">
        <v>104.67</v>
      </c>
      <c r="N72" s="30">
        <v>108.79</v>
      </c>
      <c r="O72" s="23">
        <v>2.6762154775821916</v>
      </c>
      <c r="P72" s="23">
        <f t="shared" si="1"/>
        <v>9.3339968821417401</v>
      </c>
      <c r="Q72" s="23">
        <v>17.3303307926776</v>
      </c>
      <c r="R72" s="23">
        <v>11316.2710182801</v>
      </c>
      <c r="S72" s="31">
        <v>0</v>
      </c>
      <c r="T72" s="38">
        <v>89.7</v>
      </c>
      <c r="U72" s="38">
        <v>11.34</v>
      </c>
      <c r="V72" s="38">
        <v>2.68</v>
      </c>
      <c r="W72" s="5">
        <v>8.6999999999999993</v>
      </c>
      <c r="X72" s="5">
        <v>1.5</v>
      </c>
      <c r="Y72" s="5">
        <v>0.6</v>
      </c>
      <c r="Z72" s="5">
        <v>3.8</v>
      </c>
      <c r="AA72" s="25">
        <v>0.41224093264248707</v>
      </c>
      <c r="AB72" s="30">
        <v>4.9592016389814058</v>
      </c>
      <c r="AC72" s="9"/>
      <c r="AD72" s="9"/>
      <c r="AE72" s="4"/>
    </row>
    <row r="73" spans="1:31" ht="14.25" x14ac:dyDescent="0.4">
      <c r="A73" s="3">
        <v>2006</v>
      </c>
      <c r="B73" s="7">
        <v>10</v>
      </c>
      <c r="C73" s="23">
        <v>8.0200863664578428</v>
      </c>
      <c r="D73" s="24">
        <v>4.4949249575382218E-2</v>
      </c>
      <c r="E73" s="4">
        <v>0.20468282023073101</v>
      </c>
      <c r="F73" s="25">
        <v>8.2526608191548778</v>
      </c>
      <c r="G73" s="38">
        <v>99.704599999999999</v>
      </c>
      <c r="H73" s="37">
        <v>9.9825334558729466</v>
      </c>
      <c r="I73" s="27">
        <v>0.441073512252042</v>
      </c>
      <c r="J73" s="3">
        <v>6.8889495546130703</v>
      </c>
      <c r="K73" s="28">
        <v>7.2868353431455892</v>
      </c>
      <c r="L73" s="5">
        <v>8.6678864727520146</v>
      </c>
      <c r="M73" s="30">
        <v>99.89</v>
      </c>
      <c r="N73" s="30">
        <v>98.76</v>
      </c>
      <c r="O73" s="23">
        <v>5.8348399764012138</v>
      </c>
      <c r="P73" s="23">
        <f t="shared" si="1"/>
        <v>9.2435080483110728</v>
      </c>
      <c r="Q73" s="23">
        <v>16.208568926390001</v>
      </c>
      <c r="R73" s="23">
        <v>10337.238557377799</v>
      </c>
      <c r="S73" s="31">
        <v>0</v>
      </c>
      <c r="T73" s="38">
        <v>1792.72</v>
      </c>
      <c r="U73" s="38">
        <v>817.82</v>
      </c>
      <c r="V73" s="38">
        <v>197.2</v>
      </c>
      <c r="W73" s="5">
        <v>182.8</v>
      </c>
      <c r="X73" s="5">
        <v>48.1</v>
      </c>
      <c r="Y73" s="5">
        <v>21</v>
      </c>
      <c r="Z73" s="5">
        <v>90.1</v>
      </c>
      <c r="AA73" s="25">
        <v>0.65517267060391915</v>
      </c>
      <c r="AB73" s="30">
        <v>7.2868353431455892</v>
      </c>
      <c r="AC73" s="9"/>
      <c r="AD73" s="9"/>
      <c r="AE73" s="4"/>
    </row>
    <row r="74" spans="1:31" ht="14.25" x14ac:dyDescent="0.4">
      <c r="A74" s="3">
        <v>2006</v>
      </c>
      <c r="B74" s="7">
        <v>11</v>
      </c>
      <c r="C74" s="23">
        <v>6.7844457503564657</v>
      </c>
      <c r="D74" s="24">
        <v>3.2994077355980048E-2</v>
      </c>
      <c r="E74" s="4">
        <v>0.23488309170855001</v>
      </c>
      <c r="F74" s="25">
        <v>8.0601929141161186</v>
      </c>
      <c r="G74" s="38">
        <v>98.951639999999998</v>
      </c>
      <c r="H74" s="37">
        <v>9.6641199755858178</v>
      </c>
      <c r="I74" s="27">
        <v>0.49076517150395776</v>
      </c>
      <c r="J74" s="3">
        <v>6.5970365554119743</v>
      </c>
      <c r="K74" s="28">
        <v>6.8059218691004677</v>
      </c>
      <c r="L74" s="5">
        <v>8.9003854236750097</v>
      </c>
      <c r="M74" s="30">
        <v>99.43</v>
      </c>
      <c r="N74" s="30">
        <v>105.64</v>
      </c>
      <c r="O74" s="23">
        <v>4.5430819936746696</v>
      </c>
      <c r="P74" s="23">
        <f t="shared" si="1"/>
        <v>9.4922749015448158</v>
      </c>
      <c r="Q74" s="23">
        <v>17.8581654530186</v>
      </c>
      <c r="R74" s="23">
        <v>13256.9192352343</v>
      </c>
      <c r="S74" s="31">
        <v>0</v>
      </c>
      <c r="T74" s="38">
        <v>706.62</v>
      </c>
      <c r="U74" s="38">
        <v>24.54</v>
      </c>
      <c r="V74" s="38">
        <v>27.98</v>
      </c>
      <c r="W74" s="5">
        <v>55.4</v>
      </c>
      <c r="X74" s="5">
        <v>12.2</v>
      </c>
      <c r="Y74" s="5">
        <v>7.7</v>
      </c>
      <c r="Z74" s="5">
        <v>18.600000000000001</v>
      </c>
      <c r="AA74" s="25">
        <v>0.53541123231018228</v>
      </c>
      <c r="AB74" s="30">
        <v>6.8059218691004677</v>
      </c>
      <c r="AC74" s="9"/>
      <c r="AD74" s="9"/>
      <c r="AE74" s="4"/>
    </row>
    <row r="75" spans="1:31" ht="14.25" x14ac:dyDescent="0.4">
      <c r="A75" s="3">
        <v>2006</v>
      </c>
      <c r="B75" s="7">
        <v>12</v>
      </c>
      <c r="C75" s="23">
        <v>7.9588216291109752</v>
      </c>
      <c r="D75" s="24">
        <v>3.2179992469574877E-2</v>
      </c>
      <c r="E75" s="4">
        <v>0.29071092682469502</v>
      </c>
      <c r="F75" s="25">
        <v>7.3372756470810501</v>
      </c>
      <c r="G75" s="38">
        <v>97.826580000000007</v>
      </c>
      <c r="H75" s="37">
        <v>8.7240008354106227</v>
      </c>
      <c r="I75" s="27">
        <v>0.63043478260869568</v>
      </c>
      <c r="J75" s="3">
        <v>7.4622034520514298</v>
      </c>
      <c r="K75" s="28">
        <v>6.5863095763775474</v>
      </c>
      <c r="L75" s="5">
        <v>7.9960141555707551</v>
      </c>
      <c r="M75" s="30">
        <v>100.08</v>
      </c>
      <c r="N75" s="30">
        <v>95.41</v>
      </c>
      <c r="O75" s="23">
        <v>5.6845656757290683</v>
      </c>
      <c r="P75" s="23">
        <f t="shared" si="1"/>
        <v>9.301129815518614</v>
      </c>
      <c r="Q75" s="23">
        <v>16.436354585282299</v>
      </c>
      <c r="R75" s="23">
        <v>10950.3841357377</v>
      </c>
      <c r="S75" s="31">
        <v>0</v>
      </c>
      <c r="T75" s="38">
        <v>1307</v>
      </c>
      <c r="U75" s="38">
        <v>966.8</v>
      </c>
      <c r="V75" s="38">
        <v>297.89999999999998</v>
      </c>
      <c r="W75" s="5">
        <v>111.7</v>
      </c>
      <c r="X75" s="5">
        <v>39.4</v>
      </c>
      <c r="Y75" s="5">
        <v>30.7</v>
      </c>
      <c r="Z75" s="5">
        <v>112.4</v>
      </c>
      <c r="AA75" s="25">
        <v>0.71004947263331997</v>
      </c>
      <c r="AB75" s="30">
        <v>6.5863095763775474</v>
      </c>
      <c r="AC75" s="9"/>
      <c r="AD75" s="9"/>
      <c r="AE75" s="4"/>
    </row>
    <row r="76" spans="1:31" ht="14.25" x14ac:dyDescent="0.4">
      <c r="A76" s="3">
        <v>2006</v>
      </c>
      <c r="B76" s="7">
        <v>13</v>
      </c>
      <c r="C76" s="23">
        <v>6.5532636641305926</v>
      </c>
      <c r="D76" s="24">
        <v>4.9644486980953043E-2</v>
      </c>
      <c r="E76" s="4">
        <v>0.35356915440954101</v>
      </c>
      <c r="F76" s="25">
        <v>7.7262849707221859</v>
      </c>
      <c r="G76" s="38">
        <v>99.347020000000001</v>
      </c>
      <c r="H76" s="37">
        <v>8.9378161696895191</v>
      </c>
      <c r="I76" s="27">
        <v>0.53248136315228967</v>
      </c>
      <c r="J76" s="3">
        <v>6.4995163273245771</v>
      </c>
      <c r="K76" s="28">
        <v>6.1645771648166265</v>
      </c>
      <c r="L76" s="5">
        <v>8.4835950419853017</v>
      </c>
      <c r="M76" s="30">
        <v>103.45</v>
      </c>
      <c r="N76" s="30">
        <v>97.66</v>
      </c>
      <c r="O76" s="23">
        <v>4.7946328509334126</v>
      </c>
      <c r="P76" s="23">
        <f t="shared" si="1"/>
        <v>9.8479038191344763</v>
      </c>
      <c r="Q76" s="23">
        <v>19.439359451860401</v>
      </c>
      <c r="R76" s="23">
        <v>18918.656283639499</v>
      </c>
      <c r="S76" s="31">
        <v>0</v>
      </c>
      <c r="T76" s="38">
        <v>508.84</v>
      </c>
      <c r="U76" s="38">
        <v>1.85</v>
      </c>
      <c r="V76" s="38">
        <v>13.07</v>
      </c>
      <c r="W76" s="5">
        <v>49.9</v>
      </c>
      <c r="X76" s="5">
        <v>16.399999999999999</v>
      </c>
      <c r="Y76" s="5">
        <v>24.6</v>
      </c>
      <c r="Z76" s="5">
        <v>30</v>
      </c>
      <c r="AA76" s="25">
        <v>0.57335562392432149</v>
      </c>
      <c r="AB76" s="30">
        <v>6.1645771648166265</v>
      </c>
      <c r="AC76" s="9"/>
      <c r="AD76" s="9"/>
      <c r="AE76" s="4"/>
    </row>
    <row r="77" spans="1:31" ht="14.25" x14ac:dyDescent="0.4">
      <c r="A77" s="3">
        <v>2006</v>
      </c>
      <c r="B77" s="7">
        <v>14</v>
      </c>
      <c r="C77" s="23">
        <v>7.5253703969296453</v>
      </c>
      <c r="D77" s="24">
        <v>2.4719634079310163E-2</v>
      </c>
      <c r="E77" s="4">
        <v>0.19299313642753901</v>
      </c>
      <c r="F77" s="25">
        <v>7.7120163269808879</v>
      </c>
      <c r="G77" s="38">
        <v>101.37313</v>
      </c>
      <c r="H77" s="37">
        <v>8.4490278345874241</v>
      </c>
      <c r="I77" s="27">
        <v>0.57563694267515919</v>
      </c>
      <c r="J77" s="3">
        <v>6.8434833889619968</v>
      </c>
      <c r="K77" s="28">
        <v>5.4152111180195357</v>
      </c>
      <c r="L77" s="5">
        <v>8.1488793489388662</v>
      </c>
      <c r="M77" s="30">
        <v>102.53</v>
      </c>
      <c r="N77" s="30">
        <v>95.18</v>
      </c>
      <c r="O77" s="3">
        <v>4.8871862368132453</v>
      </c>
      <c r="P77" s="23">
        <f t="shared" si="1"/>
        <v>9.6848590931451177</v>
      </c>
      <c r="Q77" s="3">
        <v>18.008914715981</v>
      </c>
      <c r="R77" s="3">
        <v>16072.4048049422</v>
      </c>
      <c r="S77" s="31">
        <v>0</v>
      </c>
      <c r="T77" s="38">
        <v>1766.9</v>
      </c>
      <c r="U77" s="38">
        <v>2.04</v>
      </c>
      <c r="V77" s="38">
        <v>6.09</v>
      </c>
      <c r="W77" s="5">
        <v>47.4</v>
      </c>
      <c r="X77" s="5">
        <v>25.9</v>
      </c>
      <c r="Y77" s="5">
        <v>20.9</v>
      </c>
      <c r="Z77" s="5">
        <v>38.4</v>
      </c>
      <c r="AA77" s="25">
        <v>0.65909018023816468</v>
      </c>
      <c r="AB77" s="30">
        <v>5.4152111180195357</v>
      </c>
      <c r="AC77" s="9"/>
      <c r="AD77" s="9"/>
      <c r="AE77" s="4"/>
    </row>
    <row r="78" spans="1:31" ht="14.25" x14ac:dyDescent="0.4">
      <c r="A78" s="3">
        <v>2006</v>
      </c>
      <c r="B78" s="7">
        <v>15</v>
      </c>
      <c r="C78" s="23">
        <v>8.3061684102695725</v>
      </c>
      <c r="D78" s="24">
        <v>4.5658374710258097E-2</v>
      </c>
      <c r="E78" s="4">
        <v>0.121064712144587</v>
      </c>
      <c r="F78" s="25">
        <v>8.0936699778566741</v>
      </c>
      <c r="G78" s="38">
        <v>100.17925</v>
      </c>
      <c r="H78" s="37">
        <v>10.00230792802515</v>
      </c>
      <c r="I78" s="27">
        <v>0.41223404255319152</v>
      </c>
      <c r="J78" s="3">
        <v>7.6067950639968815</v>
      </c>
      <c r="K78" s="28">
        <v>7.591811259530302</v>
      </c>
      <c r="L78" s="5">
        <v>8.3821291963849678</v>
      </c>
      <c r="M78" s="30">
        <v>100.04</v>
      </c>
      <c r="N78" s="30">
        <v>97.32</v>
      </c>
      <c r="O78" s="23">
        <v>6.1940379766774818</v>
      </c>
      <c r="P78" s="23">
        <f t="shared" si="1"/>
        <v>8.7853464555904335</v>
      </c>
      <c r="Q78" s="23">
        <v>13.748302379460901</v>
      </c>
      <c r="R78" s="23">
        <v>6537.7376242512701</v>
      </c>
      <c r="S78" s="31">
        <v>0</v>
      </c>
      <c r="T78" s="38">
        <v>106.61</v>
      </c>
      <c r="U78" s="38">
        <v>1889.79</v>
      </c>
      <c r="V78" s="38">
        <v>1761.28</v>
      </c>
      <c r="W78" s="5">
        <v>193.6</v>
      </c>
      <c r="X78" s="5">
        <v>58.4</v>
      </c>
      <c r="Y78" s="5">
        <v>48.2</v>
      </c>
      <c r="Z78" s="5">
        <v>189.6</v>
      </c>
      <c r="AA78" s="25">
        <v>0.63362157358671334</v>
      </c>
      <c r="AB78" s="30">
        <v>7.591811259530302</v>
      </c>
      <c r="AC78" s="9"/>
      <c r="AD78" s="9"/>
      <c r="AE78" s="4"/>
    </row>
    <row r="79" spans="1:31" ht="14.25" x14ac:dyDescent="0.4">
      <c r="A79" s="3">
        <v>2006</v>
      </c>
      <c r="B79" s="7">
        <v>16</v>
      </c>
      <c r="C79" s="23">
        <v>8.5191911940789105</v>
      </c>
      <c r="D79" s="24">
        <v>3.8096967990877244E-2</v>
      </c>
      <c r="E79" s="4">
        <v>0.15177724831783199</v>
      </c>
      <c r="F79" s="25">
        <v>8.0540047187383585</v>
      </c>
      <c r="G79" s="38">
        <v>99.37585</v>
      </c>
      <c r="H79" s="37">
        <v>9.43316147130834</v>
      </c>
      <c r="I79" s="27">
        <v>0.61640378548895902</v>
      </c>
      <c r="J79" s="3">
        <v>8.0194417271375187</v>
      </c>
      <c r="K79" s="28">
        <v>7.2180228676062308</v>
      </c>
      <c r="L79" s="22">
        <v>8.0897891757893188</v>
      </c>
      <c r="M79" s="30">
        <v>101.1</v>
      </c>
      <c r="N79" s="30">
        <v>96.51</v>
      </c>
      <c r="O79" s="23">
        <v>6.2923651189789274</v>
      </c>
      <c r="P79" s="23">
        <f t="shared" si="1"/>
        <v>8.9216389231022148</v>
      </c>
      <c r="Q79" s="23">
        <v>14.8596982910209</v>
      </c>
      <c r="R79" s="23">
        <v>7492.3585722409498</v>
      </c>
      <c r="S79" s="31">
        <v>0</v>
      </c>
      <c r="T79" s="38">
        <v>426.69</v>
      </c>
      <c r="U79" s="38">
        <v>2822.69</v>
      </c>
      <c r="V79" s="38">
        <v>1445.11</v>
      </c>
      <c r="W79" s="5">
        <v>235.4</v>
      </c>
      <c r="X79" s="5">
        <v>110.7</v>
      </c>
      <c r="Y79" s="5">
        <v>52.9</v>
      </c>
      <c r="Z79" s="5">
        <v>141.5</v>
      </c>
      <c r="AA79" s="25">
        <v>0.65580952385428326</v>
      </c>
      <c r="AB79" s="30">
        <v>7.2180228676062308</v>
      </c>
      <c r="AC79" s="9"/>
      <c r="AD79" s="9"/>
      <c r="AE79" s="4"/>
    </row>
    <row r="80" spans="1:31" ht="14.25" x14ac:dyDescent="0.4">
      <c r="A80" s="3">
        <v>2006</v>
      </c>
      <c r="B80" s="7">
        <v>17</v>
      </c>
      <c r="C80" s="23">
        <v>7.7008111409216617</v>
      </c>
      <c r="D80" s="24">
        <v>3.9791518997157944E-2</v>
      </c>
      <c r="E80" s="4">
        <v>0.16166174389549401</v>
      </c>
      <c r="F80" s="25">
        <v>8.2579953546542786</v>
      </c>
      <c r="G80" s="38">
        <v>99.699830000000006</v>
      </c>
      <c r="H80" s="37">
        <v>8.9334426059555874</v>
      </c>
      <c r="I80" s="27">
        <v>0.34272517321016166</v>
      </c>
      <c r="J80" s="3">
        <v>6.9900815312281672</v>
      </c>
      <c r="K80" s="28">
        <v>5.7155133975318995</v>
      </c>
      <c r="L80" s="5">
        <v>8.1372203760690081</v>
      </c>
      <c r="M80" s="30">
        <v>104.47</v>
      </c>
      <c r="N80" s="30">
        <v>92.64</v>
      </c>
      <c r="O80" s="23">
        <v>5.6783962882657857</v>
      </c>
      <c r="P80" s="23">
        <f t="shared" si="1"/>
        <v>9.2190047720809059</v>
      </c>
      <c r="Q80" s="23">
        <v>16.938643460526301</v>
      </c>
      <c r="R80" s="23">
        <v>10087.0204466327</v>
      </c>
      <c r="S80" s="31">
        <v>0</v>
      </c>
      <c r="T80" s="38">
        <v>1524.85</v>
      </c>
      <c r="U80" s="38">
        <v>243.2</v>
      </c>
      <c r="V80" s="38">
        <v>208.25</v>
      </c>
      <c r="W80" s="5">
        <v>140.5</v>
      </c>
      <c r="X80" s="5">
        <v>63.7</v>
      </c>
      <c r="Y80" s="5">
        <v>24.2</v>
      </c>
      <c r="Z80" s="5">
        <v>64.099999999999994</v>
      </c>
      <c r="AA80" s="25">
        <v>0.55332904326484189</v>
      </c>
      <c r="AB80" s="30">
        <v>5.7155133975318995</v>
      </c>
      <c r="AC80" s="9"/>
      <c r="AD80" s="9"/>
      <c r="AE80" s="4"/>
    </row>
    <row r="81" spans="1:31" ht="14.25" x14ac:dyDescent="0.4">
      <c r="A81" s="3">
        <v>2006</v>
      </c>
      <c r="B81" s="7">
        <v>18</v>
      </c>
      <c r="C81" s="23">
        <v>7.9033007158295439</v>
      </c>
      <c r="D81" s="24">
        <v>2.6593939574090723E-2</v>
      </c>
      <c r="E81" s="4">
        <v>0.18016988808180201</v>
      </c>
      <c r="F81" s="25">
        <v>8.1687659729828397</v>
      </c>
      <c r="G81" s="38">
        <v>99.195070000000001</v>
      </c>
      <c r="H81" s="37">
        <v>8.9318017042401596</v>
      </c>
      <c r="I81" s="27">
        <v>0.4407158836689038</v>
      </c>
      <c r="J81" s="3">
        <v>7.5607781382579136</v>
      </c>
      <c r="K81" s="28">
        <v>5.6056917660955072</v>
      </c>
      <c r="L81" s="5">
        <v>8.1284671993123503</v>
      </c>
      <c r="M81" s="30">
        <v>101.57</v>
      </c>
      <c r="N81" s="30">
        <v>97.38</v>
      </c>
      <c r="O81" s="23">
        <v>5.3693348537833172</v>
      </c>
      <c r="P81" s="23">
        <f t="shared" si="1"/>
        <v>9.5455720364295278</v>
      </c>
      <c r="Q81" s="23">
        <v>17.7287796174035</v>
      </c>
      <c r="R81" s="23">
        <v>13982.6427583314</v>
      </c>
      <c r="S81" s="31">
        <v>0</v>
      </c>
      <c r="T81" s="38">
        <v>2319.6999999999998</v>
      </c>
      <c r="U81" s="38">
        <v>13.1</v>
      </c>
      <c r="V81" s="38">
        <v>137.19999999999999</v>
      </c>
      <c r="W81" s="5">
        <v>106.8</v>
      </c>
      <c r="X81" s="5">
        <v>25.8</v>
      </c>
      <c r="Y81" s="5">
        <v>36</v>
      </c>
      <c r="Z81" s="5">
        <v>46.1</v>
      </c>
      <c r="AA81" s="25">
        <v>0.59540352884932168</v>
      </c>
      <c r="AB81" s="30">
        <v>5.6056917660955072</v>
      </c>
      <c r="AC81" s="9"/>
      <c r="AD81" s="9"/>
      <c r="AE81" s="4"/>
    </row>
    <row r="82" spans="1:31" ht="14.25" x14ac:dyDescent="0.4">
      <c r="A82" s="3">
        <v>2006</v>
      </c>
      <c r="B82" s="7">
        <v>19</v>
      </c>
      <c r="C82" s="23">
        <v>7.2353337376446598</v>
      </c>
      <c r="D82" s="24">
        <v>4.3843381100359118E-2</v>
      </c>
      <c r="E82" s="4">
        <v>0.16383400796356301</v>
      </c>
      <c r="F82" s="25">
        <v>8.4378137893324059</v>
      </c>
      <c r="G82" s="38">
        <v>101.54573000000001</v>
      </c>
      <c r="H82" s="37">
        <v>10.173685285883863</v>
      </c>
      <c r="I82" s="27">
        <v>0.44496855345911951</v>
      </c>
      <c r="J82" s="3">
        <v>7.3349101215680319</v>
      </c>
      <c r="K82" s="28">
        <v>5.0704124981321161</v>
      </c>
      <c r="L82" s="5">
        <v>8.5330271697187658</v>
      </c>
      <c r="M82" s="30">
        <v>102.94</v>
      </c>
      <c r="N82" s="30">
        <v>99.67</v>
      </c>
      <c r="O82" s="23">
        <v>5.3571992942842588</v>
      </c>
      <c r="P82" s="23">
        <f t="shared" si="1"/>
        <v>9.8701622021931641</v>
      </c>
      <c r="Q82" s="23">
        <v>21.527217074823099</v>
      </c>
      <c r="R82" s="23">
        <v>19344.4764357928</v>
      </c>
      <c r="S82" s="31">
        <v>0</v>
      </c>
      <c r="T82" s="38">
        <v>1104.3</v>
      </c>
      <c r="U82" s="38">
        <v>1.7169000000000001</v>
      </c>
      <c r="V82" s="38">
        <v>62.873154011829897</v>
      </c>
      <c r="W82" s="5">
        <v>94.2</v>
      </c>
      <c r="X82" s="5">
        <v>20</v>
      </c>
      <c r="Y82" s="5">
        <v>42.3</v>
      </c>
      <c r="Z82" s="5">
        <v>55.7</v>
      </c>
      <c r="AA82" s="25">
        <v>0.57190882875031213</v>
      </c>
      <c r="AB82" s="30">
        <v>5.0704124981321161</v>
      </c>
      <c r="AC82" s="9"/>
      <c r="AD82" s="9"/>
      <c r="AE82" s="4"/>
    </row>
    <row r="83" spans="1:31" ht="14.25" x14ac:dyDescent="0.4">
      <c r="A83" s="3">
        <v>2006</v>
      </c>
      <c r="B83" s="7">
        <v>20</v>
      </c>
      <c r="C83" s="23">
        <v>7.2883810970766563</v>
      </c>
      <c r="D83" s="24">
        <v>3.2608867271415182E-2</v>
      </c>
      <c r="E83" s="4">
        <v>0.151265732513374</v>
      </c>
      <c r="F83" s="25">
        <v>8.0339434109110996</v>
      </c>
      <c r="G83" s="38">
        <v>96.957120000000003</v>
      </c>
      <c r="H83" s="37">
        <v>8.482293210441382</v>
      </c>
      <c r="I83" s="27">
        <v>0.52069857697283317</v>
      </c>
      <c r="J83" s="3">
        <v>7.3161693679022708</v>
      </c>
      <c r="K83" s="28">
        <v>6.4665800882398932</v>
      </c>
      <c r="L83" s="5">
        <v>7.9267830883074044</v>
      </c>
      <c r="M83" s="30">
        <v>105.24</v>
      </c>
      <c r="N83" s="30">
        <v>97.61</v>
      </c>
      <c r="O83" s="3">
        <v>5.3502454594083959</v>
      </c>
      <c r="P83" s="23">
        <f t="shared" si="1"/>
        <v>9.5865806599458825</v>
      </c>
      <c r="Q83" s="3">
        <v>20.1171351839814</v>
      </c>
      <c r="R83" s="3">
        <v>14567.971425456</v>
      </c>
      <c r="S83" s="31">
        <v>0</v>
      </c>
      <c r="T83" s="38">
        <v>1162.5999999999999</v>
      </c>
      <c r="U83" s="38">
        <v>1.8</v>
      </c>
      <c r="V83" s="38">
        <v>198</v>
      </c>
      <c r="W83" s="5">
        <v>65.400000000000006</v>
      </c>
      <c r="X83" s="5">
        <v>26.5</v>
      </c>
      <c r="Y83" s="5">
        <v>49.9</v>
      </c>
      <c r="Z83" s="5">
        <v>68.8</v>
      </c>
      <c r="AA83" s="25">
        <v>0.5156337119899892</v>
      </c>
      <c r="AB83" s="30">
        <v>6.4665800882398932</v>
      </c>
      <c r="AC83" s="9"/>
      <c r="AD83" s="9"/>
      <c r="AE83" s="4"/>
    </row>
    <row r="84" spans="1:31" ht="14.25" x14ac:dyDescent="0.4">
      <c r="A84" s="3">
        <v>2006</v>
      </c>
      <c r="B84" s="7">
        <v>21</v>
      </c>
      <c r="C84" s="23">
        <v>5.2236476982110069</v>
      </c>
      <c r="D84" s="24">
        <v>4.809109176155392E-2</v>
      </c>
      <c r="E84" s="4">
        <v>0.115435014331571</v>
      </c>
      <c r="F84" s="25">
        <v>8.1689863629973285</v>
      </c>
      <c r="G84" s="38">
        <v>102.77043</v>
      </c>
      <c r="H84" s="37">
        <v>6.9592560518445401</v>
      </c>
      <c r="I84" s="27">
        <v>0.21276595744680851</v>
      </c>
      <c r="J84" s="3">
        <v>5.2813746458177242</v>
      </c>
      <c r="K84" s="28">
        <v>4.534103737554231</v>
      </c>
      <c r="L84" s="5">
        <v>8.0881011526769164</v>
      </c>
      <c r="M84" s="30">
        <v>97.02</v>
      </c>
      <c r="N84" s="30">
        <v>101.24</v>
      </c>
      <c r="O84" s="23">
        <v>3.6760474752985579</v>
      </c>
      <c r="P84" s="23">
        <f t="shared" si="1"/>
        <v>9.5981966948972772</v>
      </c>
      <c r="Q84" s="23">
        <v>23.616132859219899</v>
      </c>
      <c r="R84" s="23">
        <v>14738.1801520806</v>
      </c>
      <c r="S84" s="31">
        <v>0</v>
      </c>
      <c r="T84" s="38">
        <v>144.386</v>
      </c>
      <c r="U84" s="38">
        <v>0</v>
      </c>
      <c r="V84" s="38">
        <v>5.6040000000000001</v>
      </c>
      <c r="W84" s="5">
        <v>11.9</v>
      </c>
      <c r="X84" s="5">
        <v>2.6</v>
      </c>
      <c r="Y84" s="5">
        <v>5.7</v>
      </c>
      <c r="Z84" s="5">
        <v>19.3</v>
      </c>
      <c r="AA84" s="25">
        <v>0.5413700298362053</v>
      </c>
      <c r="AB84" s="30">
        <v>4.534103737554231</v>
      </c>
      <c r="AC84" s="9"/>
      <c r="AD84" s="9"/>
      <c r="AE84" s="4"/>
    </row>
    <row r="85" spans="1:31" ht="14.25" x14ac:dyDescent="0.4">
      <c r="A85" s="3">
        <v>2006</v>
      </c>
      <c r="B85" s="7">
        <v>22</v>
      </c>
      <c r="C85" s="23">
        <v>6.813993899167663</v>
      </c>
      <c r="D85" s="24">
        <v>2.3162447730632297E-2</v>
      </c>
      <c r="E85" s="4">
        <v>0.137440577002864</v>
      </c>
      <c r="F85" s="25">
        <v>7.5733920632978506</v>
      </c>
      <c r="G85" s="3"/>
      <c r="H85" s="37">
        <v>8.1581067707747934</v>
      </c>
      <c r="I85" s="27">
        <v>0.37457741717376608</v>
      </c>
      <c r="J85" s="3">
        <v>5.2813746458177242</v>
      </c>
      <c r="K85" s="28">
        <v>4.7151898310266409</v>
      </c>
      <c r="L85" s="5">
        <v>7.9633904747951068</v>
      </c>
      <c r="M85" s="30">
        <v>97.29</v>
      </c>
      <c r="N85" s="30">
        <v>101.29</v>
      </c>
      <c r="O85" s="23">
        <v>4.3887539554233079</v>
      </c>
      <c r="P85" s="23">
        <f t="shared" si="1"/>
        <v>9.1050547394873949</v>
      </c>
      <c r="Q85" s="23">
        <v>17.327648561076298</v>
      </c>
      <c r="R85" s="23">
        <v>9000.6739737556709</v>
      </c>
      <c r="S85" s="31">
        <v>0</v>
      </c>
      <c r="T85" s="38">
        <v>381.25</v>
      </c>
      <c r="U85" s="38">
        <v>75.44</v>
      </c>
      <c r="V85" s="38">
        <v>206.1</v>
      </c>
      <c r="W85" s="5">
        <v>46.4</v>
      </c>
      <c r="X85" s="5">
        <v>18</v>
      </c>
      <c r="Y85" s="5">
        <v>4</v>
      </c>
      <c r="Z85" s="5">
        <v>12.2</v>
      </c>
      <c r="AA85" s="25">
        <v>0.7157524200645351</v>
      </c>
      <c r="AB85" s="30">
        <v>4.7151898310266409</v>
      </c>
      <c r="AC85" s="9"/>
      <c r="AD85" s="9"/>
      <c r="AE85" s="4"/>
    </row>
    <row r="86" spans="1:31" ht="14.25" x14ac:dyDescent="0.4">
      <c r="A86" s="3">
        <v>2006</v>
      </c>
      <c r="B86" s="7">
        <v>23</v>
      </c>
      <c r="C86" s="23">
        <v>7.9701875601954901</v>
      </c>
      <c r="D86" s="24">
        <v>2.3606650461926153E-2</v>
      </c>
      <c r="E86" s="4">
        <v>0.198062872456957</v>
      </c>
      <c r="F86" s="25">
        <v>7.2422656010693105</v>
      </c>
      <c r="G86" s="38">
        <v>103.06776000000001</v>
      </c>
      <c r="H86" s="37">
        <v>9.0639043574463667</v>
      </c>
      <c r="I86" s="27">
        <v>0.3969283276450512</v>
      </c>
      <c r="J86" s="3">
        <v>7.7246940741456331</v>
      </c>
      <c r="K86" s="28">
        <v>6.9189424683727019</v>
      </c>
      <c r="L86" s="5">
        <v>8.0071672478208118</v>
      </c>
      <c r="M86" s="30">
        <v>101.27</v>
      </c>
      <c r="N86" s="30">
        <v>101.97</v>
      </c>
      <c r="O86" s="23">
        <v>5.4300471372259311</v>
      </c>
      <c r="P86" s="23">
        <f t="shared" si="1"/>
        <v>9.0326333132993657</v>
      </c>
      <c r="Q86" s="23">
        <v>14.6841874808418</v>
      </c>
      <c r="R86" s="23">
        <v>8371.8763442418694</v>
      </c>
      <c r="S86" s="31">
        <v>0</v>
      </c>
      <c r="T86" s="38">
        <v>1335.9</v>
      </c>
      <c r="U86" s="38">
        <v>439</v>
      </c>
      <c r="V86" s="38">
        <v>511.2</v>
      </c>
      <c r="W86" s="5">
        <v>124.7</v>
      </c>
      <c r="X86" s="5">
        <v>46.6</v>
      </c>
      <c r="Y86" s="5">
        <v>13.7</v>
      </c>
      <c r="Z86" s="5">
        <v>43</v>
      </c>
      <c r="AA86" s="25">
        <v>0.68114332918126952</v>
      </c>
      <c r="AB86" s="30">
        <v>6.9189424683727019</v>
      </c>
      <c r="AC86" s="9"/>
      <c r="AD86" s="9"/>
      <c r="AE86" s="4"/>
    </row>
    <row r="87" spans="1:31" ht="14.25" x14ac:dyDescent="0.4">
      <c r="A87" s="3">
        <v>2006</v>
      </c>
      <c r="B87" s="7">
        <v>24</v>
      </c>
      <c r="C87" s="23">
        <v>7.0235630317177522</v>
      </c>
      <c r="D87" s="24">
        <v>1.6525388294101242E-2</v>
      </c>
      <c r="E87" s="4">
        <v>0.17292363881366399</v>
      </c>
      <c r="F87" s="25">
        <v>6.5939608901723217</v>
      </c>
      <c r="G87" s="38">
        <v>102.10123</v>
      </c>
      <c r="H87" s="37">
        <v>7.7328075304220212</v>
      </c>
      <c r="I87" s="27">
        <v>0.52554027504911593</v>
      </c>
      <c r="J87" s="3">
        <v>7.1285600975917855</v>
      </c>
      <c r="K87" s="28">
        <v>5.8837401285208104</v>
      </c>
      <c r="L87" s="5">
        <v>7.5931726614801409</v>
      </c>
      <c r="M87" s="30">
        <v>101.08</v>
      </c>
      <c r="N87" s="30">
        <v>101.57</v>
      </c>
      <c r="O87" s="23">
        <v>4.3848975097655645</v>
      </c>
      <c r="P87" s="23">
        <f t="shared" si="1"/>
        <v>9.2835205973205213</v>
      </c>
      <c r="Q87" s="23">
        <v>16.382217531616799</v>
      </c>
      <c r="R87" s="23">
        <v>10759.2442829268</v>
      </c>
      <c r="S87" s="31">
        <v>0</v>
      </c>
      <c r="T87" s="38">
        <v>447.2</v>
      </c>
      <c r="U87" s="38">
        <v>74.5</v>
      </c>
      <c r="V87" s="38">
        <v>338.95</v>
      </c>
      <c r="W87" s="5">
        <v>45.7</v>
      </c>
      <c r="X87" s="5">
        <v>10.8</v>
      </c>
      <c r="Y87" s="5">
        <v>6.3</v>
      </c>
      <c r="Z87" s="5">
        <v>17.399999999999999</v>
      </c>
      <c r="AA87" s="25">
        <v>0.64028207064371778</v>
      </c>
      <c r="AB87" s="30">
        <v>5.8837401285208104</v>
      </c>
      <c r="AC87" s="9"/>
      <c r="AD87" s="9"/>
      <c r="AE87" s="4"/>
    </row>
    <row r="88" spans="1:31" ht="14.25" x14ac:dyDescent="0.4">
      <c r="A88" s="3">
        <v>2006</v>
      </c>
      <c r="B88" s="7">
        <v>25</v>
      </c>
      <c r="C88" s="23">
        <v>7.340971731621126</v>
      </c>
      <c r="D88" s="24">
        <v>2.447475059807639E-2</v>
      </c>
      <c r="E88" s="4">
        <v>0.21554084164930601</v>
      </c>
      <c r="F88" s="25">
        <v>6.6625770087822778</v>
      </c>
      <c r="G88" s="38">
        <v>99.267930000000007</v>
      </c>
      <c r="H88" s="37">
        <v>8.2957282304805826</v>
      </c>
      <c r="I88" s="27">
        <v>0.43192182410423452</v>
      </c>
      <c r="J88" s="3">
        <v>7.424863128182186</v>
      </c>
      <c r="K88" s="28">
        <v>6.0523244353647447</v>
      </c>
      <c r="L88" s="5">
        <v>7.7189076927329872</v>
      </c>
      <c r="M88" s="30">
        <v>99.13</v>
      </c>
      <c r="N88" s="30">
        <v>102.91</v>
      </c>
      <c r="O88" s="23">
        <v>5.0132319199435216</v>
      </c>
      <c r="P88" s="23">
        <f t="shared" si="1"/>
        <v>9.2055691612003034</v>
      </c>
      <c r="Q88" s="23">
        <v>16.533753244727802</v>
      </c>
      <c r="R88" s="23">
        <v>9952.4015336949396</v>
      </c>
      <c r="S88" s="31">
        <v>0</v>
      </c>
      <c r="T88" s="38">
        <v>651.16999999999996</v>
      </c>
      <c r="U88" s="38">
        <v>110.13</v>
      </c>
      <c r="V88" s="38">
        <v>452.06</v>
      </c>
      <c r="W88" s="5">
        <v>83.2</v>
      </c>
      <c r="X88" s="5">
        <v>23.8</v>
      </c>
      <c r="Y88" s="5">
        <v>12.8</v>
      </c>
      <c r="Z88" s="5">
        <v>30.6</v>
      </c>
      <c r="AA88" s="25">
        <v>0.69485410190896224</v>
      </c>
      <c r="AB88" s="30">
        <v>6.0523244353647447</v>
      </c>
      <c r="AC88" s="9"/>
      <c r="AD88" s="9"/>
      <c r="AE88" s="4"/>
    </row>
    <row r="89" spans="1:31" ht="14.25" x14ac:dyDescent="0.4">
      <c r="A89" s="3">
        <v>2006</v>
      </c>
      <c r="B89" s="7">
        <v>26</v>
      </c>
      <c r="C89" s="23">
        <v>4.525802250604519</v>
      </c>
      <c r="D89" s="24">
        <v>1.8883309729196173E-2</v>
      </c>
      <c r="E89" s="4">
        <v>0.19872111135440201</v>
      </c>
      <c r="F89" s="25">
        <v>4.1605252011859379</v>
      </c>
      <c r="G89" s="38">
        <v>99.477999999999994</v>
      </c>
      <c r="H89" s="37">
        <v>5.6733576308422231</v>
      </c>
      <c r="I89" s="27">
        <v>0.84</v>
      </c>
      <c r="J89" s="3">
        <v>4.4612998155683892</v>
      </c>
      <c r="K89" s="28">
        <v>3.255400599550573</v>
      </c>
      <c r="L89" s="5">
        <v>7.7977020355166902</v>
      </c>
      <c r="M89" s="3"/>
      <c r="N89" s="3"/>
      <c r="O89" s="3">
        <v>1.4816045409242156</v>
      </c>
      <c r="P89" s="23">
        <f t="shared" si="1"/>
        <v>8.4633005320031227</v>
      </c>
      <c r="Q89" s="3">
        <v>7.5587302666678502</v>
      </c>
      <c r="R89" s="3">
        <v>4737.6690493924798</v>
      </c>
      <c r="S89" s="31">
        <v>0</v>
      </c>
      <c r="T89" s="38">
        <v>0.59</v>
      </c>
      <c r="U89" s="38">
        <v>26.53</v>
      </c>
      <c r="V89" s="38">
        <v>1.7</v>
      </c>
      <c r="W89" s="5">
        <v>1.8</v>
      </c>
      <c r="X89" s="5">
        <v>1.2</v>
      </c>
      <c r="Y89" s="5">
        <v>0.3</v>
      </c>
      <c r="Z89" s="5">
        <v>1.1000000000000001</v>
      </c>
      <c r="AA89" s="25">
        <v>0.73666366250375526</v>
      </c>
      <c r="AB89" s="30">
        <v>3.255400599550573</v>
      </c>
      <c r="AC89" s="9"/>
      <c r="AD89" s="9"/>
      <c r="AE89" s="4"/>
    </row>
    <row r="90" spans="1:31" ht="14.25" x14ac:dyDescent="0.4">
      <c r="A90" s="3">
        <v>2006</v>
      </c>
      <c r="B90" s="7">
        <v>27</v>
      </c>
      <c r="C90" s="23">
        <v>6.9911768871212097</v>
      </c>
      <c r="D90" s="24">
        <v>3.524834510750003E-2</v>
      </c>
      <c r="E90" s="4">
        <v>0.68988132971386296</v>
      </c>
      <c r="F90" s="25">
        <v>8.2988474204171236</v>
      </c>
      <c r="G90" s="38">
        <v>98.534260000000003</v>
      </c>
      <c r="H90" s="37">
        <v>8.417094364320107</v>
      </c>
      <c r="I90" s="27">
        <v>0.50393137955682632</v>
      </c>
      <c r="J90" s="3">
        <v>6.8547868982098921</v>
      </c>
      <c r="K90" s="28">
        <v>6.7033353416660297</v>
      </c>
      <c r="L90" s="5">
        <v>7.7232085839260503</v>
      </c>
      <c r="M90" s="30">
        <v>100.53</v>
      </c>
      <c r="N90" s="30">
        <v>95.35</v>
      </c>
      <c r="O90" s="23">
        <v>5.0088336721496276</v>
      </c>
      <c r="P90" s="23">
        <f t="shared" si="1"/>
        <v>8.7567108633054112</v>
      </c>
      <c r="Q90" s="23">
        <v>13.141916080195999</v>
      </c>
      <c r="R90" s="23">
        <v>6353.1806948426402</v>
      </c>
      <c r="S90" s="31">
        <v>0</v>
      </c>
      <c r="T90" s="38">
        <v>86.3</v>
      </c>
      <c r="U90" s="38">
        <v>415.7</v>
      </c>
      <c r="V90" s="38">
        <v>443.5</v>
      </c>
      <c r="W90" s="5">
        <v>76.5</v>
      </c>
      <c r="X90" s="5">
        <v>16.600000000000001</v>
      </c>
      <c r="Y90" s="5">
        <v>11</v>
      </c>
      <c r="Z90" s="5">
        <v>45.6</v>
      </c>
      <c r="AA90" s="25">
        <v>0.77568488031264682</v>
      </c>
      <c r="AB90" s="30">
        <v>6.7033353416660297</v>
      </c>
      <c r="AC90" s="9"/>
      <c r="AD90" s="9"/>
      <c r="AE90" s="4"/>
    </row>
    <row r="91" spans="1:31" ht="14.25" x14ac:dyDescent="0.4">
      <c r="A91" s="3">
        <v>2006</v>
      </c>
      <c r="B91" s="7">
        <v>28</v>
      </c>
      <c r="C91" s="23">
        <v>6.6946239377946526</v>
      </c>
      <c r="D91" s="24">
        <v>2.0435803527780672E-2</v>
      </c>
      <c r="E91" s="4">
        <v>0.14141479014061401</v>
      </c>
      <c r="F91" s="25">
        <v>6.777379371403276</v>
      </c>
      <c r="G91" s="38">
        <v>105.74209999999999</v>
      </c>
      <c r="H91" s="37">
        <v>7.7304823050779765</v>
      </c>
      <c r="I91" s="27">
        <v>0.25355566454144191</v>
      </c>
      <c r="J91" s="3">
        <v>6.6214189672547112</v>
      </c>
      <c r="K91" s="28">
        <v>6.6945496822068851</v>
      </c>
      <c r="L91" s="5">
        <v>7.6658002911199254</v>
      </c>
      <c r="M91" s="30">
        <v>103.64</v>
      </c>
      <c r="N91" s="30">
        <v>105.05</v>
      </c>
      <c r="O91" s="23">
        <v>4.3372907408324899</v>
      </c>
      <c r="P91" s="23">
        <f t="shared" si="1"/>
        <v>8.47652526526063</v>
      </c>
      <c r="Q91" s="23">
        <v>9.7539306890062303</v>
      </c>
      <c r="R91" s="23">
        <v>4800.73958512218</v>
      </c>
      <c r="S91" s="31">
        <v>0</v>
      </c>
      <c r="T91" s="38">
        <v>4.0199999999999996</v>
      </c>
      <c r="U91" s="38">
        <v>260.7</v>
      </c>
      <c r="V91" s="38">
        <v>218.6</v>
      </c>
      <c r="W91" s="5">
        <v>36.700000000000003</v>
      </c>
      <c r="X91" s="5">
        <v>15.4</v>
      </c>
      <c r="Y91" s="5">
        <v>4.5</v>
      </c>
      <c r="Z91" s="5">
        <v>19.899999999999999</v>
      </c>
      <c r="AA91" s="25">
        <v>0.69426167979633657</v>
      </c>
      <c r="AB91" s="30">
        <v>6.6945496822068851</v>
      </c>
      <c r="AC91" s="9"/>
      <c r="AD91" s="9"/>
      <c r="AE91" s="4"/>
    </row>
    <row r="92" spans="1:31" ht="14.25" x14ac:dyDescent="0.4">
      <c r="A92" s="3">
        <v>2006</v>
      </c>
      <c r="B92" s="7">
        <v>29</v>
      </c>
      <c r="C92" s="23">
        <v>4.4807401076099147</v>
      </c>
      <c r="D92" s="24">
        <v>1.4639124151614776E-2</v>
      </c>
      <c r="E92" s="4">
        <v>0.35934763302621803</v>
      </c>
      <c r="F92" s="25">
        <v>6.9927210447441661</v>
      </c>
      <c r="G92" s="38">
        <v>99.197410000000005</v>
      </c>
      <c r="H92" s="37">
        <v>6.4639338839966207</v>
      </c>
      <c r="I92" s="27">
        <v>0.25925925925925924</v>
      </c>
      <c r="J92" s="3">
        <v>4.8205234718272383</v>
      </c>
      <c r="K92" s="28">
        <v>4.1380424174878199</v>
      </c>
      <c r="L92" s="5">
        <v>7.7657387019950175</v>
      </c>
      <c r="M92" s="30">
        <v>103.89</v>
      </c>
      <c r="N92" s="30">
        <v>105.57</v>
      </c>
      <c r="O92" s="23">
        <v>1.969905654611529</v>
      </c>
      <c r="P92" s="23">
        <f t="shared" si="1"/>
        <v>8.4019922208123248</v>
      </c>
      <c r="Q92" s="23">
        <v>6.42146921223378</v>
      </c>
      <c r="R92" s="23">
        <v>4455.9351175707598</v>
      </c>
      <c r="S92" s="31">
        <v>0</v>
      </c>
      <c r="T92" s="38">
        <v>0</v>
      </c>
      <c r="U92" s="38">
        <v>38.51</v>
      </c>
      <c r="V92" s="38">
        <v>0.75</v>
      </c>
      <c r="W92" s="5">
        <v>3.2</v>
      </c>
      <c r="X92" s="5">
        <v>1.5</v>
      </c>
      <c r="Y92" s="5">
        <v>0.3</v>
      </c>
      <c r="Z92" s="5">
        <v>2.2000000000000002</v>
      </c>
      <c r="AA92" s="25">
        <v>0.53137774779627078</v>
      </c>
      <c r="AB92" s="30">
        <v>4.1380424174878199</v>
      </c>
      <c r="AC92" s="9"/>
      <c r="AD92" s="9"/>
      <c r="AE92" s="4"/>
    </row>
    <row r="93" spans="1:31" ht="14.25" x14ac:dyDescent="0.4">
      <c r="A93" s="3">
        <v>2006</v>
      </c>
      <c r="B93" s="7">
        <v>30</v>
      </c>
      <c r="C93" s="23">
        <v>5.7395999675215945</v>
      </c>
      <c r="D93" s="24">
        <v>2.8316951137291085E-2</v>
      </c>
      <c r="E93" s="4">
        <v>0.248443214599326</v>
      </c>
      <c r="F93" s="25">
        <v>7.6251473477406684</v>
      </c>
      <c r="G93" s="38">
        <v>99.969080000000005</v>
      </c>
      <c r="H93" s="37">
        <v>6.5663348200768743</v>
      </c>
      <c r="I93" s="27">
        <v>0.57717041800643087</v>
      </c>
      <c r="J93" s="3">
        <v>4.9166176119901346</v>
      </c>
      <c r="K93" s="28">
        <v>5.2741271277468194</v>
      </c>
      <c r="L93" s="5">
        <v>7.9230221899388944</v>
      </c>
      <c r="M93" s="30">
        <v>103.63</v>
      </c>
      <c r="N93" s="30">
        <v>106.62</v>
      </c>
      <c r="O93" s="23">
        <v>3.4632327725816081</v>
      </c>
      <c r="P93" s="23">
        <f t="shared" si="1"/>
        <v>8.1681016922007643</v>
      </c>
      <c r="Q93" s="23">
        <v>10.1256528775394</v>
      </c>
      <c r="R93" s="23">
        <v>3526.6429515232899</v>
      </c>
      <c r="S93" s="31">
        <v>0</v>
      </c>
      <c r="T93" s="38">
        <v>70.94</v>
      </c>
      <c r="U93" s="38">
        <v>75.72</v>
      </c>
      <c r="V93" s="38">
        <v>121.54</v>
      </c>
      <c r="W93" s="5">
        <v>15.7</v>
      </c>
      <c r="X93" s="5">
        <v>3.9</v>
      </c>
      <c r="Y93" s="5">
        <v>1.1000000000000001</v>
      </c>
      <c r="Z93" s="5">
        <v>11.3</v>
      </c>
      <c r="AA93" s="25">
        <v>0.70579468436180404</v>
      </c>
      <c r="AB93" s="30">
        <v>5.2741271277468194</v>
      </c>
      <c r="AC93" s="9"/>
      <c r="AD93" s="9"/>
      <c r="AE93" s="4"/>
    </row>
    <row r="94" spans="1:31" ht="14.25" x14ac:dyDescent="0.4">
      <c r="A94" s="3">
        <v>2006</v>
      </c>
      <c r="B94" s="7">
        <v>31</v>
      </c>
      <c r="C94" s="23">
        <v>6.804836224974296</v>
      </c>
      <c r="D94" s="24">
        <v>3.1339436789416829E-2</v>
      </c>
      <c r="E94" s="4">
        <v>0.22043546141068501</v>
      </c>
      <c r="F94" s="25">
        <v>8.2953740785884271</v>
      </c>
      <c r="G94" s="38">
        <v>104.71013000000001</v>
      </c>
      <c r="H94" s="37">
        <v>8.0213415623773194</v>
      </c>
      <c r="I94" s="27">
        <v>0.21224489795918366</v>
      </c>
      <c r="J94" s="3">
        <v>5.8556161866710967</v>
      </c>
      <c r="K94" s="28">
        <v>7.6763577379566881</v>
      </c>
      <c r="L94" s="5">
        <v>7.914727312095061</v>
      </c>
      <c r="M94" s="34">
        <v>99.01</v>
      </c>
      <c r="N94" s="34">
        <v>102.19</v>
      </c>
      <c r="O94" s="23">
        <v>4.7845708143543826</v>
      </c>
      <c r="P94" s="23">
        <f t="shared" si="1"/>
        <v>7.6611303438459473</v>
      </c>
      <c r="Q94" s="23">
        <v>9.2225730719823709</v>
      </c>
      <c r="R94" s="23">
        <v>2124.1571000018698</v>
      </c>
      <c r="S94" s="31">
        <v>0</v>
      </c>
      <c r="T94" s="38">
        <v>60.27</v>
      </c>
      <c r="U94" s="38">
        <v>401.39</v>
      </c>
      <c r="V94" s="38">
        <v>376.37</v>
      </c>
      <c r="W94" s="5">
        <v>58.4</v>
      </c>
      <c r="X94" s="5">
        <v>30.2</v>
      </c>
      <c r="Y94" s="5">
        <v>5.5</v>
      </c>
      <c r="Z94" s="5">
        <v>25.5</v>
      </c>
      <c r="AA94" s="25">
        <v>0.39184903986687214</v>
      </c>
      <c r="AB94" s="34">
        <v>7.6763577379566881</v>
      </c>
      <c r="AC94" s="12"/>
      <c r="AD94" s="12"/>
      <c r="AE94" s="10"/>
    </row>
    <row r="95" spans="1:31" ht="14.25" x14ac:dyDescent="0.4">
      <c r="A95" s="3">
        <v>2007</v>
      </c>
      <c r="B95" s="7">
        <v>1</v>
      </c>
      <c r="C95" s="23">
        <v>4.6256588524154072</v>
      </c>
      <c r="D95" s="24">
        <v>4.7412460594556116E-2</v>
      </c>
      <c r="E95" s="4">
        <v>0.16577336569842299</v>
      </c>
      <c r="F95" s="25">
        <v>11.085311784897025</v>
      </c>
      <c r="G95" s="3"/>
      <c r="H95" s="37">
        <v>9.1434866394705772</v>
      </c>
      <c r="I95" s="27">
        <v>0.55263157894736847</v>
      </c>
      <c r="J95" s="3">
        <v>4.1195248607523993</v>
      </c>
      <c r="K95" s="28">
        <v>5.1565917307216376</v>
      </c>
      <c r="L95" s="31">
        <v>9.1526688853604341</v>
      </c>
      <c r="M95" s="30">
        <v>116.89</v>
      </c>
      <c r="N95" s="30">
        <v>100.56</v>
      </c>
      <c r="O95" s="39">
        <v>2.6381390509836034</v>
      </c>
      <c r="P95" s="23">
        <f t="shared" si="1"/>
        <v>8.5950936892859708</v>
      </c>
      <c r="Q95" s="39">
        <v>12.256989697967899</v>
      </c>
      <c r="R95" s="39">
        <v>5405.07545007105</v>
      </c>
      <c r="S95" s="31">
        <v>0</v>
      </c>
      <c r="T95" s="38">
        <v>0.32</v>
      </c>
      <c r="U95" s="38">
        <v>20.39</v>
      </c>
      <c r="V95" s="38">
        <v>76.540000000000006</v>
      </c>
      <c r="W95" s="23">
        <v>7.1784499999999998</v>
      </c>
      <c r="X95" s="39">
        <v>1.0911999999999999</v>
      </c>
      <c r="Y95" s="39">
        <v>0.68788000000000005</v>
      </c>
      <c r="Z95" s="39">
        <v>5.0296200000000004</v>
      </c>
      <c r="AA95" s="25">
        <v>0.66943493440900315</v>
      </c>
      <c r="AB95" s="40">
        <v>5.1565917307216376</v>
      </c>
      <c r="AC95" s="9"/>
      <c r="AD95" s="9"/>
      <c r="AE95" s="4"/>
    </row>
    <row r="96" spans="1:31" ht="14.25" x14ac:dyDescent="0.4">
      <c r="A96" s="3">
        <v>2007</v>
      </c>
      <c r="B96" s="7">
        <v>2</v>
      </c>
      <c r="C96" s="23">
        <v>4.9914524746794822</v>
      </c>
      <c r="D96" s="24">
        <v>5.9499942389676229E-2</v>
      </c>
      <c r="E96" s="4">
        <v>0.18954192657991301</v>
      </c>
      <c r="F96" s="25">
        <v>9.8077125144478305</v>
      </c>
      <c r="G96" s="3"/>
      <c r="H96" s="37">
        <v>8.5272227270534167</v>
      </c>
      <c r="I96" s="27">
        <v>0.55660377358490565</v>
      </c>
      <c r="J96" s="3">
        <v>4.3435456478556</v>
      </c>
      <c r="K96" s="28">
        <v>5.8559311518127863</v>
      </c>
      <c r="L96" s="31">
        <v>8.855107245262122</v>
      </c>
      <c r="M96" s="30">
        <v>111.09</v>
      </c>
      <c r="N96" s="30">
        <v>102.5</v>
      </c>
      <c r="O96" s="39">
        <v>3.2511493854184965</v>
      </c>
      <c r="P96" s="23">
        <f t="shared" si="1"/>
        <v>8.6065108559882688</v>
      </c>
      <c r="Q96" s="39">
        <v>13.0915189353216</v>
      </c>
      <c r="R96" s="39">
        <v>5467.1397224143502</v>
      </c>
      <c r="S96" s="31">
        <v>0</v>
      </c>
      <c r="T96" s="38">
        <v>10</v>
      </c>
      <c r="U96" s="38">
        <v>50.59</v>
      </c>
      <c r="V96" s="38">
        <v>85.08</v>
      </c>
      <c r="W96" s="23">
        <v>12.7</v>
      </c>
      <c r="X96" s="39">
        <v>4.1500000000000004</v>
      </c>
      <c r="Y96" s="39">
        <v>1.99</v>
      </c>
      <c r="Z96" s="39">
        <v>6.98</v>
      </c>
      <c r="AA96" s="25">
        <v>0.67291162576333674</v>
      </c>
      <c r="AB96" s="40">
        <v>5.8559311518127863</v>
      </c>
      <c r="AC96" s="9"/>
      <c r="AD96" s="9"/>
      <c r="AE96" s="4"/>
    </row>
    <row r="97" spans="1:31" ht="14.25" x14ac:dyDescent="0.4">
      <c r="A97" s="3">
        <v>2007</v>
      </c>
      <c r="B97" s="7">
        <v>3</v>
      </c>
      <c r="C97" s="23">
        <v>7.9521049569223239</v>
      </c>
      <c r="D97" s="24">
        <v>3.604307645122129E-2</v>
      </c>
      <c r="E97" s="4">
        <v>0.19403804435768801</v>
      </c>
      <c r="F97" s="25">
        <v>8.1670168423192919</v>
      </c>
      <c r="G97" s="38">
        <v>101.59389</v>
      </c>
      <c r="H97" s="37">
        <v>9.5258443021611985</v>
      </c>
      <c r="I97" s="27">
        <v>0.39264328485885375</v>
      </c>
      <c r="J97" s="3">
        <v>7.2991485076459615</v>
      </c>
      <c r="K97" s="28">
        <v>8.4292402804134454</v>
      </c>
      <c r="L97" s="31">
        <v>8.3648342388199879</v>
      </c>
      <c r="M97" s="30">
        <v>112.24</v>
      </c>
      <c r="N97" s="30">
        <v>101.58</v>
      </c>
      <c r="O97" s="39">
        <v>5.7425864343131403</v>
      </c>
      <c r="P97" s="23">
        <f t="shared" si="1"/>
        <v>8.6760995050512832</v>
      </c>
      <c r="Q97" s="39">
        <v>12.612194306461101</v>
      </c>
      <c r="R97" s="39">
        <v>5861.1405987235903</v>
      </c>
      <c r="S97" s="31">
        <v>0</v>
      </c>
      <c r="T97" s="38">
        <v>57.56</v>
      </c>
      <c r="U97" s="38">
        <v>1193.71</v>
      </c>
      <c r="V97" s="38">
        <v>1421.8</v>
      </c>
      <c r="W97" s="3">
        <v>156.11000000000001</v>
      </c>
      <c r="X97" s="39">
        <v>48.19</v>
      </c>
      <c r="Y97" s="39">
        <v>25.06</v>
      </c>
      <c r="Z97" s="39">
        <v>82.51</v>
      </c>
      <c r="AA97" s="25">
        <v>0.71286749433647578</v>
      </c>
      <c r="AB97" s="40">
        <v>8.4292402804134454</v>
      </c>
      <c r="AC97" s="9"/>
      <c r="AD97" s="9"/>
      <c r="AE97" s="4"/>
    </row>
    <row r="98" spans="1:31" ht="14.25" x14ac:dyDescent="0.4">
      <c r="A98" s="3">
        <v>2007</v>
      </c>
      <c r="B98" s="7">
        <v>4</v>
      </c>
      <c r="C98" s="23">
        <v>6.9147805439188899</v>
      </c>
      <c r="D98" s="24">
        <v>2.7600808664529707E-2</v>
      </c>
      <c r="E98" s="4">
        <v>0.40601920527498597</v>
      </c>
      <c r="F98" s="25">
        <v>8.7783242818594793</v>
      </c>
      <c r="G98" s="38">
        <v>99.916679999999999</v>
      </c>
      <c r="H98" s="37">
        <v>8.6540552811059541</v>
      </c>
      <c r="I98" s="27">
        <v>0.63976705490848584</v>
      </c>
      <c r="J98" s="3">
        <v>6.4519227635101863</v>
      </c>
      <c r="K98" s="28">
        <v>7.1354405012776141</v>
      </c>
      <c r="L98" s="31">
        <v>8.2067745919905857</v>
      </c>
      <c r="M98" s="30">
        <v>112.41</v>
      </c>
      <c r="N98" s="30">
        <v>101.61</v>
      </c>
      <c r="O98" s="39">
        <v>4.6134359304051236</v>
      </c>
      <c r="P98" s="23">
        <f t="shared" si="1"/>
        <v>8.6754477296634178</v>
      </c>
      <c r="Q98" s="39">
        <v>11.4364880806106</v>
      </c>
      <c r="R98" s="39">
        <v>5857.3216962050501</v>
      </c>
      <c r="S98" s="31">
        <v>0</v>
      </c>
      <c r="T98" s="38">
        <v>0.61609999999999998</v>
      </c>
      <c r="U98" s="38">
        <v>220.15</v>
      </c>
      <c r="V98" s="38">
        <v>640.36</v>
      </c>
      <c r="W98" s="39">
        <v>40.54</v>
      </c>
      <c r="X98" s="39">
        <v>18.739999999999998</v>
      </c>
      <c r="Y98" s="39">
        <v>7.51</v>
      </c>
      <c r="Z98" s="39">
        <v>34.04</v>
      </c>
      <c r="AA98" s="25">
        <v>0.82893032635143804</v>
      </c>
      <c r="AB98" s="40">
        <v>7.1354405012776141</v>
      </c>
      <c r="AC98" s="9"/>
      <c r="AD98" s="9"/>
      <c r="AE98" s="4"/>
    </row>
    <row r="99" spans="1:31" ht="14.25" x14ac:dyDescent="0.4">
      <c r="A99" s="3">
        <v>2007</v>
      </c>
      <c r="B99" s="7">
        <v>5</v>
      </c>
      <c r="C99" s="23">
        <v>7.5014632670853292</v>
      </c>
      <c r="D99" s="24">
        <v>2.0748431420998519E-2</v>
      </c>
      <c r="E99" s="4">
        <v>0.29266773641629401</v>
      </c>
      <c r="F99" s="25">
        <v>8.3568355640535366</v>
      </c>
      <c r="G99" s="38">
        <v>101.05817999999999</v>
      </c>
      <c r="H99" s="37">
        <v>8.7145872518409089</v>
      </c>
      <c r="I99" s="27">
        <v>0.28596646072374227</v>
      </c>
      <c r="J99" s="3">
        <v>6.2888989110024411</v>
      </c>
      <c r="K99" s="28">
        <v>7.9432928634985212</v>
      </c>
      <c r="L99" s="31">
        <v>8.2822553602193167</v>
      </c>
      <c r="M99" s="30">
        <v>115.66</v>
      </c>
      <c r="N99" s="30">
        <v>106.91</v>
      </c>
      <c r="O99" s="39">
        <v>4.9437117087306808</v>
      </c>
      <c r="P99" s="23">
        <f t="shared" si="1"/>
        <v>8.3388549264138412</v>
      </c>
      <c r="Q99" s="39">
        <v>8.2536060075918591</v>
      </c>
      <c r="R99" s="39">
        <v>4183.2968151765099</v>
      </c>
      <c r="S99" s="31">
        <v>0</v>
      </c>
      <c r="T99" s="38">
        <v>60.18</v>
      </c>
      <c r="U99" s="38">
        <v>175.63</v>
      </c>
      <c r="V99" s="38">
        <v>1155.31</v>
      </c>
      <c r="W99" s="39">
        <v>67.599999999999994</v>
      </c>
      <c r="X99" s="39">
        <v>25.2</v>
      </c>
      <c r="Y99" s="39">
        <v>13.46</v>
      </c>
      <c r="Z99" s="39">
        <v>34.03</v>
      </c>
      <c r="AA99" s="25">
        <v>0.75721200070872974</v>
      </c>
      <c r="AB99" s="40">
        <v>7.9432928634985212</v>
      </c>
      <c r="AC99" s="9"/>
      <c r="AD99" s="9"/>
      <c r="AE99" s="4"/>
    </row>
    <row r="100" spans="1:31" ht="14.25" x14ac:dyDescent="0.4">
      <c r="A100" s="3">
        <v>2007</v>
      </c>
      <c r="B100" s="7">
        <v>6</v>
      </c>
      <c r="C100" s="23">
        <v>7.5147997604886703</v>
      </c>
      <c r="D100" s="24">
        <v>3.4415231742579037E-2</v>
      </c>
      <c r="E100" s="4">
        <v>0.150275062296328</v>
      </c>
      <c r="F100" s="25">
        <v>8.9870174693357399</v>
      </c>
      <c r="G100" s="38">
        <v>100.92227</v>
      </c>
      <c r="H100" s="37">
        <v>9.3077837294837238</v>
      </c>
      <c r="I100" s="27">
        <v>0.54993731717509398</v>
      </c>
      <c r="J100" s="3">
        <v>6.5059185802279762</v>
      </c>
      <c r="K100" s="28">
        <v>7.3068803313441029</v>
      </c>
      <c r="L100" s="31">
        <v>8.470814118229443</v>
      </c>
      <c r="M100" s="30">
        <v>110.93</v>
      </c>
      <c r="N100" s="30">
        <v>110.83</v>
      </c>
      <c r="O100" s="39">
        <v>4.84788104279483</v>
      </c>
      <c r="P100" s="23">
        <f t="shared" si="1"/>
        <v>8.7483288587860866</v>
      </c>
      <c r="Q100" s="39">
        <v>9.9386998740013404</v>
      </c>
      <c r="R100" s="39">
        <v>6300.1508641670298</v>
      </c>
      <c r="S100" s="31">
        <v>0</v>
      </c>
      <c r="T100" s="38">
        <v>505</v>
      </c>
      <c r="U100" s="38">
        <v>5.27</v>
      </c>
      <c r="V100" s="38">
        <v>1167.8</v>
      </c>
      <c r="W100" s="39">
        <v>65.42</v>
      </c>
      <c r="X100" s="39">
        <v>11.45</v>
      </c>
      <c r="Y100" s="39">
        <v>10.88</v>
      </c>
      <c r="Z100" s="39">
        <v>39.72</v>
      </c>
      <c r="AA100" s="25">
        <v>0.84430307292220252</v>
      </c>
      <c r="AB100" s="40">
        <v>7.3068803313441029</v>
      </c>
      <c r="AC100" s="9"/>
      <c r="AD100" s="9"/>
      <c r="AE100" s="4"/>
    </row>
    <row r="101" spans="1:31" ht="14.25" x14ac:dyDescent="0.4">
      <c r="A101" s="3">
        <v>2007</v>
      </c>
      <c r="B101" s="7">
        <v>7</v>
      </c>
      <c r="C101" s="23">
        <v>7.8053833823145391</v>
      </c>
      <c r="D101" s="24">
        <v>3.1227827631487331E-2</v>
      </c>
      <c r="E101" s="4">
        <v>0.168890155119022</v>
      </c>
      <c r="F101" s="25">
        <v>8.7763829609172319</v>
      </c>
      <c r="G101" s="38">
        <v>102.82526</v>
      </c>
      <c r="H101" s="37">
        <v>8.572569240008761</v>
      </c>
      <c r="I101" s="27">
        <v>0.34781167108753314</v>
      </c>
      <c r="J101" s="3">
        <v>6.1988851379569558</v>
      </c>
      <c r="K101" s="28">
        <v>7.4027990214085291</v>
      </c>
      <c r="L101" s="31">
        <v>8.3407662273245506</v>
      </c>
      <c r="M101" s="30">
        <v>109.94</v>
      </c>
      <c r="N101" s="30">
        <v>107.42</v>
      </c>
      <c r="O101" s="39">
        <v>5.0394818686538354</v>
      </c>
      <c r="P101" s="23">
        <f t="shared" si="1"/>
        <v>8.6622982216848659</v>
      </c>
      <c r="Q101" s="39">
        <v>7.2287295051266502</v>
      </c>
      <c r="R101" s="39">
        <v>5780.80497895599</v>
      </c>
      <c r="S101" s="31">
        <v>0</v>
      </c>
      <c r="T101" s="38">
        <v>500</v>
      </c>
      <c r="U101" s="38">
        <v>1.55</v>
      </c>
      <c r="V101" s="38">
        <v>1800</v>
      </c>
      <c r="W101" s="39">
        <v>62.71</v>
      </c>
      <c r="X101" s="39">
        <v>6.51</v>
      </c>
      <c r="Y101" s="39">
        <v>11.06</v>
      </c>
      <c r="Z101" s="39">
        <v>74.12</v>
      </c>
      <c r="AA101" s="25">
        <v>0.8767598429686625</v>
      </c>
      <c r="AB101" s="40">
        <v>7.4027990214085291</v>
      </c>
      <c r="AC101" s="9"/>
      <c r="AD101" s="9"/>
      <c r="AE101" s="4"/>
    </row>
    <row r="102" spans="1:31" ht="14.25" x14ac:dyDescent="0.4">
      <c r="A102" s="3">
        <v>2007</v>
      </c>
      <c r="B102" s="7">
        <v>8</v>
      </c>
      <c r="C102" s="23">
        <v>8.149873218234422</v>
      </c>
      <c r="D102" s="24">
        <v>1.472456577721969E-2</v>
      </c>
      <c r="E102" s="4">
        <v>0.57196027727007404</v>
      </c>
      <c r="F102" s="25">
        <v>8.6974114846771791</v>
      </c>
      <c r="G102" s="38">
        <v>101.54058999999999</v>
      </c>
      <c r="H102" s="37">
        <v>8.8629082951186273</v>
      </c>
      <c r="I102" s="27">
        <v>0.52096798436795433</v>
      </c>
      <c r="J102" s="3">
        <v>6.5149348884070513</v>
      </c>
      <c r="K102" s="28">
        <v>7.9896485810433724</v>
      </c>
      <c r="L102" s="31">
        <v>8.3265894316698095</v>
      </c>
      <c r="M102" s="32">
        <v>105.76</v>
      </c>
      <c r="N102" s="30">
        <v>105.6</v>
      </c>
      <c r="O102" s="23">
        <v>5.1659281785022912</v>
      </c>
      <c r="P102" s="23">
        <f t="shared" si="1"/>
        <v>8.4812890069256106</v>
      </c>
      <c r="Q102" s="23">
        <v>5.8490502662806296</v>
      </c>
      <c r="R102" s="23">
        <v>4823.6636270617</v>
      </c>
      <c r="S102" s="31">
        <v>0</v>
      </c>
      <c r="T102" s="38">
        <v>1417.9444668643341</v>
      </c>
      <c r="U102" s="38">
        <v>68.790000000000006</v>
      </c>
      <c r="V102" s="38">
        <v>1442.0334135267701</v>
      </c>
      <c r="W102" s="39">
        <v>65.92</v>
      </c>
      <c r="X102" s="39">
        <v>39.31</v>
      </c>
      <c r="Y102" s="39">
        <v>22.72</v>
      </c>
      <c r="Z102" s="39">
        <v>47.25</v>
      </c>
      <c r="AA102" s="25">
        <v>0.90939825918821093</v>
      </c>
      <c r="AB102" s="40">
        <v>7.9896485810433724</v>
      </c>
      <c r="AC102" s="9"/>
      <c r="AD102" s="9"/>
      <c r="AE102" s="4"/>
    </row>
    <row r="103" spans="1:31" ht="14.25" x14ac:dyDescent="0.4">
      <c r="A103" s="3">
        <v>2007</v>
      </c>
      <c r="B103" s="7">
        <v>9</v>
      </c>
      <c r="C103" s="23">
        <v>4.6931810633108046</v>
      </c>
      <c r="D103" s="24">
        <v>3.6041570675267497E-2</v>
      </c>
      <c r="E103" s="4">
        <v>0.213910954155726</v>
      </c>
      <c r="F103" s="25">
        <v>10.454595962713748</v>
      </c>
      <c r="G103" s="3"/>
      <c r="H103" s="37">
        <v>9.4082768784024129</v>
      </c>
      <c r="I103" s="27">
        <v>0.47619047619047616</v>
      </c>
      <c r="J103" s="3">
        <v>3.9470039743233918</v>
      </c>
      <c r="K103" s="28">
        <v>5.3281188577848262</v>
      </c>
      <c r="L103" s="31">
        <v>9.2246968231928026</v>
      </c>
      <c r="M103" s="30">
        <v>102.75</v>
      </c>
      <c r="N103" s="30">
        <v>104.67</v>
      </c>
      <c r="O103" s="23">
        <v>2.6447553507298962</v>
      </c>
      <c r="P103" s="23">
        <f t="shared" si="1"/>
        <v>9.3958411830177067</v>
      </c>
      <c r="Q103" s="23">
        <v>17.5403037899864</v>
      </c>
      <c r="R103" s="23">
        <v>12038.211761237</v>
      </c>
      <c r="S103" s="31">
        <v>0</v>
      </c>
      <c r="T103" s="38">
        <v>86</v>
      </c>
      <c r="U103" s="38">
        <v>14.63</v>
      </c>
      <c r="V103" s="38">
        <v>2.5</v>
      </c>
      <c r="W103" s="39">
        <v>8.27</v>
      </c>
      <c r="X103" s="39">
        <v>1.32</v>
      </c>
      <c r="Y103" s="39">
        <v>0.56999999999999995</v>
      </c>
      <c r="Z103" s="39">
        <v>3.92</v>
      </c>
      <c r="AA103" s="25">
        <v>0.43411150360927658</v>
      </c>
      <c r="AB103" s="40">
        <v>5.3281188577848262</v>
      </c>
      <c r="AC103" s="9"/>
      <c r="AD103" s="9"/>
      <c r="AE103" s="4"/>
    </row>
    <row r="104" spans="1:31" ht="14.25" x14ac:dyDescent="0.4">
      <c r="A104" s="3">
        <v>2007</v>
      </c>
      <c r="B104" s="7">
        <v>10</v>
      </c>
      <c r="C104" s="23">
        <v>8.0495036825273818</v>
      </c>
      <c r="D104" s="24">
        <v>4.6172036650727187E-2</v>
      </c>
      <c r="E104" s="4">
        <v>0.216902613742704</v>
      </c>
      <c r="F104" s="25">
        <v>8.4330787415893802</v>
      </c>
      <c r="G104" s="38">
        <v>102.35096</v>
      </c>
      <c r="H104" s="37">
        <v>10.155846157696784</v>
      </c>
      <c r="I104" s="27">
        <v>0.62850182704019486</v>
      </c>
      <c r="J104" s="3">
        <v>6.8353673651411286</v>
      </c>
      <c r="K104" s="28">
        <v>8.2519638264653903</v>
      </c>
      <c r="L104" s="31">
        <v>8.7888983093448783</v>
      </c>
      <c r="M104" s="30">
        <v>105.82</v>
      </c>
      <c r="N104" s="30">
        <v>99.89</v>
      </c>
      <c r="O104" s="23">
        <v>5.8348984525137384</v>
      </c>
      <c r="P104" s="23">
        <f t="shared" si="1"/>
        <v>9.3085556549811859</v>
      </c>
      <c r="Q104" s="23">
        <v>16.3598415606352</v>
      </c>
      <c r="R104" s="23">
        <v>11032.0025981251</v>
      </c>
      <c r="S104" s="31">
        <v>0</v>
      </c>
      <c r="T104" s="38">
        <v>1761.11</v>
      </c>
      <c r="U104" s="38">
        <v>973.8</v>
      </c>
      <c r="V104" s="38">
        <v>197.25</v>
      </c>
      <c r="W104" s="39">
        <v>182.84</v>
      </c>
      <c r="X104" s="39">
        <v>48.08</v>
      </c>
      <c r="Y104" s="39">
        <v>21.04</v>
      </c>
      <c r="Z104" s="39">
        <v>90.07</v>
      </c>
      <c r="AA104" s="25">
        <v>0.70407349860648938</v>
      </c>
      <c r="AB104" s="40">
        <v>8.2519638264653903</v>
      </c>
      <c r="AC104" s="9"/>
      <c r="AD104" s="9"/>
      <c r="AE104" s="4"/>
    </row>
    <row r="105" spans="1:31" ht="14.25" x14ac:dyDescent="0.4">
      <c r="A105" s="3">
        <v>2007</v>
      </c>
      <c r="B105" s="7">
        <v>11</v>
      </c>
      <c r="C105" s="23">
        <v>6.5911797828753746</v>
      </c>
      <c r="D105" s="24">
        <v>3.768854933192356E-2</v>
      </c>
      <c r="E105" s="4">
        <v>0.23901305479099699</v>
      </c>
      <c r="F105" s="25">
        <v>8.1056526349762557</v>
      </c>
      <c r="G105" s="38">
        <v>102.86875999999999</v>
      </c>
      <c r="H105" s="37">
        <v>9.840571181667773</v>
      </c>
      <c r="I105" s="27">
        <v>0.4839067702552719</v>
      </c>
      <c r="J105" s="3">
        <v>6.5338469757781903</v>
      </c>
      <c r="K105" s="28">
        <v>7.2663733338574579</v>
      </c>
      <c r="L105" s="31">
        <v>9.0198092083894501</v>
      </c>
      <c r="M105" s="30">
        <v>104.43</v>
      </c>
      <c r="N105" s="30">
        <v>99.43</v>
      </c>
      <c r="O105" s="23">
        <v>4.5306621338130295</v>
      </c>
      <c r="P105" s="23">
        <f t="shared" si="1"/>
        <v>9.4853314190640869</v>
      </c>
      <c r="Q105" s="23">
        <v>18.0668077787066</v>
      </c>
      <c r="R105" s="23">
        <v>13165.188881369801</v>
      </c>
      <c r="S105" s="31">
        <v>0</v>
      </c>
      <c r="T105" s="38">
        <v>636.89</v>
      </c>
      <c r="U105" s="38">
        <v>18.38</v>
      </c>
      <c r="V105" s="38">
        <v>9.99</v>
      </c>
      <c r="W105" s="39">
        <v>53.88</v>
      </c>
      <c r="X105" s="39">
        <v>11.98</v>
      </c>
      <c r="Y105" s="39">
        <v>7.82</v>
      </c>
      <c r="Z105" s="39">
        <v>19.14</v>
      </c>
      <c r="AA105" s="25">
        <v>0.49519310610573175</v>
      </c>
      <c r="AB105" s="40">
        <v>7.2663733338574579</v>
      </c>
      <c r="AC105" s="9"/>
      <c r="AD105" s="9"/>
      <c r="AE105" s="4"/>
    </row>
    <row r="106" spans="1:31" ht="14.25" x14ac:dyDescent="0.4">
      <c r="A106" s="3">
        <v>2007</v>
      </c>
      <c r="B106" s="7">
        <v>12</v>
      </c>
      <c r="C106" s="23">
        <v>7.9729486581048015</v>
      </c>
      <c r="D106" s="24">
        <v>3.4450355210698107E-2</v>
      </c>
      <c r="E106" s="4">
        <v>0.32759249949201502</v>
      </c>
      <c r="F106" s="25">
        <v>7.2449819964759063</v>
      </c>
      <c r="G106" s="38">
        <v>105.73751</v>
      </c>
      <c r="H106" s="37">
        <v>8.9043829852916083</v>
      </c>
      <c r="I106" s="27">
        <v>0.4658291457286432</v>
      </c>
      <c r="J106" s="3">
        <v>7.402250281058687</v>
      </c>
      <c r="K106" s="28">
        <v>8.1324802596398413</v>
      </c>
      <c r="L106" s="31">
        <v>8.1764759575297585</v>
      </c>
      <c r="M106" s="30">
        <v>107.85</v>
      </c>
      <c r="N106" s="30">
        <v>100.08</v>
      </c>
      <c r="O106" s="23">
        <v>5.7203773482280376</v>
      </c>
      <c r="P106" s="23">
        <f t="shared" si="1"/>
        <v>9.3553961162220727</v>
      </c>
      <c r="Q106" s="23">
        <v>16.5491114184507</v>
      </c>
      <c r="R106" s="23">
        <v>11561.0401461827</v>
      </c>
      <c r="S106" s="31">
        <v>0</v>
      </c>
      <c r="T106" s="38">
        <v>1356.35</v>
      </c>
      <c r="U106" s="38">
        <v>1111.32</v>
      </c>
      <c r="V106" s="38">
        <v>250</v>
      </c>
      <c r="W106" s="39">
        <v>111.45</v>
      </c>
      <c r="X106" s="39">
        <v>36.97</v>
      </c>
      <c r="Y106" s="39">
        <v>32.909999999999997</v>
      </c>
      <c r="Z106" s="39">
        <v>123.69</v>
      </c>
      <c r="AA106" s="25">
        <v>0.73163351743299565</v>
      </c>
      <c r="AB106" s="40">
        <v>8.1324802596398413</v>
      </c>
      <c r="AC106" s="9"/>
      <c r="AD106" s="9"/>
      <c r="AE106" s="4"/>
    </row>
    <row r="107" spans="1:31" ht="14.25" x14ac:dyDescent="0.4">
      <c r="A107" s="3">
        <v>2007</v>
      </c>
      <c r="B107" s="7">
        <v>13</v>
      </c>
      <c r="C107" s="23">
        <v>6.4537209584194972</v>
      </c>
      <c r="D107" s="24">
        <v>5.4623526458622534E-2</v>
      </c>
      <c r="E107" s="4">
        <v>0.35370401362058901</v>
      </c>
      <c r="F107" s="25">
        <v>7.7468321443695238</v>
      </c>
      <c r="G107" s="38">
        <v>107.54931999999999</v>
      </c>
      <c r="H107" s="37">
        <v>9.1322847720290561</v>
      </c>
      <c r="I107" s="27">
        <v>0.39513677811550152</v>
      </c>
      <c r="J107" s="3">
        <v>6.4574915299659859</v>
      </c>
      <c r="K107" s="28">
        <v>6.8595099663541426</v>
      </c>
      <c r="L107" s="31">
        <v>8.6065035902952989</v>
      </c>
      <c r="M107" s="30">
        <v>108.55</v>
      </c>
      <c r="N107" s="30">
        <v>103.45</v>
      </c>
      <c r="O107" s="3">
        <v>4.7849050668852788</v>
      </c>
      <c r="P107" s="23">
        <f t="shared" si="1"/>
        <v>9.5426845795714463</v>
      </c>
      <c r="Q107" s="3">
        <v>19.537572121025399</v>
      </c>
      <c r="R107" s="3">
        <v>13942.326714035</v>
      </c>
      <c r="S107" s="31">
        <v>0</v>
      </c>
      <c r="T107" s="38">
        <v>501</v>
      </c>
      <c r="U107" s="38">
        <v>1.4927999999999999</v>
      </c>
      <c r="V107" s="38">
        <v>11.821499999999999</v>
      </c>
      <c r="W107" s="39">
        <v>48.44</v>
      </c>
      <c r="X107" s="39">
        <v>16.260000000000002</v>
      </c>
      <c r="Y107" s="39">
        <v>24.86</v>
      </c>
      <c r="Z107" s="39">
        <v>30.12</v>
      </c>
      <c r="AA107" s="25">
        <v>0.54812760069645117</v>
      </c>
      <c r="AB107" s="40">
        <v>6.8595099663541426</v>
      </c>
      <c r="AC107" s="9"/>
      <c r="AD107" s="9"/>
      <c r="AE107" s="4"/>
    </row>
    <row r="108" spans="1:31" ht="14.25" x14ac:dyDescent="0.4">
      <c r="A108" s="3">
        <v>2007</v>
      </c>
      <c r="B108" s="7">
        <v>14</v>
      </c>
      <c r="C108" s="23">
        <v>7.5517122153513103</v>
      </c>
      <c r="D108" s="24">
        <v>2.5290142663096062E-2</v>
      </c>
      <c r="E108" s="4">
        <v>0.20815422710742501</v>
      </c>
      <c r="F108" s="25">
        <v>8.2467017025236764</v>
      </c>
      <c r="G108" s="38">
        <v>103.15351</v>
      </c>
      <c r="H108" s="37">
        <v>8.6125488247329898</v>
      </c>
      <c r="I108" s="27">
        <v>0.54696969696969699</v>
      </c>
      <c r="J108" s="3">
        <v>6.7996242623616432</v>
      </c>
      <c r="K108" s="28">
        <v>7.517482806401099</v>
      </c>
      <c r="L108" s="31">
        <v>8.3051626611055962</v>
      </c>
      <c r="M108" s="30">
        <v>111.73</v>
      </c>
      <c r="N108" s="30">
        <v>102.53</v>
      </c>
      <c r="O108" s="39">
        <v>4.8877140805837485</v>
      </c>
      <c r="P108" s="23">
        <f t="shared" si="1"/>
        <v>9.4600894316802933</v>
      </c>
      <c r="Q108" s="39">
        <v>18.245169258725198</v>
      </c>
      <c r="R108" s="39">
        <v>12837.0324339457</v>
      </c>
      <c r="S108" s="31">
        <v>0</v>
      </c>
      <c r="T108" s="38">
        <v>1806.4</v>
      </c>
      <c r="U108" s="38">
        <v>1.98</v>
      </c>
      <c r="V108" s="38">
        <v>6.3858999999999995</v>
      </c>
      <c r="W108" s="39">
        <v>45.25</v>
      </c>
      <c r="X108" s="39">
        <v>22.65</v>
      </c>
      <c r="Y108" s="39">
        <v>21.37</v>
      </c>
      <c r="Z108" s="39">
        <v>43.38</v>
      </c>
      <c r="AA108" s="25">
        <v>0.67210324341837613</v>
      </c>
      <c r="AB108" s="40">
        <v>7.517482806401099</v>
      </c>
      <c r="AC108" s="9"/>
      <c r="AD108" s="9"/>
      <c r="AE108" s="4"/>
    </row>
    <row r="109" spans="1:31" ht="14.25" x14ac:dyDescent="0.4">
      <c r="A109" s="3">
        <v>2007</v>
      </c>
      <c r="B109" s="7">
        <v>15</v>
      </c>
      <c r="C109" s="23">
        <v>8.3305647733958477</v>
      </c>
      <c r="D109" s="24">
        <v>4.6654358285778227E-2</v>
      </c>
      <c r="E109" s="4">
        <v>0.122466410009829</v>
      </c>
      <c r="F109" s="25">
        <v>8.2255113961176143</v>
      </c>
      <c r="G109" s="38">
        <v>104.54732</v>
      </c>
      <c r="H109" s="37">
        <v>10.164539802843176</v>
      </c>
      <c r="I109" s="27">
        <v>0.65898123324396785</v>
      </c>
      <c r="J109" s="3">
        <v>7.5755743950949386</v>
      </c>
      <c r="K109" s="28">
        <v>8.4840044890513777</v>
      </c>
      <c r="L109" s="31">
        <v>8.5142488611267879</v>
      </c>
      <c r="M109" s="30">
        <v>112.87</v>
      </c>
      <c r="N109" s="30">
        <v>100.04</v>
      </c>
      <c r="O109" s="39">
        <v>6.2152878673269489</v>
      </c>
      <c r="P109" s="23">
        <f t="shared" si="1"/>
        <v>9.0403404099683105</v>
      </c>
      <c r="Q109" s="39">
        <v>13.840792783676401</v>
      </c>
      <c r="R109" s="39">
        <v>8436.6484864900594</v>
      </c>
      <c r="S109" s="31">
        <v>0</v>
      </c>
      <c r="T109" s="38">
        <v>110.15</v>
      </c>
      <c r="U109" s="38">
        <v>1995.57</v>
      </c>
      <c r="V109" s="38">
        <v>1816.48</v>
      </c>
      <c r="W109" s="39">
        <v>193.09</v>
      </c>
      <c r="X109" s="39">
        <v>57.67</v>
      </c>
      <c r="Y109" s="39">
        <v>49.27</v>
      </c>
      <c r="Z109" s="39">
        <v>200.31</v>
      </c>
      <c r="AA109" s="25">
        <v>0.64679609115661485</v>
      </c>
      <c r="AB109" s="40">
        <v>8.4840044890513777</v>
      </c>
      <c r="AC109" s="9"/>
      <c r="AD109" s="9"/>
      <c r="AE109" s="4"/>
    </row>
    <row r="110" spans="1:31" ht="14.25" x14ac:dyDescent="0.4">
      <c r="A110" s="3">
        <v>2007</v>
      </c>
      <c r="B110" s="7">
        <v>16</v>
      </c>
      <c r="C110" s="23">
        <v>8.5650724646599894</v>
      </c>
      <c r="D110" s="24">
        <v>4.0437701252119734E-2</v>
      </c>
      <c r="E110" s="4">
        <v>0.164869431297064</v>
      </c>
      <c r="F110" s="25">
        <v>8.1826597538884371</v>
      </c>
      <c r="G110" s="38">
        <v>105.3163</v>
      </c>
      <c r="H110" s="37">
        <v>9.6166358019383953</v>
      </c>
      <c r="I110" s="27">
        <v>0.5425330812854442</v>
      </c>
      <c r="J110" s="3">
        <v>7.9758671222018629</v>
      </c>
      <c r="K110" s="28">
        <v>8.5083219581278104</v>
      </c>
      <c r="L110" s="31">
        <v>8.2562439253661282</v>
      </c>
      <c r="M110" s="30">
        <v>109.89</v>
      </c>
      <c r="N110" s="30">
        <v>101.1</v>
      </c>
      <c r="O110" s="39">
        <v>6.3450747996738697</v>
      </c>
      <c r="P110" s="23">
        <f t="shared" si="1"/>
        <v>8.9836565139121483</v>
      </c>
      <c r="Q110" s="39">
        <v>14.8553262928965</v>
      </c>
      <c r="R110" s="39">
        <v>7971.72762197673</v>
      </c>
      <c r="S110" s="31">
        <v>0</v>
      </c>
      <c r="T110" s="38">
        <v>436.5</v>
      </c>
      <c r="U110" s="38">
        <v>2980.21</v>
      </c>
      <c r="V110" s="38">
        <v>1582.53</v>
      </c>
      <c r="W110" s="39">
        <v>238.97</v>
      </c>
      <c r="X110" s="39">
        <v>109.8</v>
      </c>
      <c r="Y110" s="39">
        <v>55.72</v>
      </c>
      <c r="Z110" s="39">
        <v>165.19</v>
      </c>
      <c r="AA110" s="25">
        <v>0.67207093207784596</v>
      </c>
      <c r="AB110" s="40">
        <v>8.5083219581278104</v>
      </c>
      <c r="AC110" s="9"/>
      <c r="AD110" s="9"/>
      <c r="AE110" s="4"/>
    </row>
    <row r="111" spans="1:31" ht="14.25" x14ac:dyDescent="0.4">
      <c r="A111" s="3">
        <v>2007</v>
      </c>
      <c r="B111" s="7">
        <v>17</v>
      </c>
      <c r="C111" s="23">
        <v>7.6895724602545821</v>
      </c>
      <c r="D111" s="24">
        <v>4.2659967766759926E-2</v>
      </c>
      <c r="E111" s="4">
        <v>0.17359557253955901</v>
      </c>
      <c r="F111" s="25">
        <v>8.4233638282899364</v>
      </c>
      <c r="G111" s="38">
        <v>101.86870999999999</v>
      </c>
      <c r="H111" s="37">
        <v>9.1302879975892566</v>
      </c>
      <c r="I111" s="27">
        <v>0.56845878136200712</v>
      </c>
      <c r="J111" s="3">
        <v>6.9543239297979564</v>
      </c>
      <c r="K111" s="28">
        <v>7.6475140618918749</v>
      </c>
      <c r="L111" s="31">
        <v>8.2934244447081085</v>
      </c>
      <c r="M111" s="30">
        <v>106.49</v>
      </c>
      <c r="N111" s="30">
        <v>104.47</v>
      </c>
      <c r="O111" s="39">
        <v>5.7034490857549631</v>
      </c>
      <c r="P111" s="23">
        <f t="shared" si="1"/>
        <v>9.318157892037096</v>
      </c>
      <c r="Q111" s="39">
        <v>16.9411795282257</v>
      </c>
      <c r="R111" s="39">
        <v>11138.4447256892</v>
      </c>
      <c r="S111" s="31">
        <v>0</v>
      </c>
      <c r="T111" s="38">
        <v>1485.86</v>
      </c>
      <c r="U111" s="38">
        <v>353.21</v>
      </c>
      <c r="V111" s="38">
        <v>205.08</v>
      </c>
      <c r="W111" s="39">
        <v>142.76</v>
      </c>
      <c r="X111" s="39">
        <v>63.53</v>
      </c>
      <c r="Y111" s="39">
        <v>24.04</v>
      </c>
      <c r="Z111" s="39">
        <v>69.569999999999993</v>
      </c>
      <c r="AA111" s="25">
        <v>0.56634770078563179</v>
      </c>
      <c r="AB111" s="40">
        <v>7.6475140618918749</v>
      </c>
      <c r="AC111" s="9"/>
      <c r="AD111" s="9"/>
      <c r="AE111" s="4"/>
    </row>
    <row r="112" spans="1:31" ht="14.25" x14ac:dyDescent="0.4">
      <c r="A112" s="3">
        <v>2007</v>
      </c>
      <c r="B112" s="7">
        <v>18</v>
      </c>
      <c r="C112" s="23">
        <v>7.8981139822099928</v>
      </c>
      <c r="D112" s="24">
        <v>2.9710281382336733E-2</v>
      </c>
      <c r="E112" s="4">
        <v>0.18663591733210799</v>
      </c>
      <c r="F112" s="25">
        <v>8.4196511564328294</v>
      </c>
      <c r="G112" s="38">
        <v>104.33121</v>
      </c>
      <c r="H112" s="37">
        <v>9.1269587630371323</v>
      </c>
      <c r="I112" s="27">
        <v>0.32277318640955005</v>
      </c>
      <c r="J112" s="3">
        <v>7.5447447213298195</v>
      </c>
      <c r="K112" s="28">
        <v>7.8997636867415197</v>
      </c>
      <c r="L112" s="31">
        <v>8.2698081757289934</v>
      </c>
      <c r="M112" s="30">
        <v>111.14</v>
      </c>
      <c r="N112" s="30">
        <v>101.57</v>
      </c>
      <c r="O112" s="39">
        <v>5.3917166308065863</v>
      </c>
      <c r="P112" s="23">
        <f t="shared" si="1"/>
        <v>9.3989923914774156</v>
      </c>
      <c r="Q112" s="39">
        <v>17.8144819781064</v>
      </c>
      <c r="R112" s="39">
        <v>12076.206509223401</v>
      </c>
      <c r="S112" s="31">
        <v>0</v>
      </c>
      <c r="T112" s="38">
        <v>2425.6999999999998</v>
      </c>
      <c r="U112" s="38">
        <v>3.2</v>
      </c>
      <c r="V112" s="38">
        <v>116.3</v>
      </c>
      <c r="W112" s="39">
        <v>107.71</v>
      </c>
      <c r="X112" s="39">
        <v>25.93</v>
      </c>
      <c r="Y112" s="39">
        <v>37.159999999999997</v>
      </c>
      <c r="Z112" s="39">
        <v>48.78</v>
      </c>
      <c r="AA112" s="25">
        <v>0.61310774217953556</v>
      </c>
      <c r="AB112" s="40">
        <v>7.8997636867415197</v>
      </c>
      <c r="AC112" s="9"/>
      <c r="AD112" s="9"/>
      <c r="AE112" s="4"/>
    </row>
    <row r="113" spans="1:31" ht="14.25" x14ac:dyDescent="0.4">
      <c r="A113" s="3">
        <v>2007</v>
      </c>
      <c r="B113" s="7">
        <v>19</v>
      </c>
      <c r="C113" s="23">
        <v>7.1582805070375644</v>
      </c>
      <c r="D113" s="24">
        <v>5.0340000438225237E-2</v>
      </c>
      <c r="E113" s="4">
        <v>0.17748241771676801</v>
      </c>
      <c r="F113" s="25">
        <v>8.6801611903285796</v>
      </c>
      <c r="G113" s="38">
        <v>104.51257</v>
      </c>
      <c r="H113" s="37">
        <v>10.344461364603047</v>
      </c>
      <c r="I113" s="27">
        <v>0.5951742627345844</v>
      </c>
      <c r="J113" s="3">
        <v>7.3345251535841305</v>
      </c>
      <c r="K113" s="28">
        <v>7.1793352557171284</v>
      </c>
      <c r="L113" s="31">
        <v>8.6347984334905004</v>
      </c>
      <c r="M113" s="30">
        <v>106.43</v>
      </c>
      <c r="N113" s="30">
        <v>102.94</v>
      </c>
      <c r="O113" s="39">
        <v>5.3919720859244888</v>
      </c>
      <c r="P113" s="23">
        <f t="shared" si="1"/>
        <v>9.6063166420804755</v>
      </c>
      <c r="Q113" s="39">
        <v>21.541920525753302</v>
      </c>
      <c r="R113" s="39">
        <v>14858.340584457999</v>
      </c>
      <c r="S113" s="31">
        <v>0</v>
      </c>
      <c r="T113" s="38">
        <v>1046.05</v>
      </c>
      <c r="U113" s="38">
        <v>0.3</v>
      </c>
      <c r="V113" s="38">
        <v>59.16</v>
      </c>
      <c r="W113" s="39">
        <v>94.522199999999998</v>
      </c>
      <c r="X113" s="39">
        <v>21.017700000000001</v>
      </c>
      <c r="Y113" s="39">
        <v>43.100999999999999</v>
      </c>
      <c r="Z113" s="39">
        <v>60.995199999999997</v>
      </c>
      <c r="AA113" s="25">
        <v>0.56830233776047778</v>
      </c>
      <c r="AB113" s="40">
        <v>7.1793352557171284</v>
      </c>
      <c r="AC113" s="9"/>
      <c r="AD113" s="9"/>
      <c r="AE113" s="4"/>
    </row>
    <row r="114" spans="1:31" ht="14.25" x14ac:dyDescent="0.4">
      <c r="A114" s="3">
        <v>2007</v>
      </c>
      <c r="B114" s="7">
        <v>20</v>
      </c>
      <c r="C114" s="23">
        <v>7.2417962649077081</v>
      </c>
      <c r="D114" s="24">
        <v>3.9474823948837959E-2</v>
      </c>
      <c r="E114" s="4">
        <v>0.15864701311485599</v>
      </c>
      <c r="F114" s="25">
        <v>8.0324788887223306</v>
      </c>
      <c r="G114" s="38">
        <v>107.28384</v>
      </c>
      <c r="H114" s="37">
        <v>8.6920956278058892</v>
      </c>
      <c r="I114" s="27">
        <v>0.6190053285968028</v>
      </c>
      <c r="J114" s="3">
        <v>7.3164950196239591</v>
      </c>
      <c r="K114" s="28">
        <v>7.3279579208487533</v>
      </c>
      <c r="L114" s="31">
        <v>8.078409120515218</v>
      </c>
      <c r="M114" s="30">
        <v>115.32</v>
      </c>
      <c r="N114" s="30">
        <v>105.24</v>
      </c>
      <c r="O114" s="39">
        <v>5.3974298538649776</v>
      </c>
      <c r="P114" s="23">
        <f t="shared" si="1"/>
        <v>9.4872737610213118</v>
      </c>
      <c r="Q114" s="39">
        <v>20.089976059745702</v>
      </c>
      <c r="R114" s="39">
        <v>13190.785030298701</v>
      </c>
      <c r="S114" s="31">
        <v>0</v>
      </c>
      <c r="T114" s="38">
        <v>1112.5479</v>
      </c>
      <c r="U114" s="38">
        <v>0.59502986866079999</v>
      </c>
      <c r="V114" s="38">
        <v>204.0987025</v>
      </c>
      <c r="W114" s="39">
        <v>67.298599999999993</v>
      </c>
      <c r="X114" s="39">
        <v>27.503799999999998</v>
      </c>
      <c r="Y114" s="39">
        <v>51.848399999999998</v>
      </c>
      <c r="Z114" s="39">
        <v>74.187299999999993</v>
      </c>
      <c r="AA114" s="25">
        <v>0.5333887649186817</v>
      </c>
      <c r="AB114" s="40">
        <v>7.3279579208487533</v>
      </c>
      <c r="AC114" s="9"/>
      <c r="AD114" s="9"/>
      <c r="AE114" s="4"/>
    </row>
    <row r="115" spans="1:31" ht="14.25" x14ac:dyDescent="0.4">
      <c r="A115" s="3">
        <v>2007</v>
      </c>
      <c r="B115" s="7">
        <v>21</v>
      </c>
      <c r="C115" s="23">
        <v>5.1789706089154706</v>
      </c>
      <c r="D115" s="24">
        <v>5.5241807190582248E-2</v>
      </c>
      <c r="E115" s="4">
        <v>0.126974954727642</v>
      </c>
      <c r="F115" s="25">
        <v>8.3246953354811595</v>
      </c>
      <c r="G115" s="38">
        <v>103.27439</v>
      </c>
      <c r="H115" s="37">
        <v>7.109291054699896</v>
      </c>
      <c r="I115" s="27">
        <v>0.55902777777777779</v>
      </c>
      <c r="J115" s="3">
        <v>5.2977672152425557</v>
      </c>
      <c r="K115" s="28">
        <v>5.135327738053574</v>
      </c>
      <c r="L115" s="31">
        <v>8.2404906230074655</v>
      </c>
      <c r="M115" s="30">
        <v>106.65</v>
      </c>
      <c r="N115" s="30">
        <v>97.02</v>
      </c>
      <c r="O115" s="39">
        <v>3.7297814454343623</v>
      </c>
      <c r="P115" s="23">
        <f t="shared" si="1"/>
        <v>9.6170681280846466</v>
      </c>
      <c r="Q115" s="39">
        <v>23.309816150844402</v>
      </c>
      <c r="R115" s="39">
        <v>15018.9516821384</v>
      </c>
      <c r="S115" s="31">
        <v>0</v>
      </c>
      <c r="T115" s="38">
        <v>136.38999999999999</v>
      </c>
      <c r="U115" s="38"/>
      <c r="V115" s="38">
        <v>7</v>
      </c>
      <c r="W115" s="39">
        <v>11.62</v>
      </c>
      <c r="X115" s="39">
        <v>2.72</v>
      </c>
      <c r="Y115" s="39">
        <v>6.23</v>
      </c>
      <c r="Z115" s="39">
        <v>21.1</v>
      </c>
      <c r="AA115" s="25">
        <v>0.53377876763177423</v>
      </c>
      <c r="AB115" s="40">
        <v>5.135327738053574</v>
      </c>
      <c r="AC115" s="9"/>
      <c r="AD115" s="9"/>
      <c r="AE115" s="4"/>
    </row>
    <row r="116" spans="1:31" ht="14.25" x14ac:dyDescent="0.4">
      <c r="A116" s="3">
        <v>2007</v>
      </c>
      <c r="B116" s="7">
        <v>22</v>
      </c>
      <c r="C116" s="23">
        <v>6.9920964274158877</v>
      </c>
      <c r="D116" s="24">
        <v>2.6899249041363336E-2</v>
      </c>
      <c r="E116" s="4">
        <v>0.146134445924027</v>
      </c>
      <c r="F116" s="25">
        <v>7.7239651773981599</v>
      </c>
      <c r="G116" s="3"/>
      <c r="H116" s="37">
        <v>8.3242174801433659</v>
      </c>
      <c r="I116" s="27">
        <v>0.50521436848203938</v>
      </c>
      <c r="J116" s="3">
        <v>5.2977672152425557</v>
      </c>
      <c r="K116" s="28">
        <v>6.4515283141957527</v>
      </c>
      <c r="L116" s="31">
        <v>8.1631718663716342</v>
      </c>
      <c r="M116" s="30">
        <v>108.19</v>
      </c>
      <c r="N116" s="30">
        <v>97.29</v>
      </c>
      <c r="O116" s="39">
        <v>4.4346190847930522</v>
      </c>
      <c r="P116" s="23">
        <f t="shared" si="1"/>
        <v>9.376615382817592</v>
      </c>
      <c r="Q116" s="39">
        <v>17.045068369389</v>
      </c>
      <c r="R116" s="39">
        <v>11808.9781677336</v>
      </c>
      <c r="S116" s="31">
        <v>0</v>
      </c>
      <c r="T116" s="38">
        <v>491.59</v>
      </c>
      <c r="U116" s="38">
        <v>61.05</v>
      </c>
      <c r="V116" s="38">
        <v>234.18</v>
      </c>
      <c r="W116" s="39">
        <v>48.01</v>
      </c>
      <c r="X116" s="39">
        <v>18.43</v>
      </c>
      <c r="Y116" s="39">
        <v>4.25</v>
      </c>
      <c r="Z116" s="39">
        <v>13.43</v>
      </c>
      <c r="AA116" s="25">
        <v>0.70048107290742856</v>
      </c>
      <c r="AB116" s="40">
        <v>6.4515283141957527</v>
      </c>
      <c r="AC116" s="9"/>
      <c r="AD116" s="9"/>
      <c r="AE116" s="4"/>
    </row>
    <row r="117" spans="1:31" ht="14.25" x14ac:dyDescent="0.4">
      <c r="A117" s="3">
        <v>2007</v>
      </c>
      <c r="B117" s="7">
        <v>23</v>
      </c>
      <c r="C117" s="23">
        <v>8.0153289277848625</v>
      </c>
      <c r="D117" s="24">
        <v>2.5669509985782865E-2</v>
      </c>
      <c r="E117" s="4">
        <v>0.196260986667325</v>
      </c>
      <c r="F117" s="25">
        <v>7.4335683105654997</v>
      </c>
      <c r="G117" s="38">
        <v>103.95835</v>
      </c>
      <c r="H117" s="37">
        <v>9.259635170700939</v>
      </c>
      <c r="I117" s="27">
        <v>0.54698795180722892</v>
      </c>
      <c r="J117" s="3">
        <v>7.6964171638843837</v>
      </c>
      <c r="K117" s="28">
        <v>7.8239660076561215</v>
      </c>
      <c r="L117" s="31">
        <v>8.1737728726796011</v>
      </c>
      <c r="M117" s="30">
        <v>109.56</v>
      </c>
      <c r="N117" s="30">
        <v>101.27</v>
      </c>
      <c r="O117" s="39">
        <v>5.4729758871348704</v>
      </c>
      <c r="P117" s="23">
        <f t="shared" si="1"/>
        <v>9.1666211069335564</v>
      </c>
      <c r="Q117" s="39">
        <v>14.4310708223612</v>
      </c>
      <c r="R117" s="39">
        <v>9572.2264561481807</v>
      </c>
      <c r="S117" s="31">
        <v>0</v>
      </c>
      <c r="T117" s="38">
        <v>1419.73</v>
      </c>
      <c r="U117" s="38">
        <v>451.6970261557895</v>
      </c>
      <c r="V117" s="38">
        <v>602.80786942589464</v>
      </c>
      <c r="W117" s="39">
        <v>127.8828</v>
      </c>
      <c r="X117" s="39">
        <v>48.037500000000001</v>
      </c>
      <c r="Y117" s="39">
        <v>14.834</v>
      </c>
      <c r="Z117" s="39">
        <v>46.612299999999998</v>
      </c>
      <c r="AA117" s="25">
        <v>0.69517487204740636</v>
      </c>
      <c r="AB117" s="40">
        <v>7.8239660076561215</v>
      </c>
      <c r="AC117" s="9"/>
      <c r="AD117" s="9"/>
      <c r="AE117" s="4"/>
    </row>
    <row r="118" spans="1:31" ht="14.25" x14ac:dyDescent="0.4">
      <c r="A118" s="3">
        <v>2007</v>
      </c>
      <c r="B118" s="7">
        <v>24</v>
      </c>
      <c r="C118" s="23">
        <v>7.0038472076866043</v>
      </c>
      <c r="D118" s="24">
        <v>1.8378837402196726E-2</v>
      </c>
      <c r="E118" s="4">
        <v>0.174082273231604</v>
      </c>
      <c r="F118" s="25">
        <v>6.8430536839136291</v>
      </c>
      <c r="G118" s="38">
        <v>103.48983</v>
      </c>
      <c r="H118" s="37">
        <v>7.9164063897270989</v>
      </c>
      <c r="I118" s="27">
        <v>0.59541984732824427</v>
      </c>
      <c r="J118" s="3">
        <v>7.0930889614340504</v>
      </c>
      <c r="K118" s="28">
        <v>6.658857927216836</v>
      </c>
      <c r="L118" s="31">
        <v>7.7723315751696136</v>
      </c>
      <c r="M118" s="30">
        <v>108.05</v>
      </c>
      <c r="N118" s="30">
        <v>101.08</v>
      </c>
      <c r="O118" s="39">
        <v>4.4073629424870484</v>
      </c>
      <c r="P118" s="23">
        <f t="shared" si="1"/>
        <v>9.3701505108077541</v>
      </c>
      <c r="Q118" s="39">
        <v>16.217372916252899</v>
      </c>
      <c r="R118" s="39">
        <v>11732.8808799627</v>
      </c>
      <c r="S118" s="31">
        <v>0</v>
      </c>
      <c r="T118" s="38">
        <v>449.836843032329</v>
      </c>
      <c r="U118" s="38">
        <v>47.859329030867073</v>
      </c>
      <c r="V118" s="38">
        <v>357.10422430723884</v>
      </c>
      <c r="W118" s="39">
        <v>45.935699999999997</v>
      </c>
      <c r="X118" s="39">
        <v>10.725199999999999</v>
      </c>
      <c r="Y118" s="39">
        <v>6.6773999999999996</v>
      </c>
      <c r="Z118" s="39">
        <v>18.714500000000001</v>
      </c>
      <c r="AA118" s="25">
        <v>0.63205762898013385</v>
      </c>
      <c r="AB118" s="40">
        <v>6.658857927216836</v>
      </c>
      <c r="AC118" s="9"/>
      <c r="AD118" s="9"/>
      <c r="AE118" s="4"/>
    </row>
    <row r="119" spans="1:31" ht="14.25" x14ac:dyDescent="0.4">
      <c r="A119" s="3">
        <v>2007</v>
      </c>
      <c r="B119" s="7">
        <v>25</v>
      </c>
      <c r="C119" s="23">
        <v>7.2866778978660554</v>
      </c>
      <c r="D119" s="24">
        <v>2.7279198553837702E-2</v>
      </c>
      <c r="E119" s="4">
        <v>0.195527913625168</v>
      </c>
      <c r="F119" s="25">
        <v>6.7850552782206428</v>
      </c>
      <c r="G119" s="38">
        <v>104.11981</v>
      </c>
      <c r="H119" s="37">
        <v>8.4640687478136236</v>
      </c>
      <c r="I119" s="27">
        <v>0.47859116022099446</v>
      </c>
      <c r="J119" s="3">
        <v>7.4171058153414382</v>
      </c>
      <c r="K119" s="28">
        <v>7.3245558967540472</v>
      </c>
      <c r="L119" s="31">
        <v>7.8762968466547045</v>
      </c>
      <c r="M119" s="30">
        <v>107.57</v>
      </c>
      <c r="N119" s="30">
        <v>99.13</v>
      </c>
      <c r="O119" s="39">
        <v>5.0643024353451915</v>
      </c>
      <c r="P119" s="23">
        <f t="shared" si="1"/>
        <v>9.3023220203091199</v>
      </c>
      <c r="Q119" s="39">
        <v>16.108584803956401</v>
      </c>
      <c r="R119" s="39">
        <v>10963.447021432399</v>
      </c>
      <c r="S119" s="31">
        <v>0</v>
      </c>
      <c r="T119" s="38">
        <v>589.67999999999995</v>
      </c>
      <c r="U119" s="38">
        <v>91.21</v>
      </c>
      <c r="V119" s="38">
        <v>498.64</v>
      </c>
      <c r="W119" s="39">
        <v>86.63</v>
      </c>
      <c r="X119" s="39">
        <v>24.82</v>
      </c>
      <c r="Y119" s="39">
        <v>13.57</v>
      </c>
      <c r="Z119" s="39">
        <v>33.24</v>
      </c>
      <c r="AA119" s="25">
        <v>0.68847903287921752</v>
      </c>
      <c r="AB119" s="40">
        <v>7.3245558967540472</v>
      </c>
      <c r="AC119" s="9"/>
      <c r="AD119" s="9"/>
      <c r="AE119" s="4"/>
    </row>
    <row r="120" spans="1:31" ht="14.25" x14ac:dyDescent="0.4">
      <c r="A120" s="3">
        <v>2007</v>
      </c>
      <c r="B120" s="7">
        <v>26</v>
      </c>
      <c r="C120" s="23">
        <v>4.5418043103662713</v>
      </c>
      <c r="D120" s="24">
        <v>1.9663403743774687E-2</v>
      </c>
      <c r="E120" s="4">
        <v>0.221146849746054</v>
      </c>
      <c r="F120" s="25">
        <v>4.6176593086214082</v>
      </c>
      <c r="G120" s="38">
        <v>100.08486000000001</v>
      </c>
      <c r="H120" s="37">
        <v>5.8353661383543054</v>
      </c>
      <c r="I120" s="27">
        <v>0.7857142857142857</v>
      </c>
      <c r="J120" s="3">
        <v>4.4735797656004941</v>
      </c>
      <c r="K120" s="28">
        <v>5.0522249938554191</v>
      </c>
      <c r="L120" s="31">
        <v>7.9331515053189872</v>
      </c>
      <c r="M120" s="3"/>
      <c r="N120" s="3"/>
      <c r="O120" s="39">
        <v>1.5216989981260935</v>
      </c>
      <c r="P120" s="23">
        <f t="shared" si="1"/>
        <v>8.5684854982343879</v>
      </c>
      <c r="Q120" s="39">
        <v>7.4525232350479298</v>
      </c>
      <c r="R120" s="39">
        <v>5263.1526970057203</v>
      </c>
      <c r="S120" s="31">
        <v>0</v>
      </c>
      <c r="T120" s="38">
        <v>0.55000000000000004</v>
      </c>
      <c r="U120" s="38">
        <v>26.48</v>
      </c>
      <c r="V120" s="38">
        <v>1.66</v>
      </c>
      <c r="W120" s="39">
        <v>1.87</v>
      </c>
      <c r="X120" s="39">
        <v>1.06</v>
      </c>
      <c r="Y120" s="39">
        <v>0.47</v>
      </c>
      <c r="Z120" s="39">
        <v>1.18</v>
      </c>
      <c r="AA120" s="25">
        <v>0.73750643997939214</v>
      </c>
      <c r="AB120" s="40">
        <v>5.0522249938554191</v>
      </c>
      <c r="AC120" s="9"/>
      <c r="AD120" s="9"/>
      <c r="AE120" s="4"/>
    </row>
    <row r="121" spans="1:31" ht="14.25" x14ac:dyDescent="0.4">
      <c r="A121" s="3">
        <v>2007</v>
      </c>
      <c r="B121" s="7">
        <v>27</v>
      </c>
      <c r="C121" s="23">
        <v>6.9734591957709418</v>
      </c>
      <c r="D121" s="24">
        <v>3.9263298265823691E-2</v>
      </c>
      <c r="E121" s="4">
        <v>0.89208782919408003</v>
      </c>
      <c r="F121" s="25">
        <v>8.400391700838485</v>
      </c>
      <c r="G121" s="38">
        <v>102.1904</v>
      </c>
      <c r="H121" s="37">
        <v>8.606263946430543</v>
      </c>
      <c r="I121" s="27">
        <v>0.46505652620760535</v>
      </c>
      <c r="J121" s="3">
        <v>6.8305069965961902</v>
      </c>
      <c r="K121" s="28">
        <v>7.1604032621278089</v>
      </c>
      <c r="L121" s="31">
        <v>7.8803129163095944</v>
      </c>
      <c r="M121" s="30">
        <v>112.37</v>
      </c>
      <c r="N121" s="30">
        <v>100.53</v>
      </c>
      <c r="O121" s="39">
        <v>5.0677085191225553</v>
      </c>
      <c r="P121" s="23">
        <f t="shared" si="1"/>
        <v>8.8719936980747747</v>
      </c>
      <c r="Q121" s="39">
        <v>12.8604531308511</v>
      </c>
      <c r="R121" s="39">
        <v>7129.4808455730999</v>
      </c>
      <c r="S121" s="31">
        <v>0</v>
      </c>
      <c r="T121" s="38">
        <v>72.97956692059158</v>
      </c>
      <c r="U121" s="38">
        <v>359.090380669475</v>
      </c>
      <c r="V121" s="38">
        <v>493.90394960220198</v>
      </c>
      <c r="W121" s="39">
        <v>81.08</v>
      </c>
      <c r="X121" s="39">
        <v>14.82</v>
      </c>
      <c r="Y121" s="39">
        <v>11.43</v>
      </c>
      <c r="Z121" s="39">
        <v>51.48</v>
      </c>
      <c r="AA121" s="25">
        <v>0.76638015674724369</v>
      </c>
      <c r="AB121" s="40">
        <v>7.1604032621278089</v>
      </c>
      <c r="AC121" s="9"/>
      <c r="AD121" s="9"/>
      <c r="AE121" s="4"/>
    </row>
    <row r="122" spans="1:31" ht="14.25" x14ac:dyDescent="0.4">
      <c r="A122" s="3">
        <v>2007</v>
      </c>
      <c r="B122" s="7">
        <v>28</v>
      </c>
      <c r="C122" s="23">
        <v>6.7141705299094721</v>
      </c>
      <c r="D122" s="24">
        <v>2.1319488340192538E-2</v>
      </c>
      <c r="E122" s="4">
        <v>0.14844253499363599</v>
      </c>
      <c r="F122" s="25">
        <v>7.0644003191206455</v>
      </c>
      <c r="G122" s="38">
        <v>104.26461999999999</v>
      </c>
      <c r="H122" s="37">
        <v>7.9018955460535354</v>
      </c>
      <c r="I122" s="27">
        <v>0.40411558669001751</v>
      </c>
      <c r="J122" s="3">
        <v>6.6085268026299842</v>
      </c>
      <c r="K122" s="28">
        <v>6.9688880069848755</v>
      </c>
      <c r="L122" s="31">
        <v>7.7531513320797441</v>
      </c>
      <c r="M122" s="30">
        <v>107.94</v>
      </c>
      <c r="N122" s="30">
        <v>103.64</v>
      </c>
      <c r="O122" s="39">
        <v>4.3837751052079987</v>
      </c>
      <c r="P122" s="23">
        <f t="shared" si="1"/>
        <v>8.6077502339166045</v>
      </c>
      <c r="Q122" s="39">
        <v>9.4403180357513108</v>
      </c>
      <c r="R122" s="39">
        <v>5473.9197753735498</v>
      </c>
      <c r="S122" s="31">
        <v>0</v>
      </c>
      <c r="T122" s="38">
        <v>3.41</v>
      </c>
      <c r="U122" s="38">
        <v>237.42</v>
      </c>
      <c r="V122" s="38">
        <v>242.65</v>
      </c>
      <c r="W122" s="39">
        <v>38.200000000000003</v>
      </c>
      <c r="X122" s="39">
        <v>15.7</v>
      </c>
      <c r="Y122" s="39">
        <v>4.8099999999999996</v>
      </c>
      <c r="Z122" s="39">
        <v>21.43</v>
      </c>
      <c r="AA122" s="25">
        <v>0.71482536504551486</v>
      </c>
      <c r="AB122" s="40">
        <v>6.9688880069848755</v>
      </c>
      <c r="AC122" s="9"/>
      <c r="AD122" s="9"/>
      <c r="AE122" s="4"/>
    </row>
    <row r="123" spans="1:31" ht="14.25" x14ac:dyDescent="0.4">
      <c r="A123" s="3">
        <v>2007</v>
      </c>
      <c r="B123" s="7">
        <v>29</v>
      </c>
      <c r="C123" s="23">
        <v>4.6651748509651094</v>
      </c>
      <c r="D123" s="24">
        <v>1.4612480029529981E-2</v>
      </c>
      <c r="E123" s="4">
        <v>0.361152057310208</v>
      </c>
      <c r="F123" s="25">
        <v>7.1786706561231028</v>
      </c>
      <c r="G123" s="38">
        <v>100.66194</v>
      </c>
      <c r="H123" s="37">
        <v>6.6639114476020245</v>
      </c>
      <c r="I123" s="27">
        <v>0.46052631578947367</v>
      </c>
      <c r="J123" s="3">
        <v>4.7859906166557789</v>
      </c>
      <c r="K123" s="28">
        <v>5.1738306614250327</v>
      </c>
      <c r="L123" s="31">
        <v>7.8949889796668575</v>
      </c>
      <c r="M123" s="30">
        <v>101.63</v>
      </c>
      <c r="N123" s="30">
        <v>103.89</v>
      </c>
      <c r="O123" s="39">
        <v>2.0215475632609334</v>
      </c>
      <c r="P123" s="23">
        <f t="shared" si="1"/>
        <v>8.5462590267984986</v>
      </c>
      <c r="Q123" s="39">
        <v>6.1284319414080697</v>
      </c>
      <c r="R123" s="39">
        <v>5147.4618463389097</v>
      </c>
      <c r="S123" s="31">
        <v>0</v>
      </c>
      <c r="T123" s="38"/>
      <c r="U123" s="38">
        <v>61.389900000000004</v>
      </c>
      <c r="V123" s="38">
        <v>1.3439999999999999</v>
      </c>
      <c r="W123" s="39">
        <v>3.23</v>
      </c>
      <c r="X123" s="39">
        <v>1.47</v>
      </c>
      <c r="Y123" s="39">
        <v>0.27</v>
      </c>
      <c r="Z123" s="39">
        <v>2.58</v>
      </c>
      <c r="AA123" s="25">
        <v>0.58417900787376553</v>
      </c>
      <c r="AB123" s="40">
        <v>5.1738306614250327</v>
      </c>
      <c r="AC123" s="9"/>
      <c r="AD123" s="9"/>
      <c r="AE123" s="4"/>
    </row>
    <row r="124" spans="1:31" ht="14.25" x14ac:dyDescent="0.4">
      <c r="A124" s="3">
        <v>2007</v>
      </c>
      <c r="B124" s="7">
        <v>30</v>
      </c>
      <c r="C124" s="23">
        <v>5.7792609358321068</v>
      </c>
      <c r="D124" s="24">
        <v>2.9104899596259341E-2</v>
      </c>
      <c r="E124" s="4">
        <v>0.25506119347647699</v>
      </c>
      <c r="F124" s="25">
        <v>7.821965995700606</v>
      </c>
      <c r="G124" s="38">
        <v>101.30636</v>
      </c>
      <c r="H124" s="37">
        <v>6.7903221820900415</v>
      </c>
      <c r="I124" s="27">
        <v>0.38952536824877249</v>
      </c>
      <c r="J124" s="3">
        <v>4.9252226384703226</v>
      </c>
      <c r="K124" s="28">
        <v>6.0549087196645166</v>
      </c>
      <c r="L124" s="31">
        <v>8.0648880164622554</v>
      </c>
      <c r="M124" s="30">
        <v>108.11</v>
      </c>
      <c r="N124" s="30">
        <v>103.63</v>
      </c>
      <c r="O124" s="39">
        <v>3.5447203584143305</v>
      </c>
      <c r="P124" s="23">
        <f t="shared" si="1"/>
        <v>8.2704552575732535</v>
      </c>
      <c r="Q124" s="39">
        <v>9.6948966816135709</v>
      </c>
      <c r="R124" s="39">
        <v>3906.72715448607</v>
      </c>
      <c r="S124" s="31">
        <v>0</v>
      </c>
      <c r="T124" s="38">
        <v>60.54</v>
      </c>
      <c r="U124" s="38">
        <v>61.57</v>
      </c>
      <c r="V124" s="38">
        <v>146.56</v>
      </c>
      <c r="W124" s="39">
        <v>16.55</v>
      </c>
      <c r="X124" s="39">
        <v>3.95</v>
      </c>
      <c r="Y124" s="39">
        <v>1.49</v>
      </c>
      <c r="Z124" s="39">
        <v>12.64</v>
      </c>
      <c r="AA124" s="25">
        <v>0.71970541932615539</v>
      </c>
      <c r="AB124" s="40">
        <v>6.0549087196645166</v>
      </c>
      <c r="AC124" s="9"/>
      <c r="AD124" s="9"/>
      <c r="AE124" s="4"/>
    </row>
    <row r="125" spans="1:31" ht="14.25" x14ac:dyDescent="0.4">
      <c r="A125" s="3">
        <v>2007</v>
      </c>
      <c r="B125" s="7">
        <v>31</v>
      </c>
      <c r="C125" s="23">
        <v>6.7650851118178039</v>
      </c>
      <c r="D125" s="24">
        <v>3.1294708491513543E-2</v>
      </c>
      <c r="E125" s="4">
        <v>0.22640669277348099</v>
      </c>
      <c r="F125" s="25">
        <v>8.5113376087952357</v>
      </c>
      <c r="G125" s="38">
        <v>98.960279999999997</v>
      </c>
      <c r="H125" s="37">
        <v>8.1671135931487431</v>
      </c>
      <c r="I125" s="27">
        <v>0.40210526315789474</v>
      </c>
      <c r="J125" s="3">
        <v>5.8702569041722912</v>
      </c>
      <c r="K125" s="28">
        <v>8.1505833450767469</v>
      </c>
      <c r="L125" s="31">
        <v>8.065579427282092</v>
      </c>
      <c r="M125" s="34">
        <v>110.79</v>
      </c>
      <c r="N125" s="34">
        <v>99.01</v>
      </c>
      <c r="O125" s="39">
        <v>4.8791589313078703</v>
      </c>
      <c r="P125" s="23">
        <f t="shared" si="1"/>
        <v>7.7974114621212705</v>
      </c>
      <c r="Q125" s="39">
        <v>9.4422411734940805</v>
      </c>
      <c r="R125" s="39">
        <v>2434.2925565692499</v>
      </c>
      <c r="S125" s="31">
        <v>0</v>
      </c>
      <c r="T125" s="38">
        <v>62.52</v>
      </c>
      <c r="U125" s="38">
        <v>341.27</v>
      </c>
      <c r="V125" s="38">
        <v>393.68</v>
      </c>
      <c r="W125" s="39">
        <v>63.54</v>
      </c>
      <c r="X125" s="39">
        <v>33.93</v>
      </c>
      <c r="Y125" s="39">
        <v>6.51</v>
      </c>
      <c r="Z125" s="39">
        <v>27.54</v>
      </c>
      <c r="AA125" s="25">
        <v>0.3281423410303122</v>
      </c>
      <c r="AB125" s="40">
        <v>8.1505833450767469</v>
      </c>
      <c r="AC125" s="12"/>
      <c r="AD125" s="12"/>
      <c r="AE125" s="10"/>
    </row>
    <row r="126" spans="1:31" ht="14.25" x14ac:dyDescent="0.4">
      <c r="A126" s="3">
        <v>2008</v>
      </c>
      <c r="B126" s="7">
        <v>1</v>
      </c>
      <c r="C126" s="23">
        <v>4.8319072728124315</v>
      </c>
      <c r="D126" s="24">
        <v>4.2326563567480283E-2</v>
      </c>
      <c r="E126" s="4">
        <v>0.16597476032429501</v>
      </c>
      <c r="F126" s="25">
        <v>10.969592211090729</v>
      </c>
      <c r="G126" s="3"/>
      <c r="H126" s="1">
        <v>9.3160508263982962</v>
      </c>
      <c r="I126" s="27">
        <v>0.19354838709677419</v>
      </c>
      <c r="J126" s="3">
        <v>4.1243886835704773</v>
      </c>
      <c r="K126" s="28">
        <v>5.4875317795991618</v>
      </c>
      <c r="L126" s="5">
        <v>9.2744319182353649</v>
      </c>
      <c r="M126" s="30">
        <v>107.73</v>
      </c>
      <c r="N126" s="30">
        <v>116.89</v>
      </c>
      <c r="O126" s="1">
        <v>2.6122732457084412</v>
      </c>
      <c r="P126" s="23">
        <f t="shared" si="1"/>
        <v>8.7364276110414227</v>
      </c>
      <c r="Q126" s="1">
        <v>11.5440421879368</v>
      </c>
      <c r="R126" s="1">
        <v>6225.6156188741897</v>
      </c>
      <c r="S126" s="31">
        <v>0</v>
      </c>
      <c r="T126" s="3">
        <v>0.3</v>
      </c>
      <c r="U126" s="3">
        <v>32.74</v>
      </c>
      <c r="V126" s="3">
        <v>87.97</v>
      </c>
      <c r="W126" s="1">
        <v>6.97</v>
      </c>
      <c r="X126" s="1">
        <v>1.02</v>
      </c>
      <c r="Y126" s="1">
        <v>0.68</v>
      </c>
      <c r="Z126" s="1">
        <v>4.96</v>
      </c>
      <c r="AA126" s="25">
        <v>0.70284454381715433</v>
      </c>
      <c r="AB126" s="1">
        <v>5.4875317795991618</v>
      </c>
      <c r="AC126" s="9"/>
      <c r="AD126" s="9"/>
      <c r="AE126" s="4"/>
    </row>
    <row r="127" spans="1:31" ht="14.25" x14ac:dyDescent="0.4">
      <c r="A127" s="3">
        <v>2008</v>
      </c>
      <c r="B127" s="7">
        <v>2</v>
      </c>
      <c r="C127" s="23">
        <v>5.003476396897776</v>
      </c>
      <c r="D127" s="24">
        <v>5.7990499238146455E-2</v>
      </c>
      <c r="E127" s="4">
        <v>0.193939790912731</v>
      </c>
      <c r="F127" s="25">
        <v>9.877548918640576</v>
      </c>
      <c r="G127" s="3"/>
      <c r="H127" s="1">
        <v>8.8126961012357565</v>
      </c>
      <c r="I127" s="27">
        <v>0.32500000000000001</v>
      </c>
      <c r="J127" s="3">
        <v>4.3344107807322185</v>
      </c>
      <c r="K127" s="28">
        <v>5.8523748787060281</v>
      </c>
      <c r="L127" s="5">
        <v>8.9759841934478697</v>
      </c>
      <c r="M127" s="30">
        <v>107.25</v>
      </c>
      <c r="N127" s="30">
        <v>111.09</v>
      </c>
      <c r="O127" s="1">
        <v>3.2534704696326999</v>
      </c>
      <c r="P127" s="23">
        <f t="shared" si="1"/>
        <v>8.749913829200386</v>
      </c>
      <c r="Q127" s="1">
        <v>12.583666225811999</v>
      </c>
      <c r="R127" s="1">
        <v>6310.1443344776699</v>
      </c>
      <c r="S127" s="31">
        <v>0</v>
      </c>
      <c r="T127" s="3">
        <v>10.51</v>
      </c>
      <c r="U127" s="3">
        <v>52.47</v>
      </c>
      <c r="V127" s="3">
        <v>84.29</v>
      </c>
      <c r="W127" s="1">
        <v>12.06</v>
      </c>
      <c r="X127" s="1">
        <v>3.86</v>
      </c>
      <c r="Y127" s="1">
        <v>2.2599999999999998</v>
      </c>
      <c r="Z127" s="1">
        <v>7.7</v>
      </c>
      <c r="AA127" s="25">
        <v>0.65768127632876228</v>
      </c>
      <c r="AB127" s="1">
        <v>5.8523748787060281</v>
      </c>
      <c r="AC127" s="9"/>
      <c r="AD127" s="9"/>
      <c r="AE127" s="4"/>
    </row>
    <row r="128" spans="1:31" ht="14.25" x14ac:dyDescent="0.4">
      <c r="A128" s="3">
        <v>2008</v>
      </c>
      <c r="B128" s="7">
        <v>3</v>
      </c>
      <c r="C128" s="23">
        <v>7.9744674600243926</v>
      </c>
      <c r="D128" s="24">
        <v>3.5853770786062937E-2</v>
      </c>
      <c r="E128" s="4">
        <v>0.21993465688283001</v>
      </c>
      <c r="F128" s="25">
        <v>8.3579204204204203</v>
      </c>
      <c r="G128" s="1">
        <v>121.21111999999999</v>
      </c>
      <c r="H128" s="1">
        <v>9.6810918465159048</v>
      </c>
      <c r="I128" s="27">
        <v>0.27604166666666669</v>
      </c>
      <c r="J128" s="3">
        <v>7.2986007050981678</v>
      </c>
      <c r="K128" s="28">
        <v>8.4249118799555198</v>
      </c>
      <c r="L128" s="5">
        <v>8.4754332571680067</v>
      </c>
      <c r="M128" s="30">
        <v>105.58</v>
      </c>
      <c r="N128" s="30">
        <v>112.24</v>
      </c>
      <c r="O128" s="1">
        <v>5.744284417965531</v>
      </c>
      <c r="P128" s="23">
        <f t="shared" si="1"/>
        <v>8.7530715858290744</v>
      </c>
      <c r="Q128" s="1">
        <v>11.979337664611201</v>
      </c>
      <c r="R128" s="1">
        <v>6330.1017282905204</v>
      </c>
      <c r="S128" s="31">
        <v>0</v>
      </c>
      <c r="T128" s="3">
        <v>55.56</v>
      </c>
      <c r="U128" s="3">
        <v>1221.93</v>
      </c>
      <c r="V128" s="3">
        <v>1442.17</v>
      </c>
      <c r="W128" s="1">
        <v>153.47</v>
      </c>
      <c r="X128" s="1">
        <v>47.92</v>
      </c>
      <c r="Y128" s="1">
        <v>25.47</v>
      </c>
      <c r="Z128" s="1">
        <v>85.54</v>
      </c>
      <c r="AA128" s="25">
        <v>0.70675884896082597</v>
      </c>
      <c r="AB128" s="1">
        <v>8.4249118799555198</v>
      </c>
      <c r="AC128" s="9"/>
      <c r="AD128" s="9"/>
      <c r="AE128" s="4"/>
    </row>
    <row r="129" spans="1:31" ht="14.25" x14ac:dyDescent="0.4">
      <c r="A129" s="3">
        <v>2008</v>
      </c>
      <c r="B129" s="7">
        <v>4</v>
      </c>
      <c r="C129" s="23">
        <v>6.93537044601511</v>
      </c>
      <c r="D129" s="24">
        <v>2.7748417411558868E-2</v>
      </c>
      <c r="E129" s="4">
        <v>0.44623734900665202</v>
      </c>
      <c r="F129" s="25">
        <v>8.8105857251015216</v>
      </c>
      <c r="G129" s="1">
        <v>131.69336000000001</v>
      </c>
      <c r="H129" s="1">
        <v>8.8977369941191551</v>
      </c>
      <c r="I129" s="27">
        <v>0.53465804066543443</v>
      </c>
      <c r="J129" s="3">
        <v>6.4581031459842988</v>
      </c>
      <c r="K129" s="28">
        <v>7.1345401924826115</v>
      </c>
      <c r="L129" s="5">
        <v>8.318059092562379</v>
      </c>
      <c r="M129" s="30">
        <v>105.79</v>
      </c>
      <c r="N129" s="30">
        <v>112.41</v>
      </c>
      <c r="O129" s="1">
        <v>4.6386455802049138</v>
      </c>
      <c r="P129" s="23">
        <f t="shared" si="1"/>
        <v>8.5823833293466301</v>
      </c>
      <c r="Q129" s="1">
        <v>10.657341496687801</v>
      </c>
      <c r="R129" s="1">
        <v>5336.8097554195401</v>
      </c>
      <c r="S129" s="31">
        <v>0</v>
      </c>
      <c r="T129" s="3">
        <v>0.14000000000000001</v>
      </c>
      <c r="U129" s="3">
        <v>253</v>
      </c>
      <c r="V129" s="3">
        <v>682.8</v>
      </c>
      <c r="W129" s="1">
        <v>40.31</v>
      </c>
      <c r="X129" s="1">
        <v>18.649999999999999</v>
      </c>
      <c r="Y129" s="1">
        <v>7.82</v>
      </c>
      <c r="Z129" s="1">
        <v>36.619999999999997</v>
      </c>
      <c r="AA129" s="25">
        <v>0.83492240687617569</v>
      </c>
      <c r="AB129" s="1">
        <v>7.1345401924826115</v>
      </c>
      <c r="AC129" s="9"/>
      <c r="AD129" s="9"/>
      <c r="AE129" s="4"/>
    </row>
    <row r="130" spans="1:31" ht="14.25" x14ac:dyDescent="0.4">
      <c r="A130" s="3">
        <v>2008</v>
      </c>
      <c r="B130" s="7">
        <v>5</v>
      </c>
      <c r="C130" s="23">
        <v>7.6644874011671931</v>
      </c>
      <c r="D130" s="24">
        <v>2.246055759750246E-2</v>
      </c>
      <c r="E130" s="4">
        <v>0.30088433555381999</v>
      </c>
      <c r="F130" s="25">
        <v>8.3692507954874173</v>
      </c>
      <c r="G130" s="1">
        <v>129.13919999999999</v>
      </c>
      <c r="H130" s="1">
        <v>9.047374283694289</v>
      </c>
      <c r="I130" s="27">
        <v>0.4721665999199039</v>
      </c>
      <c r="J130" s="3">
        <v>6.2667070681661725</v>
      </c>
      <c r="K130" s="28">
        <v>7.9625062368009001</v>
      </c>
      <c r="L130" s="5">
        <v>8.4459549438151811</v>
      </c>
      <c r="M130" s="30">
        <v>108.36</v>
      </c>
      <c r="N130" s="30">
        <v>115.66</v>
      </c>
      <c r="O130" s="1">
        <v>5.0375887636565135</v>
      </c>
      <c r="P130" s="23">
        <f t="shared" si="1"/>
        <v>8.4703324673382774</v>
      </c>
      <c r="Q130" s="1">
        <v>7.4746614359025596</v>
      </c>
      <c r="R130" s="1">
        <v>4771.1014412319801</v>
      </c>
      <c r="S130" s="31">
        <v>0</v>
      </c>
      <c r="T130" s="3">
        <v>70.5</v>
      </c>
      <c r="U130" s="3">
        <v>154</v>
      </c>
      <c r="V130" s="3">
        <v>1410.7</v>
      </c>
      <c r="W130" s="1">
        <v>73.000200000000007</v>
      </c>
      <c r="X130" s="1">
        <v>25.016300000000001</v>
      </c>
      <c r="Y130" s="1">
        <v>12.830299999999999</v>
      </c>
      <c r="Z130" s="1">
        <v>43.251199999999997</v>
      </c>
      <c r="AA130" s="25">
        <v>0.76586641814463474</v>
      </c>
      <c r="AB130" s="1">
        <v>7.9625062368009001</v>
      </c>
      <c r="AC130" s="9"/>
      <c r="AD130" s="9"/>
      <c r="AE130" s="4"/>
    </row>
    <row r="131" spans="1:31" ht="14.25" x14ac:dyDescent="0.4">
      <c r="A131" s="3">
        <v>2008</v>
      </c>
      <c r="B131" s="7">
        <v>6</v>
      </c>
      <c r="C131" s="23">
        <v>7.5284930440239419</v>
      </c>
      <c r="D131" s="24">
        <v>3.4652248557650908E-2</v>
      </c>
      <c r="E131" s="4">
        <v>0.17727380163685499</v>
      </c>
      <c r="F131" s="25">
        <v>9.0783770094105734</v>
      </c>
      <c r="G131" s="1">
        <v>134.29653999999999</v>
      </c>
      <c r="H131" s="1">
        <v>9.5228550472192506</v>
      </c>
      <c r="I131" s="27">
        <v>0.44526901669758812</v>
      </c>
      <c r="J131" s="3">
        <v>6.4956733277716658</v>
      </c>
      <c r="K131" s="28">
        <v>7.3084959109745267</v>
      </c>
      <c r="L131" s="5">
        <v>8.6263166184345916</v>
      </c>
      <c r="M131" s="30">
        <v>103.01</v>
      </c>
      <c r="N131" s="30">
        <v>110.93</v>
      </c>
      <c r="O131" s="1">
        <v>4.8580534940443787</v>
      </c>
      <c r="P131" s="23">
        <f t="shared" ref="P131:P194" si="2">LN(R131)</f>
        <v>8.7519230087078466</v>
      </c>
      <c r="Q131" s="1">
        <v>9.41400305042397</v>
      </c>
      <c r="R131" s="1">
        <v>6322.8352921003798</v>
      </c>
      <c r="S131" s="31">
        <v>0</v>
      </c>
      <c r="T131" s="3">
        <v>505.6</v>
      </c>
      <c r="U131" s="3">
        <v>4.93</v>
      </c>
      <c r="V131" s="3">
        <v>1189</v>
      </c>
      <c r="W131" s="1">
        <v>65.552899999999994</v>
      </c>
      <c r="X131" s="1">
        <v>11.724600000000001</v>
      </c>
      <c r="Y131" s="1">
        <v>11.414300000000001</v>
      </c>
      <c r="Z131" s="1">
        <v>40.081499999999998</v>
      </c>
      <c r="AA131" s="25">
        <v>0.81694544906570232</v>
      </c>
      <c r="AB131" s="1">
        <v>7.3084959109745267</v>
      </c>
      <c r="AC131" s="9"/>
      <c r="AD131" s="9"/>
      <c r="AE131" s="4"/>
    </row>
    <row r="132" spans="1:31" ht="14.25" x14ac:dyDescent="0.4">
      <c r="A132" s="3">
        <v>2008</v>
      </c>
      <c r="B132" s="7">
        <v>7</v>
      </c>
      <c r="C132" s="23">
        <v>7.9515593311552522</v>
      </c>
      <c r="D132" s="24">
        <v>3.2780440663795825E-2</v>
      </c>
      <c r="E132" s="4">
        <v>0.203303117881695</v>
      </c>
      <c r="F132" s="25">
        <v>8.8901831687347013</v>
      </c>
      <c r="G132" s="1">
        <v>145.76418000000001</v>
      </c>
      <c r="H132" s="1">
        <v>8.7681231013349876</v>
      </c>
      <c r="I132" s="27">
        <v>0.57931034482758625</v>
      </c>
      <c r="J132" s="3">
        <v>6.1965866838243731</v>
      </c>
      <c r="K132" s="28">
        <v>7.4110183788136021</v>
      </c>
      <c r="L132" s="5">
        <v>8.5036417844645094</v>
      </c>
      <c r="M132" s="30">
        <v>103.38</v>
      </c>
      <c r="N132" s="30">
        <v>109.94</v>
      </c>
      <c r="O132" s="1">
        <v>5.0989138095933511</v>
      </c>
      <c r="P132" s="23">
        <f t="shared" si="2"/>
        <v>8.7465804416180646</v>
      </c>
      <c r="Q132" s="1">
        <v>6.81315282015471</v>
      </c>
      <c r="R132" s="1">
        <v>6289.1451962879901</v>
      </c>
      <c r="S132" s="31">
        <v>0</v>
      </c>
      <c r="T132" s="3">
        <v>579</v>
      </c>
      <c r="U132" s="3">
        <v>1.79</v>
      </c>
      <c r="V132" s="3">
        <v>2083</v>
      </c>
      <c r="W132" s="1">
        <v>63.916254000000002</v>
      </c>
      <c r="X132" s="1">
        <v>6.6665919999999996</v>
      </c>
      <c r="Y132" s="1">
        <v>11.93615</v>
      </c>
      <c r="Z132" s="1">
        <v>81.324849</v>
      </c>
      <c r="AA132" s="25">
        <v>0.87855595915313911</v>
      </c>
      <c r="AB132" s="1">
        <v>7.4110183788136021</v>
      </c>
      <c r="AC132" s="9"/>
      <c r="AD132" s="9"/>
      <c r="AE132" s="4"/>
    </row>
    <row r="133" spans="1:31" ht="14.25" x14ac:dyDescent="0.4">
      <c r="A133" s="3">
        <v>2008</v>
      </c>
      <c r="B133" s="7">
        <v>8</v>
      </c>
      <c r="C133" s="23">
        <v>8.3487745397912736</v>
      </c>
      <c r="D133" s="24">
        <v>1.49506841677276E-2</v>
      </c>
      <c r="E133" s="4">
        <v>0.57723558396420205</v>
      </c>
      <c r="F133" s="25">
        <v>8.7008869313382409</v>
      </c>
      <c r="G133" s="1">
        <v>130.45352</v>
      </c>
      <c r="H133" s="1">
        <v>9.0257406220698773</v>
      </c>
      <c r="I133" s="27">
        <v>0.43177017321504013</v>
      </c>
      <c r="J133" s="3">
        <v>6.519162037094163</v>
      </c>
      <c r="K133" s="28">
        <v>8.0463924445566537</v>
      </c>
      <c r="L133" s="5">
        <v>8.4878879570236485</v>
      </c>
      <c r="M133" s="30">
        <v>102.43</v>
      </c>
      <c r="N133" s="32">
        <v>105.76</v>
      </c>
      <c r="O133" s="1">
        <v>5.1970042048475475</v>
      </c>
      <c r="P133" s="23">
        <f t="shared" si="2"/>
        <v>8.5479876583603875</v>
      </c>
      <c r="Q133" s="1">
        <v>5.5580398651987899</v>
      </c>
      <c r="R133" s="1">
        <v>5156.3676065215204</v>
      </c>
      <c r="S133" s="31">
        <v>0</v>
      </c>
      <c r="T133" s="3">
        <v>1518</v>
      </c>
      <c r="U133" s="3">
        <v>89.5</v>
      </c>
      <c r="V133" s="3">
        <v>1822</v>
      </c>
      <c r="W133" s="1">
        <v>66.64</v>
      </c>
      <c r="X133" s="1">
        <v>40.340000000000003</v>
      </c>
      <c r="Y133" s="1">
        <v>24.68</v>
      </c>
      <c r="Z133" s="1">
        <v>49.08</v>
      </c>
      <c r="AA133" s="25">
        <v>0.90904676462826794</v>
      </c>
      <c r="AB133" s="1">
        <v>8.0463924445566537</v>
      </c>
      <c r="AC133" s="9"/>
      <c r="AD133" s="9"/>
      <c r="AE133" s="4"/>
    </row>
    <row r="134" spans="1:31" ht="14.25" x14ac:dyDescent="0.4">
      <c r="A134" s="3">
        <v>2008</v>
      </c>
      <c r="B134" s="7">
        <v>9</v>
      </c>
      <c r="C134" s="23">
        <v>4.7507413093073101</v>
      </c>
      <c r="D134" s="24">
        <v>3.6870156286207163E-2</v>
      </c>
      <c r="E134" s="4">
        <v>0.23214391641617901</v>
      </c>
      <c r="F134" s="25">
        <v>10.545421200635774</v>
      </c>
      <c r="G134" s="3"/>
      <c r="H134" s="1">
        <v>9.5517909105490482</v>
      </c>
      <c r="I134" s="27">
        <v>0.61904761904761907</v>
      </c>
      <c r="J134" s="3">
        <v>3.8611506750543896</v>
      </c>
      <c r="K134" s="28">
        <v>5.4572849976436819</v>
      </c>
      <c r="L134" s="5">
        <v>9.3448974883661755</v>
      </c>
      <c r="M134" s="30">
        <v>106.32</v>
      </c>
      <c r="N134" s="30">
        <v>102.75</v>
      </c>
      <c r="O134" s="1">
        <v>2.6616571615324998</v>
      </c>
      <c r="P134" s="23">
        <f t="shared" si="2"/>
        <v>9.3626475081439882</v>
      </c>
      <c r="Q134" s="1">
        <v>16.6482313641744</v>
      </c>
      <c r="R134" s="1">
        <v>11645.178470606101</v>
      </c>
      <c r="S134" s="31">
        <v>0</v>
      </c>
      <c r="T134" s="41">
        <v>89.29</v>
      </c>
      <c r="U134" s="41">
        <v>18.2</v>
      </c>
      <c r="V134" s="41">
        <v>2.1</v>
      </c>
      <c r="W134" s="1">
        <v>8.85</v>
      </c>
      <c r="X134" s="1">
        <v>1.07</v>
      </c>
      <c r="Y134" s="1">
        <v>0.51</v>
      </c>
      <c r="Z134" s="1">
        <v>3.89</v>
      </c>
      <c r="AA134" s="25">
        <v>0.44934215608022871</v>
      </c>
      <c r="AB134" s="1">
        <v>5.4572849976436819</v>
      </c>
      <c r="AC134" s="9"/>
      <c r="AD134" s="9"/>
      <c r="AE134" s="4"/>
    </row>
    <row r="135" spans="1:31" ht="14.25" x14ac:dyDescent="0.4">
      <c r="A135" s="3">
        <v>2008</v>
      </c>
      <c r="B135" s="7">
        <v>10</v>
      </c>
      <c r="C135" s="23">
        <v>8.0632172301276945</v>
      </c>
      <c r="D135" s="24">
        <v>4.5372536539964606E-2</v>
      </c>
      <c r="E135" s="4">
        <v>0.23386604373688899</v>
      </c>
      <c r="F135" s="25">
        <v>8.4429507696997401</v>
      </c>
      <c r="G135" s="1">
        <v>131.13405</v>
      </c>
      <c r="H135" s="1">
        <v>10.341161024129983</v>
      </c>
      <c r="I135" s="27">
        <v>0.44668008048289737</v>
      </c>
      <c r="J135" s="3">
        <v>6.7983532741645911</v>
      </c>
      <c r="K135" s="28">
        <v>8.247247036923989</v>
      </c>
      <c r="L135" s="5">
        <v>8.9033395551380021</v>
      </c>
      <c r="M135" s="30">
        <v>105.42</v>
      </c>
      <c r="N135" s="30">
        <v>105.82</v>
      </c>
      <c r="O135" s="1">
        <v>5.8311784171746401</v>
      </c>
      <c r="P135" s="23">
        <f t="shared" si="2"/>
        <v>9.2563688353729052</v>
      </c>
      <c r="Q135" s="1">
        <v>15.501583884582701</v>
      </c>
      <c r="R135" s="1">
        <v>10471.0421467545</v>
      </c>
      <c r="S135" s="31">
        <v>0</v>
      </c>
      <c r="T135" s="3">
        <v>1771.9</v>
      </c>
      <c r="U135" s="3">
        <v>998.21</v>
      </c>
      <c r="V135" s="3">
        <v>202.95</v>
      </c>
      <c r="W135" s="1">
        <v>180.73</v>
      </c>
      <c r="X135" s="1">
        <v>48.05</v>
      </c>
      <c r="Y135" s="1">
        <v>20.079999999999998</v>
      </c>
      <c r="Z135" s="1">
        <v>91.9</v>
      </c>
      <c r="AA135" s="25">
        <v>0.70131965961277021</v>
      </c>
      <c r="AB135" s="1">
        <v>8.247247036923989</v>
      </c>
      <c r="AC135" s="9"/>
      <c r="AD135" s="9"/>
      <c r="AE135" s="4"/>
    </row>
    <row r="136" spans="1:31" ht="14.25" x14ac:dyDescent="0.4">
      <c r="A136" s="3">
        <v>2008</v>
      </c>
      <c r="B136" s="7">
        <v>11</v>
      </c>
      <c r="C136" s="23">
        <v>6.6535724550707593</v>
      </c>
      <c r="D136" s="24">
        <v>3.7455235394351506E-2</v>
      </c>
      <c r="E136" s="4">
        <v>0.25898055607808101</v>
      </c>
      <c r="F136" s="25">
        <v>8.2381904236742951</v>
      </c>
      <c r="G136" s="1">
        <v>138.35541000000001</v>
      </c>
      <c r="H136" s="1">
        <v>9.9740713578165181</v>
      </c>
      <c r="I136" s="27">
        <v>0.51720930232558138</v>
      </c>
      <c r="J136" s="3">
        <v>6.5018150580257359</v>
      </c>
      <c r="K136" s="28">
        <v>7.2695122873276627</v>
      </c>
      <c r="L136" s="5">
        <v>9.1332325200638795</v>
      </c>
      <c r="M136" s="30">
        <v>106.81</v>
      </c>
      <c r="N136" s="30">
        <v>104.43</v>
      </c>
      <c r="O136" s="1">
        <v>4.5323844162624392</v>
      </c>
      <c r="P136" s="23">
        <f t="shared" si="2"/>
        <v>9.4750086966006428</v>
      </c>
      <c r="Q136" s="1">
        <v>17.314362506765001</v>
      </c>
      <c r="R136" s="1">
        <v>13029.987315063399</v>
      </c>
      <c r="S136" s="31">
        <v>0</v>
      </c>
      <c r="T136" s="3">
        <v>660.43</v>
      </c>
      <c r="U136" s="3">
        <v>21.21</v>
      </c>
      <c r="V136" s="3">
        <v>11.12</v>
      </c>
      <c r="W136" s="1">
        <v>53.61</v>
      </c>
      <c r="X136" s="1">
        <v>11.97</v>
      </c>
      <c r="Y136" s="1">
        <v>7.47</v>
      </c>
      <c r="Z136" s="1">
        <v>19.93</v>
      </c>
      <c r="AA136" s="25">
        <v>0.51225210781371489</v>
      </c>
      <c r="AB136" s="1">
        <v>7.2695122873276627</v>
      </c>
      <c r="AC136" s="9"/>
      <c r="AD136" s="9"/>
      <c r="AE136" s="4"/>
    </row>
    <row r="137" spans="1:31" ht="14.25" x14ac:dyDescent="0.4">
      <c r="A137" s="3">
        <v>2008</v>
      </c>
      <c r="B137" s="7">
        <v>12</v>
      </c>
      <c r="C137" s="23">
        <v>8.0141042290219691</v>
      </c>
      <c r="D137" s="24">
        <v>3.4239212169486055E-2</v>
      </c>
      <c r="E137" s="4">
        <v>0.33474447119362499</v>
      </c>
      <c r="F137" s="25">
        <v>7.440297782183606</v>
      </c>
      <c r="G137" s="1">
        <v>136.39848000000001</v>
      </c>
      <c r="H137" s="1">
        <v>9.0883602910342738</v>
      </c>
      <c r="I137" s="27">
        <v>0.51370399373531717</v>
      </c>
      <c r="J137" s="3">
        <v>7.3732487527499861</v>
      </c>
      <c r="K137" s="28">
        <v>8.1472100854137661</v>
      </c>
      <c r="L137" s="5">
        <v>8.3434348652827701</v>
      </c>
      <c r="M137" s="30">
        <v>107.38</v>
      </c>
      <c r="N137" s="30">
        <v>107.85</v>
      </c>
      <c r="O137" s="1">
        <v>5.7279871633530188</v>
      </c>
      <c r="P137" s="23">
        <f t="shared" si="2"/>
        <v>9.3389770544625037</v>
      </c>
      <c r="Q137" s="1">
        <v>15.752293697199001</v>
      </c>
      <c r="R137" s="1">
        <v>11372.7685649672</v>
      </c>
      <c r="S137" s="31">
        <v>0</v>
      </c>
      <c r="T137" s="3">
        <v>1383.49</v>
      </c>
      <c r="U137" s="3">
        <v>1167.9000000000001</v>
      </c>
      <c r="V137" s="3">
        <v>286.59995591216199</v>
      </c>
      <c r="W137" s="1">
        <v>111.83</v>
      </c>
      <c r="X137" s="1">
        <v>36.71</v>
      </c>
      <c r="Y137" s="1">
        <v>31.61</v>
      </c>
      <c r="Z137" s="1">
        <v>127.2</v>
      </c>
      <c r="AA137" s="25">
        <v>0.73091555218875859</v>
      </c>
      <c r="AB137" s="1">
        <v>8.1472100854137661</v>
      </c>
      <c r="AC137" s="9"/>
      <c r="AD137" s="9"/>
      <c r="AE137" s="4"/>
    </row>
    <row r="138" spans="1:31" ht="14.25" x14ac:dyDescent="0.4">
      <c r="A138" s="3">
        <v>2008</v>
      </c>
      <c r="B138" s="7">
        <v>13</v>
      </c>
      <c r="C138" s="23">
        <v>6.4805480177232759</v>
      </c>
      <c r="D138" s="24">
        <v>5.3440437760235618E-2</v>
      </c>
      <c r="E138" s="4">
        <v>0.33125847541201903</v>
      </c>
      <c r="F138" s="25">
        <v>7.80385937086968</v>
      </c>
      <c r="G138" s="1">
        <v>140.91573</v>
      </c>
      <c r="H138" s="1">
        <v>9.2894297022529564</v>
      </c>
      <c r="I138" s="27">
        <v>0.64502164502164505</v>
      </c>
      <c r="J138" s="3">
        <v>6.4560629695076539</v>
      </c>
      <c r="K138" s="28">
        <v>6.86218243368738</v>
      </c>
      <c r="L138" s="5">
        <v>8.7316753408513232</v>
      </c>
      <c r="M138" s="30">
        <v>109.72</v>
      </c>
      <c r="N138" s="30">
        <v>108.55</v>
      </c>
      <c r="O138" s="1">
        <v>4.7763810806715279</v>
      </c>
      <c r="P138" s="23">
        <f t="shared" si="2"/>
        <v>9.5817887957703167</v>
      </c>
      <c r="Q138" s="1">
        <v>19.018844325024901</v>
      </c>
      <c r="R138" s="1">
        <v>14498.3306728428</v>
      </c>
      <c r="S138" s="31">
        <v>0</v>
      </c>
      <c r="T138" s="3">
        <v>508.80543582374997</v>
      </c>
      <c r="U138" s="3">
        <v>1.4651000000000001</v>
      </c>
      <c r="V138" s="3">
        <v>13.6364</v>
      </c>
      <c r="W138" s="1">
        <v>47.347299999999997</v>
      </c>
      <c r="X138" s="1">
        <v>16.619700000000002</v>
      </c>
      <c r="Y138" s="1">
        <v>24.148900000000001</v>
      </c>
      <c r="Z138" s="1">
        <v>30.558199999999999</v>
      </c>
      <c r="AA138" s="25">
        <v>0.54499998659891646</v>
      </c>
      <c r="AB138" s="1">
        <v>6.86218243368738</v>
      </c>
      <c r="AC138" s="9"/>
      <c r="AD138" s="9"/>
      <c r="AE138" s="4"/>
    </row>
    <row r="139" spans="1:31" ht="14.25" x14ac:dyDescent="0.4">
      <c r="A139" s="3">
        <v>2008</v>
      </c>
      <c r="B139" s="7">
        <v>14</v>
      </c>
      <c r="C139" s="23">
        <v>7.5797298943092812</v>
      </c>
      <c r="D139" s="24">
        <v>2.4943442521469333E-2</v>
      </c>
      <c r="E139" s="4">
        <v>0.239638856895587</v>
      </c>
      <c r="F139" s="25">
        <v>8.2554540420819489</v>
      </c>
      <c r="G139" s="1">
        <v>137.44845000000001</v>
      </c>
      <c r="H139" s="1">
        <v>8.8495211380327596</v>
      </c>
      <c r="I139" s="27">
        <v>0.51936026936026936</v>
      </c>
      <c r="J139" s="3">
        <v>6.7879802606449609</v>
      </c>
      <c r="K139" s="28">
        <v>7.5181559749558096</v>
      </c>
      <c r="L139" s="5">
        <v>8.4547218654909262</v>
      </c>
      <c r="M139" s="30">
        <v>109.19</v>
      </c>
      <c r="N139" s="30">
        <v>111.73</v>
      </c>
      <c r="O139" s="1">
        <v>4.8901235388686146</v>
      </c>
      <c r="P139" s="23">
        <f t="shared" si="2"/>
        <v>9.5888631460273182</v>
      </c>
      <c r="Q139" s="1">
        <v>17.660407626013299</v>
      </c>
      <c r="R139" s="1">
        <v>14601.260594048999</v>
      </c>
      <c r="S139" s="31">
        <v>0</v>
      </c>
      <c r="T139" s="3">
        <v>1862.13</v>
      </c>
      <c r="U139" s="3">
        <v>1.89</v>
      </c>
      <c r="V139" s="3">
        <v>6.58</v>
      </c>
      <c r="W139" s="1">
        <v>44.13</v>
      </c>
      <c r="X139" s="1">
        <v>21.47</v>
      </c>
      <c r="Y139" s="1">
        <v>20.84</v>
      </c>
      <c r="Z139" s="1">
        <v>46.53</v>
      </c>
      <c r="AA139" s="25">
        <v>0.67119939371883719</v>
      </c>
      <c r="AB139" s="1">
        <v>7.5181559749558096</v>
      </c>
      <c r="AC139" s="9"/>
      <c r="AD139" s="9"/>
      <c r="AE139" s="4"/>
    </row>
    <row r="140" spans="1:31" ht="14.25" x14ac:dyDescent="0.4">
      <c r="A140" s="3">
        <v>2008</v>
      </c>
      <c r="B140" s="7">
        <v>15</v>
      </c>
      <c r="C140" s="23">
        <v>8.3571418032680107</v>
      </c>
      <c r="D140" s="24">
        <v>4.425221897476584E-2</v>
      </c>
      <c r="E140" s="4">
        <v>0.14830026439390201</v>
      </c>
      <c r="F140" s="25">
        <v>8.2750600841177651</v>
      </c>
      <c r="G140" s="1">
        <v>131.10284999999999</v>
      </c>
      <c r="H140" s="1">
        <v>10.339587905966765</v>
      </c>
      <c r="I140" s="27">
        <v>0.6517857142857143</v>
      </c>
      <c r="J140" s="3">
        <v>7.5968291749707726</v>
      </c>
      <c r="K140" s="28">
        <v>8.488274446294426</v>
      </c>
      <c r="L140" s="5">
        <v>8.6378875406392464</v>
      </c>
      <c r="M140" s="30">
        <v>105.63</v>
      </c>
      <c r="N140" s="30">
        <v>112.87</v>
      </c>
      <c r="O140" s="1">
        <v>6.1661108913366425</v>
      </c>
      <c r="P140" s="23">
        <f t="shared" si="2"/>
        <v>8.9725936225488692</v>
      </c>
      <c r="Q140" s="1">
        <v>13.166100282136499</v>
      </c>
      <c r="R140" s="1">
        <v>7884.0232915484203</v>
      </c>
      <c r="S140" s="31">
        <v>0</v>
      </c>
      <c r="T140" s="3">
        <v>110.42</v>
      </c>
      <c r="U140" s="3">
        <v>2034.19</v>
      </c>
      <c r="V140" s="3">
        <v>1887.41</v>
      </c>
      <c r="W140" s="1">
        <v>170.31</v>
      </c>
      <c r="X140" s="1">
        <v>54.94</v>
      </c>
      <c r="Y140" s="1">
        <v>47.45</v>
      </c>
      <c r="Z140" s="1">
        <v>203.63</v>
      </c>
      <c r="AA140" s="25">
        <v>0.6461931367393845</v>
      </c>
      <c r="AB140" s="1">
        <v>8.488274446294426</v>
      </c>
      <c r="AC140" s="9"/>
      <c r="AD140" s="9"/>
      <c r="AE140" s="4"/>
    </row>
    <row r="141" spans="1:31" ht="14.25" x14ac:dyDescent="0.4">
      <c r="A141" s="3">
        <v>2008</v>
      </c>
      <c r="B141" s="7">
        <v>16</v>
      </c>
      <c r="C141" s="23">
        <v>8.5877411198418301</v>
      </c>
      <c r="D141" s="24">
        <v>4.2529369354086258E-2</v>
      </c>
      <c r="E141" s="4">
        <v>0.179718642619389</v>
      </c>
      <c r="F141" s="25">
        <v>8.3358302122347059</v>
      </c>
      <c r="G141" s="1">
        <v>138.51109</v>
      </c>
      <c r="H141" s="1">
        <v>9.7991559518081868</v>
      </c>
      <c r="I141" s="27">
        <v>0.32471561530506721</v>
      </c>
      <c r="J141" s="3">
        <v>7.9505870276354305</v>
      </c>
      <c r="K141" s="28">
        <v>8.5150302539525686</v>
      </c>
      <c r="L141" s="5">
        <v>8.4016027502667487</v>
      </c>
      <c r="M141" s="30">
        <v>108.18</v>
      </c>
      <c r="N141" s="30">
        <v>109.89</v>
      </c>
      <c r="O141" s="1">
        <v>6.3997257425181475</v>
      </c>
      <c r="P141" s="23">
        <f t="shared" si="2"/>
        <v>8.951073368160019</v>
      </c>
      <c r="Q141" s="1">
        <v>14.2591855204035</v>
      </c>
      <c r="R141" s="1">
        <v>7716.16970860732</v>
      </c>
      <c r="S141" s="31">
        <v>0</v>
      </c>
      <c r="T141" s="3">
        <v>443.13</v>
      </c>
      <c r="U141" s="3">
        <v>3051</v>
      </c>
      <c r="V141" s="3">
        <v>1615</v>
      </c>
      <c r="W141" s="1">
        <v>239.51</v>
      </c>
      <c r="X141" s="1">
        <v>111.38</v>
      </c>
      <c r="Y141" s="1">
        <v>56.49</v>
      </c>
      <c r="Z141" s="1">
        <v>194.3</v>
      </c>
      <c r="AA141" s="25">
        <v>0.67856991390644217</v>
      </c>
      <c r="AB141" s="1">
        <v>8.5150302539525686</v>
      </c>
      <c r="AC141" s="9"/>
      <c r="AD141" s="9"/>
      <c r="AE141" s="4"/>
    </row>
    <row r="142" spans="1:31" ht="14.25" x14ac:dyDescent="0.4">
      <c r="A142" s="3">
        <v>2008</v>
      </c>
      <c r="B142" s="7">
        <v>17</v>
      </c>
      <c r="C142" s="23">
        <v>7.7085139398769691</v>
      </c>
      <c r="D142" s="24">
        <v>4.4895325082108049E-2</v>
      </c>
      <c r="E142" s="4">
        <v>0.189019029057828</v>
      </c>
      <c r="F142" s="25">
        <v>8.4855088698344154</v>
      </c>
      <c r="G142" s="1">
        <v>141.14138</v>
      </c>
      <c r="H142" s="1">
        <v>9.3351140273250319</v>
      </c>
      <c r="I142" s="27">
        <v>0.34068931316637741</v>
      </c>
      <c r="J142" s="3">
        <v>6.9035062646927221</v>
      </c>
      <c r="K142" s="28">
        <v>7.7536965052715852</v>
      </c>
      <c r="L142" s="5">
        <v>8.4459978963740863</v>
      </c>
      <c r="M142" s="30">
        <v>112.81</v>
      </c>
      <c r="N142" s="30">
        <v>106.49</v>
      </c>
      <c r="O142" s="1">
        <v>5.7919764853921176</v>
      </c>
      <c r="P142" s="23">
        <f t="shared" si="2"/>
        <v>9.3771828861376836</v>
      </c>
      <c r="Q142" s="1">
        <v>16.271749425412999</v>
      </c>
      <c r="R142" s="1">
        <v>11815.6817040103</v>
      </c>
      <c r="S142" s="31">
        <v>0</v>
      </c>
      <c r="T142" s="3">
        <v>1533.72</v>
      </c>
      <c r="U142" s="3">
        <v>329.19</v>
      </c>
      <c r="V142" s="3">
        <v>226.42</v>
      </c>
      <c r="W142" s="1">
        <v>149.35</v>
      </c>
      <c r="X142" s="1">
        <v>66.510000000000005</v>
      </c>
      <c r="Y142" s="1">
        <v>27.66</v>
      </c>
      <c r="Z142" s="1">
        <v>84.14</v>
      </c>
      <c r="AA142" s="25">
        <v>0.53528693629073032</v>
      </c>
      <c r="AB142" s="1">
        <v>7.7536965052715852</v>
      </c>
      <c r="AC142" s="9"/>
      <c r="AD142" s="9"/>
      <c r="AE142" s="4"/>
    </row>
    <row r="143" spans="1:31" ht="14.25" x14ac:dyDescent="0.4">
      <c r="A143" s="3">
        <v>2008</v>
      </c>
      <c r="B143" s="7">
        <v>18</v>
      </c>
      <c r="C143" s="23">
        <v>7.9391588179567965</v>
      </c>
      <c r="D143" s="24">
        <v>2.9567029168043202E-2</v>
      </c>
      <c r="E143" s="4">
        <v>0.20344339561955699</v>
      </c>
      <c r="F143" s="25">
        <v>8.4327728760890075</v>
      </c>
      <c r="G143" s="1">
        <v>131.67083</v>
      </c>
      <c r="H143" s="1">
        <v>9.3548735227084805</v>
      </c>
      <c r="I143" s="27">
        <v>0.36455073759499329</v>
      </c>
      <c r="J143" s="3">
        <v>7.5379147352971652</v>
      </c>
      <c r="K143" s="28">
        <v>7.9043219221049918</v>
      </c>
      <c r="L143" s="5">
        <v>8.4146066026411361</v>
      </c>
      <c r="M143" s="30">
        <v>114.92</v>
      </c>
      <c r="N143" s="30">
        <v>111.14</v>
      </c>
      <c r="O143" s="1">
        <v>5.4088743571126807</v>
      </c>
      <c r="P143" s="23">
        <f t="shared" si="2"/>
        <v>9.4993204344278617</v>
      </c>
      <c r="Q143" s="1">
        <v>17.2731519416837</v>
      </c>
      <c r="R143" s="1">
        <v>13350.6511033801</v>
      </c>
      <c r="S143" s="31">
        <v>0</v>
      </c>
      <c r="T143" s="3">
        <v>2528</v>
      </c>
      <c r="U143" s="3">
        <v>3.2</v>
      </c>
      <c r="V143" s="3">
        <v>128</v>
      </c>
      <c r="W143" s="1">
        <v>106.52</v>
      </c>
      <c r="X143" s="1">
        <v>26.01</v>
      </c>
      <c r="Y143" s="1">
        <v>38.14</v>
      </c>
      <c r="Z143" s="1">
        <v>52.71</v>
      </c>
      <c r="AA143" s="25">
        <v>0.60738286080363801</v>
      </c>
      <c r="AB143" s="1">
        <v>7.9043219221049918</v>
      </c>
      <c r="AC143" s="9"/>
      <c r="AD143" s="9"/>
      <c r="AE143" s="4"/>
    </row>
    <row r="144" spans="1:31" ht="14.25" x14ac:dyDescent="0.4">
      <c r="A144" s="3">
        <v>2008</v>
      </c>
      <c r="B144" s="7">
        <v>19</v>
      </c>
      <c r="C144" s="23">
        <v>7.1256370111746428</v>
      </c>
      <c r="D144" s="24">
        <v>5.1448930190930095E-2</v>
      </c>
      <c r="E144" s="4">
        <v>0.20067290438757199</v>
      </c>
      <c r="F144" s="25">
        <v>8.7729236499068897</v>
      </c>
      <c r="G144" s="1">
        <v>125.94656000000001</v>
      </c>
      <c r="H144" s="1">
        <v>10.513163717986497</v>
      </c>
      <c r="I144" s="27">
        <v>0.50375000000000003</v>
      </c>
      <c r="J144" s="3">
        <v>7.3380820910749742</v>
      </c>
      <c r="K144" s="28">
        <v>7.5301848857178788</v>
      </c>
      <c r="L144" s="5">
        <v>8.7640220188594711</v>
      </c>
      <c r="M144" s="30">
        <v>110.65</v>
      </c>
      <c r="N144" s="30">
        <v>106.43</v>
      </c>
      <c r="O144" s="1">
        <v>5.4231731093182711</v>
      </c>
      <c r="P144" s="23">
        <f t="shared" si="2"/>
        <v>9.8973674818500754</v>
      </c>
      <c r="Q144" s="1">
        <v>20.841557529582001</v>
      </c>
      <c r="R144" s="1">
        <v>19877.972376002399</v>
      </c>
      <c r="S144" s="31">
        <v>0</v>
      </c>
      <c r="T144" s="3">
        <v>1003.3</v>
      </c>
      <c r="U144" s="3">
        <v>0.24</v>
      </c>
      <c r="V144" s="3">
        <v>63.46</v>
      </c>
      <c r="W144" s="1">
        <v>98.115399999999994</v>
      </c>
      <c r="X144" s="1">
        <v>20.844899999999999</v>
      </c>
      <c r="Y144" s="1">
        <v>45.009500000000003</v>
      </c>
      <c r="Z144" s="1">
        <v>62.627200000000002</v>
      </c>
      <c r="AA144" s="25">
        <v>0.56761227439689743</v>
      </c>
      <c r="AB144" s="1">
        <v>7.5301848857178788</v>
      </c>
      <c r="AC144" s="9"/>
      <c r="AD144" s="9"/>
      <c r="AE144" s="4"/>
    </row>
    <row r="145" spans="1:31" ht="14.25" x14ac:dyDescent="0.4">
      <c r="A145" s="3">
        <v>2008</v>
      </c>
      <c r="B145" s="7">
        <v>20</v>
      </c>
      <c r="C145" s="23">
        <v>7.2404346173646488</v>
      </c>
      <c r="D145" s="24">
        <v>3.9079641027027615E-2</v>
      </c>
      <c r="E145" s="4">
        <v>0.17508603846478599</v>
      </c>
      <c r="F145" s="25">
        <v>7.9831763461441598</v>
      </c>
      <c r="G145" s="1">
        <v>143.04650000000001</v>
      </c>
      <c r="H145" s="1">
        <v>8.8566609370172493</v>
      </c>
      <c r="I145" s="27">
        <v>0.51040763226366004</v>
      </c>
      <c r="J145" s="3">
        <v>7.3360185233662794</v>
      </c>
      <c r="K145" s="28">
        <v>7.3274171346849561</v>
      </c>
      <c r="L145" s="5">
        <v>8.2134630345428494</v>
      </c>
      <c r="M145" s="30">
        <v>112.14</v>
      </c>
      <c r="N145" s="30">
        <v>115.32</v>
      </c>
      <c r="O145" s="1">
        <v>5.405292428124862</v>
      </c>
      <c r="P145" s="23">
        <f t="shared" si="2"/>
        <v>9.7685403436169231</v>
      </c>
      <c r="Q145" s="1">
        <v>19.3447801300225</v>
      </c>
      <c r="R145" s="1">
        <v>17475.240746256401</v>
      </c>
      <c r="S145" s="31">
        <v>0</v>
      </c>
      <c r="T145" s="3">
        <v>1107.5999999999999</v>
      </c>
      <c r="U145" s="3">
        <v>0.5</v>
      </c>
      <c r="V145" s="3">
        <v>207.2</v>
      </c>
      <c r="W145" s="1">
        <v>67.94</v>
      </c>
      <c r="X145" s="1">
        <v>27.46</v>
      </c>
      <c r="Y145" s="1">
        <v>50.51</v>
      </c>
      <c r="Z145" s="1">
        <v>76.668999999999997</v>
      </c>
      <c r="AA145" s="25">
        <v>0.52199266027598235</v>
      </c>
      <c r="AB145" s="1">
        <v>7.3274171346849561</v>
      </c>
      <c r="AC145" s="9"/>
      <c r="AD145" s="9"/>
      <c r="AE145" s="4"/>
    </row>
    <row r="146" spans="1:31" ht="14.25" x14ac:dyDescent="0.4">
      <c r="A146" s="3">
        <v>2008</v>
      </c>
      <c r="B146" s="7">
        <v>21</v>
      </c>
      <c r="C146" s="23">
        <v>5.2120914991467728</v>
      </c>
      <c r="D146" s="24">
        <v>5.6278605001171954E-2</v>
      </c>
      <c r="E146" s="4">
        <v>0.138536821793138</v>
      </c>
      <c r="F146" s="25">
        <v>8.345297205277344</v>
      </c>
      <c r="G146" s="1">
        <v>130.36702</v>
      </c>
      <c r="H146" s="1">
        <v>7.3152583091158672</v>
      </c>
      <c r="I146" s="27">
        <v>0.5300546448087432</v>
      </c>
      <c r="J146" s="3">
        <v>5.3035038932353364</v>
      </c>
      <c r="K146" s="28">
        <v>5.5057638408491094</v>
      </c>
      <c r="L146" s="5">
        <v>8.3870845060692165</v>
      </c>
      <c r="M146" s="30">
        <v>114.49</v>
      </c>
      <c r="N146" s="30">
        <v>106.65</v>
      </c>
      <c r="O146" s="1">
        <v>3.8203462168562421</v>
      </c>
      <c r="P146" s="23">
        <f t="shared" si="2"/>
        <v>9.861018508385806</v>
      </c>
      <c r="Q146" s="1">
        <v>22.680646422458299</v>
      </c>
      <c r="R146" s="1">
        <v>19168.402675426601</v>
      </c>
      <c r="S146" s="31">
        <v>0</v>
      </c>
      <c r="T146" s="3">
        <v>143.84</v>
      </c>
      <c r="U146" s="3"/>
      <c r="V146" s="3">
        <v>6.96</v>
      </c>
      <c r="W146" s="1">
        <v>13.92</v>
      </c>
      <c r="X146" s="1">
        <v>2.99</v>
      </c>
      <c r="Y146" s="1">
        <v>6.85</v>
      </c>
      <c r="Z146" s="1">
        <v>21.86</v>
      </c>
      <c r="AA146" s="25">
        <v>0.51970738086132662</v>
      </c>
      <c r="AB146" s="1">
        <v>5.5057638408491094</v>
      </c>
      <c r="AC146" s="9"/>
      <c r="AD146" s="9"/>
      <c r="AE146" s="4"/>
    </row>
    <row r="147" spans="1:31" ht="14.25" x14ac:dyDescent="0.4">
      <c r="A147" s="3">
        <v>2008</v>
      </c>
      <c r="B147" s="7">
        <v>22</v>
      </c>
      <c r="C147" s="23">
        <v>7.0502959657642474</v>
      </c>
      <c r="D147" s="24">
        <v>2.7414644160158253E-2</v>
      </c>
      <c r="E147" s="4">
        <v>0.163588789131174</v>
      </c>
      <c r="F147" s="25">
        <v>7.7869637650978758</v>
      </c>
      <c r="G147" s="3"/>
      <c r="H147" s="1">
        <v>8.6645194952129287</v>
      </c>
      <c r="I147" s="27">
        <v>0.39728096676737162</v>
      </c>
      <c r="J147" s="3">
        <v>5.3035038932353364</v>
      </c>
      <c r="K147" s="28">
        <v>6.4905065155079402</v>
      </c>
      <c r="L147" s="5">
        <v>8.3251121655538451</v>
      </c>
      <c r="M147" s="30">
        <v>108.41</v>
      </c>
      <c r="N147" s="30">
        <v>108.19</v>
      </c>
      <c r="O147" s="1">
        <v>4.4789264594138407</v>
      </c>
      <c r="P147" s="23">
        <f t="shared" si="2"/>
        <v>9.2898101932909576</v>
      </c>
      <c r="Q147" s="1">
        <v>16.509342566988799</v>
      </c>
      <c r="R147" s="1">
        <v>10827.128841850699</v>
      </c>
      <c r="S147" s="31">
        <v>0</v>
      </c>
      <c r="T147" s="41">
        <v>529.39</v>
      </c>
      <c r="U147" s="41">
        <v>58.2</v>
      </c>
      <c r="V147" s="41">
        <v>246.03</v>
      </c>
      <c r="W147" s="1">
        <v>50.02</v>
      </c>
      <c r="X147" s="1">
        <v>17.309999999999999</v>
      </c>
      <c r="Y147" s="1">
        <v>4.7300000000000004</v>
      </c>
      <c r="Z147" s="1">
        <v>15.45</v>
      </c>
      <c r="AA147" s="25">
        <v>0.68907053345650315</v>
      </c>
      <c r="AB147" s="1">
        <v>6.4905065155079402</v>
      </c>
      <c r="AC147" s="9"/>
      <c r="AD147" s="9"/>
      <c r="AE147" s="4"/>
    </row>
    <row r="148" spans="1:31" ht="14.25" x14ac:dyDescent="0.4">
      <c r="A148" s="3">
        <v>2008</v>
      </c>
      <c r="B148" s="7">
        <v>23</v>
      </c>
      <c r="C148" s="23">
        <v>8.0519780789022999</v>
      </c>
      <c r="D148" s="24">
        <v>2.5727607512755754E-2</v>
      </c>
      <c r="E148" s="4">
        <v>0.20395072340478501</v>
      </c>
      <c r="F148" s="25">
        <v>7.5147069358281877</v>
      </c>
      <c r="G148" s="1">
        <v>120.54275</v>
      </c>
      <c r="H148" s="1">
        <v>9.4415497072227588</v>
      </c>
      <c r="I148" s="27">
        <v>0.54886685552407932</v>
      </c>
      <c r="J148" s="3">
        <v>7.6876488014130073</v>
      </c>
      <c r="K148" s="28">
        <v>7.826719234607685</v>
      </c>
      <c r="L148" s="5">
        <v>8.3238996620709127</v>
      </c>
      <c r="M148" s="30">
        <v>110.06</v>
      </c>
      <c r="N148" s="30">
        <v>109.56</v>
      </c>
      <c r="O148" s="1">
        <v>5.4924019666743469</v>
      </c>
      <c r="P148" s="23">
        <f t="shared" si="2"/>
        <v>9.2172030678886738</v>
      </c>
      <c r="Q148" s="1">
        <v>13.891965641060301</v>
      </c>
      <c r="R148" s="1">
        <v>10068.862981709</v>
      </c>
      <c r="S148" s="31">
        <v>0</v>
      </c>
      <c r="T148" s="3">
        <v>1497.6</v>
      </c>
      <c r="U148" s="3">
        <v>426.8</v>
      </c>
      <c r="V148" s="3">
        <v>637</v>
      </c>
      <c r="W148" s="1">
        <v>128.59200000000001</v>
      </c>
      <c r="X148" s="1">
        <v>48.863199999999999</v>
      </c>
      <c r="Y148" s="1">
        <v>15.7697</v>
      </c>
      <c r="Z148" s="1">
        <v>47.971699999999998</v>
      </c>
      <c r="AA148" s="25">
        <v>0.68132024138457103</v>
      </c>
      <c r="AB148" s="1">
        <v>7.826719234607685</v>
      </c>
      <c r="AC148" s="9"/>
      <c r="AD148" s="9"/>
      <c r="AE148" s="4"/>
    </row>
    <row r="149" spans="1:31" ht="14.25" x14ac:dyDescent="0.4">
      <c r="A149" s="3">
        <v>2008</v>
      </c>
      <c r="B149" s="7">
        <v>24</v>
      </c>
      <c r="C149" s="23">
        <v>7.0544496581329401</v>
      </c>
      <c r="D149" s="24">
        <v>1.7987142577887805E-2</v>
      </c>
      <c r="E149" s="4">
        <v>0.20607200595524</v>
      </c>
      <c r="F149" s="25">
        <v>7.0455523219030747</v>
      </c>
      <c r="G149" s="1">
        <v>121.26117000000001</v>
      </c>
      <c r="H149" s="1">
        <v>8.1779539301107018</v>
      </c>
      <c r="I149" s="27">
        <v>0.40340909090909088</v>
      </c>
      <c r="J149" s="3">
        <v>7.0917920306546751</v>
      </c>
      <c r="K149" s="28">
        <v>6.8215794437393527</v>
      </c>
      <c r="L149" s="5">
        <v>7.9362669399707579</v>
      </c>
      <c r="M149" s="30">
        <v>109.89</v>
      </c>
      <c r="N149" s="30">
        <v>108.05</v>
      </c>
      <c r="O149" s="1">
        <v>4.419929171722349</v>
      </c>
      <c r="P149" s="23">
        <f t="shared" si="2"/>
        <v>9.4567528211159271</v>
      </c>
      <c r="Q149" s="1">
        <v>15.6257718682503</v>
      </c>
      <c r="R149" s="1">
        <v>12794.271633651701</v>
      </c>
      <c r="S149" s="31">
        <v>0</v>
      </c>
      <c r="T149" s="3">
        <v>461.1</v>
      </c>
      <c r="U149" s="3">
        <v>42.81</v>
      </c>
      <c r="V149" s="3">
        <v>391.19</v>
      </c>
      <c r="W149" s="1">
        <v>46.253700000000002</v>
      </c>
      <c r="X149" s="1">
        <v>10.839499999999999</v>
      </c>
      <c r="Y149" s="1">
        <v>6.9840999999999998</v>
      </c>
      <c r="Z149" s="1">
        <v>19.013100000000001</v>
      </c>
      <c r="AA149" s="25">
        <v>0.63201955737857873</v>
      </c>
      <c r="AB149" s="1">
        <v>6.8215794437393527</v>
      </c>
      <c r="AC149" s="9"/>
      <c r="AD149" s="9"/>
      <c r="AE149" s="4"/>
    </row>
    <row r="150" spans="1:31" ht="14.25" x14ac:dyDescent="0.4">
      <c r="A150" s="3">
        <v>2008</v>
      </c>
      <c r="B150" s="7">
        <v>25</v>
      </c>
      <c r="C150" s="23">
        <v>7.3255375517449401</v>
      </c>
      <c r="D150" s="24">
        <v>2.7685859869961128E-2</v>
      </c>
      <c r="E150" s="4">
        <v>0.228920042896329</v>
      </c>
      <c r="F150" s="25">
        <v>6.9018432331519026</v>
      </c>
      <c r="G150" s="1">
        <v>125.24271</v>
      </c>
      <c r="H150" s="1">
        <v>8.6468380412081771</v>
      </c>
      <c r="I150" s="27">
        <v>0.39589041095890409</v>
      </c>
      <c r="J150" s="3">
        <v>7.4140607020163731</v>
      </c>
      <c r="K150" s="28">
        <v>7.3375051116276016</v>
      </c>
      <c r="L150" s="5">
        <v>8.0399957486302309</v>
      </c>
      <c r="M150" s="32">
        <v>114.25</v>
      </c>
      <c r="N150" s="30">
        <v>107.57</v>
      </c>
      <c r="O150" s="1">
        <v>5.1220025332152472</v>
      </c>
      <c r="P150" s="23">
        <f t="shared" si="2"/>
        <v>9.3433000591268947</v>
      </c>
      <c r="Q150" s="1">
        <v>15.860566885386399</v>
      </c>
      <c r="R150" s="1">
        <v>11422.03951907</v>
      </c>
      <c r="S150" s="31">
        <v>0</v>
      </c>
      <c r="T150" s="3">
        <v>621.01</v>
      </c>
      <c r="U150" s="3">
        <v>83.05</v>
      </c>
      <c r="V150" s="3">
        <v>529.54999999999995</v>
      </c>
      <c r="W150" s="1">
        <v>91.911799999999999</v>
      </c>
      <c r="X150" s="1">
        <v>26.0123</v>
      </c>
      <c r="Y150" s="1">
        <v>15.212999999999999</v>
      </c>
      <c r="Z150" s="1">
        <v>34.533700000000003</v>
      </c>
      <c r="AA150" s="25">
        <v>0.67632136315428726</v>
      </c>
      <c r="AB150" s="1">
        <v>7.3375051116276016</v>
      </c>
      <c r="AC150" s="9"/>
      <c r="AD150" s="9"/>
      <c r="AE150" s="4"/>
    </row>
    <row r="151" spans="1:31" ht="14.25" x14ac:dyDescent="0.4">
      <c r="A151" s="3">
        <v>2008</v>
      </c>
      <c r="B151" s="7">
        <v>26</v>
      </c>
      <c r="C151" s="23">
        <v>4.5541926312232235</v>
      </c>
      <c r="D151" s="24">
        <v>1.9505576050544881E-2</v>
      </c>
      <c r="E151" s="4">
        <v>0.253924018137547</v>
      </c>
      <c r="F151" s="25">
        <v>4.7115303983228509</v>
      </c>
      <c r="G151" s="1">
        <v>101.06586</v>
      </c>
      <c r="H151" s="1">
        <v>5.9785059459435903</v>
      </c>
      <c r="I151" s="27">
        <v>0.33333333333333331</v>
      </c>
      <c r="J151" s="3">
        <v>4.4805135813885357</v>
      </c>
      <c r="K151" s="28">
        <v>5.3966452611945535</v>
      </c>
      <c r="L151" s="5">
        <v>8.0633148480919967</v>
      </c>
      <c r="M151" s="3"/>
      <c r="N151" s="3"/>
      <c r="O151" s="1">
        <v>1.5260563034950492</v>
      </c>
      <c r="P151" s="23">
        <f t="shared" si="2"/>
        <v>8.6606526253125651</v>
      </c>
      <c r="Q151" s="1">
        <v>6.8275271598872198</v>
      </c>
      <c r="R151" s="1">
        <v>5771.2999301355303</v>
      </c>
      <c r="S151" s="31">
        <v>0</v>
      </c>
      <c r="T151" s="3">
        <v>0.51</v>
      </c>
      <c r="U151" s="3">
        <v>25.76</v>
      </c>
      <c r="V151" s="3">
        <v>2.2400000000000002</v>
      </c>
      <c r="W151" s="1">
        <v>1.7</v>
      </c>
      <c r="X151" s="1">
        <v>0.94</v>
      </c>
      <c r="Y151" s="1">
        <v>0.14000000000000001</v>
      </c>
      <c r="Z151" s="1">
        <v>1.82</v>
      </c>
      <c r="AA151" s="25">
        <v>0.72348725777042788</v>
      </c>
      <c r="AB151" s="1">
        <v>5.3966452611945535</v>
      </c>
      <c r="AC151" s="9"/>
      <c r="AD151" s="9"/>
      <c r="AE151" s="4"/>
    </row>
    <row r="152" spans="1:31" ht="14.25" x14ac:dyDescent="0.4">
      <c r="A152" s="3">
        <v>2008</v>
      </c>
      <c r="B152" s="7">
        <v>27</v>
      </c>
      <c r="C152" s="23">
        <v>7.0130157896396303</v>
      </c>
      <c r="D152" s="24">
        <v>3.9824694527309204E-2</v>
      </c>
      <c r="E152" s="4">
        <v>1</v>
      </c>
      <c r="F152" s="25">
        <v>8.5123651915210115</v>
      </c>
      <c r="G152" s="1">
        <v>130.62461999999999</v>
      </c>
      <c r="H152" s="1">
        <v>8.8976248955379056</v>
      </c>
      <c r="I152" s="27">
        <v>0.52053486150907358</v>
      </c>
      <c r="J152" s="3">
        <v>6.8046366927658095</v>
      </c>
      <c r="K152" s="28">
        <v>7.1712289432226832</v>
      </c>
      <c r="L152" s="5">
        <v>8.0508628075367987</v>
      </c>
      <c r="M152" s="30">
        <v>110.78</v>
      </c>
      <c r="N152" s="30">
        <v>112.37</v>
      </c>
      <c r="O152" s="1">
        <v>5.1113851971963991</v>
      </c>
      <c r="P152" s="23">
        <f t="shared" si="2"/>
        <v>8.7733454546135974</v>
      </c>
      <c r="Q152" s="1">
        <v>12.177648853402101</v>
      </c>
      <c r="R152" s="1">
        <v>6459.7471465753397</v>
      </c>
      <c r="S152" s="31">
        <v>0</v>
      </c>
      <c r="T152" s="3">
        <v>83.1</v>
      </c>
      <c r="U152" s="3">
        <v>391.5</v>
      </c>
      <c r="V152" s="3">
        <v>483.6</v>
      </c>
      <c r="W152" s="1">
        <v>81.28</v>
      </c>
      <c r="X152" s="1">
        <v>16.04</v>
      </c>
      <c r="Y152" s="1">
        <v>13.1</v>
      </c>
      <c r="Z152" s="1">
        <v>55.48</v>
      </c>
      <c r="AA152" s="25">
        <v>0.75040622868784723</v>
      </c>
      <c r="AB152" s="1">
        <v>7.1712289432226832</v>
      </c>
      <c r="AC152" s="9"/>
      <c r="AD152" s="9"/>
      <c r="AE152" s="4"/>
    </row>
    <row r="153" spans="1:31" ht="14.25" x14ac:dyDescent="0.4">
      <c r="A153" s="3">
        <v>2008</v>
      </c>
      <c r="B153" s="7">
        <v>28</v>
      </c>
      <c r="C153" s="23">
        <v>6.7895346475947056</v>
      </c>
      <c r="D153" s="24">
        <v>2.1033394423320004E-2</v>
      </c>
      <c r="E153" s="4">
        <v>0.156876544555587</v>
      </c>
      <c r="F153" s="25">
        <v>7.1663372563112029</v>
      </c>
      <c r="G153" s="1">
        <v>120.85455</v>
      </c>
      <c r="H153" s="1">
        <v>8.0604832088008926</v>
      </c>
      <c r="I153" s="27">
        <v>0.36956521739130432</v>
      </c>
      <c r="J153" s="3">
        <v>6.5897102143480781</v>
      </c>
      <c r="K153" s="28">
        <v>7.1346734574195612</v>
      </c>
      <c r="L153" s="5">
        <v>7.9097832431348571</v>
      </c>
      <c r="M153" s="30">
        <v>107.76</v>
      </c>
      <c r="N153" s="30">
        <v>107.94</v>
      </c>
      <c r="O153" s="1">
        <v>4.3990066547085656</v>
      </c>
      <c r="P153" s="23">
        <f t="shared" si="2"/>
        <v>8.5215404535159944</v>
      </c>
      <c r="Q153" s="1">
        <v>8.8410623342175594</v>
      </c>
      <c r="R153" s="1">
        <v>5021.7836257572899</v>
      </c>
      <c r="S153" s="31">
        <v>0</v>
      </c>
      <c r="T153" s="3">
        <v>3.82</v>
      </c>
      <c r="U153" s="3">
        <v>268.10000000000002</v>
      </c>
      <c r="V153" s="3">
        <v>265.39999999999998</v>
      </c>
      <c r="W153" s="1">
        <v>37.68</v>
      </c>
      <c r="X153" s="1">
        <v>15.92</v>
      </c>
      <c r="Y153" s="1">
        <v>5.31</v>
      </c>
      <c r="Z153" s="1">
        <v>22.46</v>
      </c>
      <c r="AA153" s="25">
        <v>0.69352816644738025</v>
      </c>
      <c r="AB153" s="1">
        <v>7.1346734574195612</v>
      </c>
      <c r="AC153" s="9"/>
      <c r="AD153" s="9"/>
      <c r="AE153" s="4"/>
    </row>
    <row r="154" spans="1:31" ht="14.25" x14ac:dyDescent="0.4">
      <c r="A154" s="3">
        <v>2008</v>
      </c>
      <c r="B154" s="7">
        <v>29</v>
      </c>
      <c r="C154" s="23">
        <v>4.623010104116422</v>
      </c>
      <c r="D154" s="24">
        <v>1.5789576154040846E-2</v>
      </c>
      <c r="E154" s="4">
        <v>0.41947521431833601</v>
      </c>
      <c r="F154" s="25">
        <v>7.2558690501830716</v>
      </c>
      <c r="G154" s="1">
        <v>128.08702</v>
      </c>
      <c r="H154" s="1">
        <v>6.9262040490505967</v>
      </c>
      <c r="I154" s="27">
        <v>0.40163934426229508</v>
      </c>
      <c r="J154" s="3">
        <v>4.7925621995951513</v>
      </c>
      <c r="K154" s="28">
        <v>5.5280392332223691</v>
      </c>
      <c r="L154" s="5">
        <v>8.0265622749357668</v>
      </c>
      <c r="M154" s="30">
        <v>111.44</v>
      </c>
      <c r="N154" s="30">
        <v>101.63</v>
      </c>
      <c r="O154" s="1">
        <v>2.0930978681273213</v>
      </c>
      <c r="P154" s="23">
        <f t="shared" si="2"/>
        <v>8.5070405843895109</v>
      </c>
      <c r="Q154" s="1">
        <v>5.6270671062452804</v>
      </c>
      <c r="R154" s="1">
        <v>4949.4937835786504</v>
      </c>
      <c r="S154" s="31">
        <v>0</v>
      </c>
      <c r="T154" s="3"/>
      <c r="U154" s="3">
        <v>42.03</v>
      </c>
      <c r="V154" s="3">
        <v>1.8</v>
      </c>
      <c r="W154" s="1">
        <v>3.32</v>
      </c>
      <c r="X154" s="1">
        <v>0.79</v>
      </c>
      <c r="Y154" s="1">
        <v>0.25</v>
      </c>
      <c r="Z154" s="1">
        <v>3.75</v>
      </c>
      <c r="AA154" s="25">
        <v>0.52954461382707396</v>
      </c>
      <c r="AB154" s="1">
        <v>5.5280392332223691</v>
      </c>
      <c r="AC154" s="9"/>
      <c r="AD154" s="9"/>
      <c r="AE154" s="4"/>
    </row>
    <row r="155" spans="1:31" ht="14.25" x14ac:dyDescent="0.4">
      <c r="A155" s="3">
        <v>2008</v>
      </c>
      <c r="B155" s="7">
        <v>30</v>
      </c>
      <c r="C155" s="23">
        <v>5.7967869681044428</v>
      </c>
      <c r="D155" s="24">
        <v>2.8727317819203901E-2</v>
      </c>
      <c r="E155" s="4">
        <v>0.26609037907718303</v>
      </c>
      <c r="F155" s="25">
        <v>8.1279685966633952</v>
      </c>
      <c r="G155" s="1">
        <v>133.67425</v>
      </c>
      <c r="H155" s="1">
        <v>7.0933381784784633</v>
      </c>
      <c r="I155" s="27">
        <v>0.57571214392803594</v>
      </c>
      <c r="J155" s="3">
        <v>4.8904994928562751</v>
      </c>
      <c r="K155" s="28">
        <v>6.113549427658219</v>
      </c>
      <c r="L155" s="5">
        <v>8.211048393598622</v>
      </c>
      <c r="M155" s="30">
        <v>107.74</v>
      </c>
      <c r="N155" s="30">
        <v>108.11</v>
      </c>
      <c r="O155" s="1">
        <v>3.5481795720108011</v>
      </c>
      <c r="P155" s="23">
        <f t="shared" si="2"/>
        <v>8.1718845520496526</v>
      </c>
      <c r="Q155" s="1">
        <v>9.0564218733607706</v>
      </c>
      <c r="R155" s="1">
        <v>3540.0090125747602</v>
      </c>
      <c r="S155" s="31">
        <v>0</v>
      </c>
      <c r="T155" s="3">
        <v>66.38</v>
      </c>
      <c r="U155" s="3">
        <v>64.069999999999993</v>
      </c>
      <c r="V155" s="3">
        <v>149.94</v>
      </c>
      <c r="W155" s="1">
        <v>16.649999999999999</v>
      </c>
      <c r="X155" s="1">
        <v>4.16</v>
      </c>
      <c r="Y155" s="1">
        <v>1.82</v>
      </c>
      <c r="Z155" s="1">
        <v>12.12</v>
      </c>
      <c r="AA155" s="25">
        <v>0.68297441408671922</v>
      </c>
      <c r="AB155" s="1">
        <v>6.113549427658219</v>
      </c>
      <c r="AC155" s="9"/>
      <c r="AD155" s="9"/>
      <c r="AE155" s="4"/>
    </row>
    <row r="156" spans="1:31" ht="14.25" x14ac:dyDescent="0.4">
      <c r="A156" s="3">
        <v>2008</v>
      </c>
      <c r="B156" s="7">
        <v>31</v>
      </c>
      <c r="C156" s="23">
        <v>6.8357220760823054</v>
      </c>
      <c r="D156" s="24">
        <v>3.3185004404756371E-2</v>
      </c>
      <c r="E156" s="4">
        <v>0.25237083116338699</v>
      </c>
      <c r="F156" s="25">
        <v>8.5557966876070815</v>
      </c>
      <c r="G156" s="1">
        <v>111.51355</v>
      </c>
      <c r="H156" s="1">
        <v>8.3388341733855018</v>
      </c>
      <c r="I156" s="27">
        <v>0.38950276243093923</v>
      </c>
      <c r="J156" s="3">
        <v>5.8816217789257994</v>
      </c>
      <c r="K156" s="28">
        <v>8.1810189503899267</v>
      </c>
      <c r="L156" s="43">
        <v>8.1613464758302658</v>
      </c>
      <c r="M156" s="34">
        <v>109.95</v>
      </c>
      <c r="N156" s="34">
        <v>110.79</v>
      </c>
      <c r="O156" s="1">
        <v>5.0032077782674591</v>
      </c>
      <c r="P156" s="23">
        <f t="shared" si="2"/>
        <v>7.6050989711442032</v>
      </c>
      <c r="Q156" s="1">
        <v>9.0562508758850395</v>
      </c>
      <c r="R156" s="1">
        <v>2008.41065857425</v>
      </c>
      <c r="S156" s="31">
        <v>0</v>
      </c>
      <c r="T156" s="3">
        <v>40.99</v>
      </c>
      <c r="U156" s="3">
        <v>406.53</v>
      </c>
      <c r="V156" s="3">
        <v>425.28</v>
      </c>
      <c r="W156" s="1">
        <v>71.39</v>
      </c>
      <c r="X156" s="1">
        <v>37.979999999999997</v>
      </c>
      <c r="Y156" s="1">
        <v>8.02</v>
      </c>
      <c r="Z156" s="1">
        <v>31.5</v>
      </c>
      <c r="AA156" s="25">
        <v>0.35331364754127076</v>
      </c>
      <c r="AB156" s="1">
        <v>8.1810189503899267</v>
      </c>
      <c r="AC156" s="12"/>
      <c r="AD156" s="12"/>
      <c r="AE156" s="10"/>
    </row>
    <row r="157" spans="1:31" ht="14.25" x14ac:dyDescent="0.4">
      <c r="A157" s="3">
        <v>2009</v>
      </c>
      <c r="B157" s="7">
        <v>1</v>
      </c>
      <c r="C157" s="23">
        <v>4.8264720424229299</v>
      </c>
      <c r="D157" s="24">
        <v>4.3169962202855093E-2</v>
      </c>
      <c r="E157" s="4">
        <v>0.19515378820498699</v>
      </c>
      <c r="F157" s="25">
        <v>11.172566985978065</v>
      </c>
      <c r="G157" s="42"/>
      <c r="H157" s="1">
        <v>9.4053338003940432</v>
      </c>
      <c r="I157" s="27">
        <v>0.8666666666666667</v>
      </c>
      <c r="J157" s="3">
        <v>4.1087404425058329</v>
      </c>
      <c r="K157" s="28">
        <v>5.387746651374461</v>
      </c>
      <c r="L157" s="5">
        <v>9.3646567523600606</v>
      </c>
      <c r="M157" s="1">
        <v>103.46</v>
      </c>
      <c r="N157" s="30">
        <v>107.73</v>
      </c>
      <c r="O157" s="1">
        <v>2.6261168183395238</v>
      </c>
      <c r="P157" s="23">
        <f t="shared" si="2"/>
        <v>8.539888881772713</v>
      </c>
      <c r="Q157" s="1">
        <v>11.589446964609801</v>
      </c>
      <c r="R157" s="1">
        <v>5114.7759852300096</v>
      </c>
      <c r="S157" s="31">
        <v>0</v>
      </c>
      <c r="T157" s="3">
        <v>0.24</v>
      </c>
      <c r="U157" s="3">
        <v>31</v>
      </c>
      <c r="V157" s="3">
        <v>89.76</v>
      </c>
      <c r="W157" s="1">
        <v>7</v>
      </c>
      <c r="X157" s="1">
        <v>0.93</v>
      </c>
      <c r="Y157" s="1">
        <v>0.68</v>
      </c>
      <c r="Z157" s="1">
        <v>5.21</v>
      </c>
      <c r="AA157" s="25">
        <v>0.70686908443444851</v>
      </c>
      <c r="AB157" s="1">
        <v>5.387746651374461</v>
      </c>
      <c r="AC157" s="9"/>
      <c r="AD157" s="9"/>
      <c r="AE157" s="4"/>
    </row>
    <row r="158" spans="1:31" ht="14.25" x14ac:dyDescent="0.4">
      <c r="A158" s="3">
        <v>2009</v>
      </c>
      <c r="B158" s="7">
        <v>2</v>
      </c>
      <c r="C158" s="23">
        <v>5.0517132558541018</v>
      </c>
      <c r="D158" s="24">
        <v>5.70298769771529E-2</v>
      </c>
      <c r="E158" s="4">
        <v>0.211852026062892</v>
      </c>
      <c r="F158" s="25">
        <v>10.051549463647198</v>
      </c>
      <c r="G158" s="42"/>
      <c r="H158" s="1">
        <v>8.9255673973265282</v>
      </c>
      <c r="I158" s="27">
        <v>0.88135593220338981</v>
      </c>
      <c r="J158" s="3">
        <v>4.3267781604434035</v>
      </c>
      <c r="K158" s="28">
        <v>5.8504192816258662</v>
      </c>
      <c r="L158" s="5">
        <v>9.0696520005981665</v>
      </c>
      <c r="M158" s="1">
        <v>106.09</v>
      </c>
      <c r="N158" s="30">
        <v>107.25</v>
      </c>
      <c r="O158" s="1">
        <v>3.2565568918358894</v>
      </c>
      <c r="P158" s="23">
        <f t="shared" si="2"/>
        <v>8.6720032413392598</v>
      </c>
      <c r="Q158" s="1">
        <v>12.482479400095899</v>
      </c>
      <c r="R158" s="1">
        <v>5837.1809272467399</v>
      </c>
      <c r="S158" s="31">
        <v>0</v>
      </c>
      <c r="T158" s="3">
        <v>11.25</v>
      </c>
      <c r="U158" s="3">
        <v>54.03</v>
      </c>
      <c r="V158" s="3">
        <v>88.74</v>
      </c>
      <c r="W158" s="1">
        <v>12.4</v>
      </c>
      <c r="X158" s="1">
        <v>3.98</v>
      </c>
      <c r="Y158" s="1">
        <v>1.59</v>
      </c>
      <c r="Z158" s="1">
        <v>7.99</v>
      </c>
      <c r="AA158" s="25">
        <v>0.67363796133567666</v>
      </c>
      <c r="AB158" s="1">
        <v>5.8504192816258662</v>
      </c>
      <c r="AC158" s="9"/>
      <c r="AD158" s="9"/>
      <c r="AE158" s="4"/>
    </row>
    <row r="159" spans="1:31" ht="14.25" x14ac:dyDescent="0.4">
      <c r="A159" s="3">
        <v>2009</v>
      </c>
      <c r="B159" s="7">
        <v>3</v>
      </c>
      <c r="C159" s="23">
        <v>7.9759667777031868</v>
      </c>
      <c r="D159" s="24">
        <v>3.6414627123524335E-2</v>
      </c>
      <c r="E159" s="4">
        <v>0.22970429762951999</v>
      </c>
      <c r="F159" s="25">
        <v>8.4249378898174054</v>
      </c>
      <c r="G159" s="1">
        <v>101.18571</v>
      </c>
      <c r="H159" s="1">
        <v>9.7547253288677656</v>
      </c>
      <c r="I159" s="27">
        <v>0.6830289193302892</v>
      </c>
      <c r="J159" s="3">
        <v>7.2947169155257416</v>
      </c>
      <c r="K159" s="28">
        <v>8.4235306535042209</v>
      </c>
      <c r="L159" s="5">
        <v>8.5466937395338594</v>
      </c>
      <c r="M159" s="1">
        <v>102.02</v>
      </c>
      <c r="N159" s="30">
        <v>105.58</v>
      </c>
      <c r="O159" s="1">
        <v>5.7562800436139554</v>
      </c>
      <c r="P159" s="23">
        <f t="shared" si="2"/>
        <v>8.6790210021614733</v>
      </c>
      <c r="Q159" s="1">
        <v>12.0195304036513</v>
      </c>
      <c r="R159" s="1">
        <v>5878.2889412648101</v>
      </c>
      <c r="S159" s="31">
        <v>0</v>
      </c>
      <c r="T159" s="3">
        <v>57.45</v>
      </c>
      <c r="U159" s="3">
        <v>1229.8399999999999</v>
      </c>
      <c r="V159" s="3">
        <v>1465.22</v>
      </c>
      <c r="W159" s="1">
        <v>153.02549999999999</v>
      </c>
      <c r="X159" s="1">
        <v>47.421500000000002</v>
      </c>
      <c r="Y159" s="1">
        <v>26.292400000000001</v>
      </c>
      <c r="Z159" s="1">
        <v>89.430599999999998</v>
      </c>
      <c r="AA159" s="25">
        <v>0.71598042038583354</v>
      </c>
      <c r="AB159" s="1">
        <v>8.4235306535042209</v>
      </c>
      <c r="AC159" s="9"/>
      <c r="AD159" s="9"/>
      <c r="AE159" s="4"/>
    </row>
    <row r="160" spans="1:31" ht="14.25" x14ac:dyDescent="0.4">
      <c r="A160" s="3">
        <v>2009</v>
      </c>
      <c r="B160" s="7">
        <v>4</v>
      </c>
      <c r="C160" s="23">
        <v>6.8480052745763631</v>
      </c>
      <c r="D160" s="24">
        <v>2.805916438345258E-2</v>
      </c>
      <c r="E160" s="4">
        <v>0.46849584497756303</v>
      </c>
      <c r="F160" s="25">
        <v>8.8764295676429565</v>
      </c>
      <c r="G160" s="1">
        <v>99.068879999999993</v>
      </c>
      <c r="H160" s="1">
        <v>8.9035855657910954</v>
      </c>
      <c r="I160" s="27">
        <v>0.5013989927252378</v>
      </c>
      <c r="J160" s="3">
        <v>6.4482879474912886</v>
      </c>
      <c r="K160" s="28">
        <v>7.1396524057193593</v>
      </c>
      <c r="L160" s="5">
        <v>8.3532850621329988</v>
      </c>
      <c r="M160" s="1">
        <v>100.92</v>
      </c>
      <c r="N160" s="30">
        <v>105.79</v>
      </c>
      <c r="O160" s="1">
        <v>4.6474630981783429</v>
      </c>
      <c r="P160" s="23">
        <f t="shared" si="2"/>
        <v>8.6096677486857267</v>
      </c>
      <c r="Q160" s="1">
        <v>11.0253712803925</v>
      </c>
      <c r="R160" s="1">
        <v>5484.4261672494004</v>
      </c>
      <c r="S160" s="31">
        <v>0</v>
      </c>
      <c r="T160" s="3">
        <v>0.5</v>
      </c>
      <c r="U160" s="3">
        <v>211.11</v>
      </c>
      <c r="V160" s="3">
        <v>654.27</v>
      </c>
      <c r="W160" s="1">
        <v>38.67</v>
      </c>
      <c r="X160" s="1">
        <v>18.91</v>
      </c>
      <c r="Y160" s="1">
        <v>8.0500000000000007</v>
      </c>
      <c r="Z160" s="1">
        <v>38.69</v>
      </c>
      <c r="AA160" s="25">
        <v>0.8463662844179326</v>
      </c>
      <c r="AB160" s="1">
        <v>7.1396524057193593</v>
      </c>
      <c r="AC160" s="9"/>
      <c r="AD160" s="9"/>
      <c r="AE160" s="4"/>
    </row>
    <row r="161" spans="1:31" ht="14.25" x14ac:dyDescent="0.4">
      <c r="A161" s="3">
        <v>2009</v>
      </c>
      <c r="B161" s="7">
        <v>5</v>
      </c>
      <c r="C161" s="23">
        <v>7.591710341173167</v>
      </c>
      <c r="D161" s="24">
        <v>2.4744198399787525E-2</v>
      </c>
      <c r="E161" s="4">
        <v>0.30751216184466201</v>
      </c>
      <c r="F161" s="25">
        <v>8.4945961878561604</v>
      </c>
      <c r="G161" s="1">
        <v>95.410259999999994</v>
      </c>
      <c r="H161" s="1">
        <v>9.1840220636583094</v>
      </c>
      <c r="I161" s="27">
        <v>0.72955974842767291</v>
      </c>
      <c r="J161" s="3">
        <v>6.2694560674611726</v>
      </c>
      <c r="K161" s="28">
        <v>7.9894756999800283</v>
      </c>
      <c r="L161" s="5">
        <v>8.5046751668572647</v>
      </c>
      <c r="M161" s="1">
        <v>100.31</v>
      </c>
      <c r="N161" s="30">
        <v>108.36</v>
      </c>
      <c r="O161" s="1">
        <v>5.1441376863002706</v>
      </c>
      <c r="P161" s="23">
        <f t="shared" si="2"/>
        <v>8.3047439004858266</v>
      </c>
      <c r="Q161" s="1">
        <v>7.4392874263742899</v>
      </c>
      <c r="R161" s="1">
        <v>4043.0065935119401</v>
      </c>
      <c r="S161" s="31">
        <v>0</v>
      </c>
      <c r="T161" s="3">
        <v>64.8</v>
      </c>
      <c r="U161" s="3">
        <v>171.22</v>
      </c>
      <c r="V161" s="3">
        <v>1341.27</v>
      </c>
      <c r="W161" s="1">
        <v>79.929100000000005</v>
      </c>
      <c r="X161" s="1">
        <v>28.9543</v>
      </c>
      <c r="Y161" s="1">
        <v>13.4742</v>
      </c>
      <c r="Z161" s="1">
        <v>49.066000000000003</v>
      </c>
      <c r="AA161" s="25">
        <v>0.78292914231440436</v>
      </c>
      <c r="AB161" s="1">
        <v>7.9894756999800283</v>
      </c>
      <c r="AC161" s="9"/>
      <c r="AD161" s="9"/>
      <c r="AE161" s="4"/>
    </row>
    <row r="162" spans="1:31" ht="14.25" x14ac:dyDescent="0.4">
      <c r="A162" s="3">
        <v>2009</v>
      </c>
      <c r="B162" s="7">
        <v>6</v>
      </c>
      <c r="C162" s="23">
        <v>7.3721180283377867</v>
      </c>
      <c r="D162" s="24">
        <v>3.4091611935271514E-2</v>
      </c>
      <c r="E162" s="4">
        <v>0.19083262332349801</v>
      </c>
      <c r="F162" s="25">
        <v>9.2372817213602207</v>
      </c>
      <c r="G162" s="1">
        <v>94.110339999999994</v>
      </c>
      <c r="H162" s="1">
        <v>9.6298720799414177</v>
      </c>
      <c r="I162" s="27">
        <v>0.73895027624309395</v>
      </c>
      <c r="J162" s="3">
        <v>6.494373919876999</v>
      </c>
      <c r="K162" s="28">
        <v>7.3195834332388854</v>
      </c>
      <c r="L162" s="22">
        <v>8.6924901332732283</v>
      </c>
      <c r="M162" s="1">
        <v>104.4</v>
      </c>
      <c r="N162" s="30">
        <v>103.01</v>
      </c>
      <c r="O162" s="1">
        <v>4.8949236117057371</v>
      </c>
      <c r="P162" s="23">
        <f t="shared" si="2"/>
        <v>8.6581016432602915</v>
      </c>
      <c r="Q162" s="1">
        <v>8.9856367092717999</v>
      </c>
      <c r="R162" s="1">
        <v>5756.5962100322304</v>
      </c>
      <c r="S162" s="31">
        <v>0</v>
      </c>
      <c r="T162" s="3">
        <v>506</v>
      </c>
      <c r="U162" s="3">
        <v>4.5</v>
      </c>
      <c r="V162" s="3">
        <v>963.1</v>
      </c>
      <c r="W162" s="1">
        <v>66.761799999999994</v>
      </c>
      <c r="X162" s="1">
        <v>11.7538</v>
      </c>
      <c r="Y162" s="1">
        <v>11.5769</v>
      </c>
      <c r="Z162" s="1">
        <v>43.517299999999999</v>
      </c>
      <c r="AA162" s="25">
        <v>0.79713916828692011</v>
      </c>
      <c r="AB162" s="1">
        <v>7.3195834332388854</v>
      </c>
      <c r="AC162" s="9"/>
      <c r="AD162" s="9"/>
      <c r="AE162" s="4"/>
    </row>
    <row r="163" spans="1:31" ht="14.25" x14ac:dyDescent="0.4">
      <c r="A163" s="3">
        <v>2009</v>
      </c>
      <c r="B163" s="7">
        <v>7</v>
      </c>
      <c r="C163" s="23">
        <v>7.8079166289264084</v>
      </c>
      <c r="D163" s="24">
        <v>3.4303999848745714E-2</v>
      </c>
      <c r="E163" s="4">
        <v>0.23565000728179999</v>
      </c>
      <c r="F163" s="25">
        <v>8.9027670361777087</v>
      </c>
      <c r="G163" s="1">
        <v>87.733519999999999</v>
      </c>
      <c r="H163" s="1">
        <v>8.8927144231513289</v>
      </c>
      <c r="I163" s="27">
        <v>0.78921752152751778</v>
      </c>
      <c r="J163" s="3">
        <v>6.2062129576338094</v>
      </c>
      <c r="K163" s="28">
        <v>7.4294021413797111</v>
      </c>
      <c r="L163" s="5">
        <v>8.5690073501304092</v>
      </c>
      <c r="M163" s="1">
        <v>106.88</v>
      </c>
      <c r="N163" s="30">
        <v>103.38</v>
      </c>
      <c r="O163" s="1">
        <v>5.1600892472645938</v>
      </c>
      <c r="P163" s="23">
        <f t="shared" si="2"/>
        <v>8.6457751421536617</v>
      </c>
      <c r="Q163" s="1">
        <v>5.9409089263906596</v>
      </c>
      <c r="R163" s="1">
        <v>5686.0730652437296</v>
      </c>
      <c r="S163" s="31">
        <v>0</v>
      </c>
      <c r="T163" s="3">
        <v>505</v>
      </c>
      <c r="U163" s="3">
        <v>1</v>
      </c>
      <c r="V163" s="3">
        <v>1810</v>
      </c>
      <c r="W163" s="1">
        <v>65.33</v>
      </c>
      <c r="X163" s="1">
        <v>6.63</v>
      </c>
      <c r="Y163" s="1">
        <v>11.99</v>
      </c>
      <c r="Z163" s="1">
        <v>90.23</v>
      </c>
      <c r="AA163" s="25">
        <v>0.87201642054364092</v>
      </c>
      <c r="AB163" s="1">
        <v>7.4294021413797111</v>
      </c>
      <c r="AC163" s="9"/>
      <c r="AD163" s="9"/>
      <c r="AE163" s="4"/>
    </row>
    <row r="164" spans="1:31" ht="14.25" x14ac:dyDescent="0.4">
      <c r="A164" s="3">
        <v>2009</v>
      </c>
      <c r="B164" s="7">
        <v>8</v>
      </c>
      <c r="C164" s="23">
        <v>8.3786228388159127</v>
      </c>
      <c r="D164" s="24">
        <v>1.6396235515266939E-2</v>
      </c>
      <c r="E164" s="4">
        <v>0.61525492831004303</v>
      </c>
      <c r="F164" s="25">
        <v>8.7456997174100017</v>
      </c>
      <c r="G164" s="1">
        <v>92.826669999999993</v>
      </c>
      <c r="H164" s="1">
        <v>9.0580047106724848</v>
      </c>
      <c r="I164" s="27">
        <v>0.86827157154449552</v>
      </c>
      <c r="J164" s="3">
        <v>6.5281041057669524</v>
      </c>
      <c r="K164" s="28">
        <v>8.1332527564436106</v>
      </c>
      <c r="L164" s="5">
        <v>8.5577207425923056</v>
      </c>
      <c r="M164" s="1">
        <v>108.94</v>
      </c>
      <c r="N164" s="30">
        <v>102.43</v>
      </c>
      <c r="O164" s="1">
        <v>5.2926634130338366</v>
      </c>
      <c r="P164" s="23">
        <f t="shared" si="2"/>
        <v>8.7101117900749454</v>
      </c>
      <c r="Q164" s="1">
        <v>4.2007173627706296</v>
      </c>
      <c r="R164" s="1">
        <v>6063.9203362558801</v>
      </c>
      <c r="S164" s="31">
        <v>0</v>
      </c>
      <c r="T164" s="3">
        <v>1574.5</v>
      </c>
      <c r="U164" s="3">
        <v>116.32</v>
      </c>
      <c r="V164" s="3">
        <v>1920.22</v>
      </c>
      <c r="W164" s="1">
        <v>72.220200000000006</v>
      </c>
      <c r="X164" s="1">
        <v>43.913499999999999</v>
      </c>
      <c r="Y164" s="1">
        <v>27.730599999999999</v>
      </c>
      <c r="Z164" s="1">
        <v>55.008099999999999</v>
      </c>
      <c r="AA164" s="25">
        <v>0.93914495244926488</v>
      </c>
      <c r="AB164" s="1">
        <v>8.1332527564436106</v>
      </c>
      <c r="AC164" s="9"/>
      <c r="AD164" s="9"/>
      <c r="AE164" s="4"/>
    </row>
    <row r="165" spans="1:31" ht="14.25" x14ac:dyDescent="0.4">
      <c r="A165" s="3">
        <v>2009</v>
      </c>
      <c r="B165" s="7">
        <v>9</v>
      </c>
      <c r="C165" s="23">
        <v>4.8013946479510379</v>
      </c>
      <c r="D165" s="24">
        <v>3.1713167529352354E-2</v>
      </c>
      <c r="E165" s="4">
        <v>0.25936254441900197</v>
      </c>
      <c r="F165" s="25">
        <v>10.646907216494846</v>
      </c>
      <c r="G165" s="3"/>
      <c r="H165" s="1">
        <v>9.6188973619541933</v>
      </c>
      <c r="I165" s="27">
        <v>1</v>
      </c>
      <c r="J165" s="3">
        <v>3.8188106237059674</v>
      </c>
      <c r="K165" s="28">
        <v>5.3098506023617098</v>
      </c>
      <c r="L165" s="5">
        <v>9.4321149867241463</v>
      </c>
      <c r="M165" s="1">
        <v>104.94</v>
      </c>
      <c r="N165" s="30">
        <v>106.32</v>
      </c>
      <c r="O165" s="1">
        <v>2.5305171610400525</v>
      </c>
      <c r="P165" s="23">
        <f t="shared" si="2"/>
        <v>9.4484213521561831</v>
      </c>
      <c r="Q165" s="1">
        <v>16.8800066977774</v>
      </c>
      <c r="R165" s="1">
        <v>12688.1193728379</v>
      </c>
      <c r="S165" s="31">
        <v>0</v>
      </c>
      <c r="T165" s="3">
        <v>90.01</v>
      </c>
      <c r="U165" s="3">
        <v>22.12</v>
      </c>
      <c r="V165" s="3">
        <v>2.4</v>
      </c>
      <c r="W165" s="1">
        <v>6.34</v>
      </c>
      <c r="X165" s="1">
        <v>1.03</v>
      </c>
      <c r="Y165" s="1">
        <v>0.6</v>
      </c>
      <c r="Z165" s="1">
        <v>4.59</v>
      </c>
      <c r="AA165" s="25">
        <v>0.48799394015907083</v>
      </c>
      <c r="AB165" s="1">
        <v>5.3098506023617098</v>
      </c>
      <c r="AC165" s="9"/>
      <c r="AD165" s="9"/>
      <c r="AE165" s="4"/>
    </row>
    <row r="166" spans="1:31" ht="14.25" x14ac:dyDescent="0.4">
      <c r="A166" s="3">
        <v>2009</v>
      </c>
      <c r="B166" s="7">
        <v>10</v>
      </c>
      <c r="C166" s="23">
        <v>8.0802683754897817</v>
      </c>
      <c r="D166" s="24">
        <v>4.5514100672783692E-2</v>
      </c>
      <c r="E166" s="4">
        <v>0.25531534341206602</v>
      </c>
      <c r="F166" s="25">
        <v>8.5460523247679898</v>
      </c>
      <c r="G166" s="1">
        <v>92.534760000000006</v>
      </c>
      <c r="H166" s="1">
        <v>10.447476155300135</v>
      </c>
      <c r="I166" s="27">
        <v>0.83956774729842065</v>
      </c>
      <c r="J166" s="3">
        <v>6.7757199096137191</v>
      </c>
      <c r="K166" s="28">
        <v>8.2463433258550065</v>
      </c>
      <c r="L166" s="5">
        <v>8.9876342249867527</v>
      </c>
      <c r="M166" s="1">
        <v>105.28</v>
      </c>
      <c r="N166" s="30">
        <v>105.42</v>
      </c>
      <c r="O166" s="1">
        <v>5.8406486340932471</v>
      </c>
      <c r="P166" s="23">
        <f t="shared" si="2"/>
        <v>9.3092430157084944</v>
      </c>
      <c r="Q166" s="1">
        <v>15.710674410989601</v>
      </c>
      <c r="R166" s="1">
        <v>11039.588170168099</v>
      </c>
      <c r="S166" s="31">
        <v>0</v>
      </c>
      <c r="T166" s="3">
        <v>1802.89</v>
      </c>
      <c r="U166" s="3">
        <v>1004.42</v>
      </c>
      <c r="V166" s="3">
        <v>216.17</v>
      </c>
      <c r="W166" s="1">
        <v>181.75280000000001</v>
      </c>
      <c r="X166" s="1">
        <v>47.993600000000001</v>
      </c>
      <c r="Y166" s="1">
        <v>21.0337</v>
      </c>
      <c r="Z166" s="1">
        <v>93.222300000000004</v>
      </c>
      <c r="AA166" s="25">
        <v>0.69753048034241183</v>
      </c>
      <c r="AB166" s="1">
        <v>8.2463433258550065</v>
      </c>
      <c r="AC166" s="9"/>
      <c r="AD166" s="9"/>
      <c r="AE166" s="4"/>
    </row>
    <row r="167" spans="1:31" ht="14.25" x14ac:dyDescent="0.4">
      <c r="A167" s="3">
        <v>2009</v>
      </c>
      <c r="B167" s="7">
        <v>11</v>
      </c>
      <c r="C167" s="23">
        <v>6.670956416844926</v>
      </c>
      <c r="D167" s="24">
        <v>3.7366765277727872E-2</v>
      </c>
      <c r="E167" s="4">
        <v>0.27906558773907097</v>
      </c>
      <c r="F167" s="25">
        <v>8.4043376509025194</v>
      </c>
      <c r="G167" s="1">
        <v>93.17689</v>
      </c>
      <c r="H167" s="1">
        <v>10.042829841651782</v>
      </c>
      <c r="I167" s="27">
        <v>0.86825053995680346</v>
      </c>
      <c r="J167" s="3">
        <v>6.4824190412315605</v>
      </c>
      <c r="K167" s="28">
        <v>7.2768122482723685</v>
      </c>
      <c r="L167" s="5">
        <v>9.211070105655784</v>
      </c>
      <c r="M167" s="1">
        <v>103.25</v>
      </c>
      <c r="N167" s="30">
        <v>106.81</v>
      </c>
      <c r="O167" s="1">
        <v>4.5389865791053454</v>
      </c>
      <c r="P167" s="23">
        <f t="shared" si="2"/>
        <v>9.5230725126883105</v>
      </c>
      <c r="Q167" s="1">
        <v>17.539526122104299</v>
      </c>
      <c r="R167" s="1">
        <v>13671.5527673865</v>
      </c>
      <c r="S167" s="31">
        <v>0</v>
      </c>
      <c r="T167" s="3">
        <v>666.67</v>
      </c>
      <c r="U167" s="3">
        <v>23.24</v>
      </c>
      <c r="V167" s="3">
        <v>11.65</v>
      </c>
      <c r="W167" s="1">
        <v>53.377800000000001</v>
      </c>
      <c r="X167" s="1">
        <v>11.9457</v>
      </c>
      <c r="Y167" s="1">
        <v>7.5231000000000003</v>
      </c>
      <c r="Z167" s="1">
        <v>20.749300000000002</v>
      </c>
      <c r="AA167" s="25">
        <v>0.51504916579833038</v>
      </c>
      <c r="AB167" s="1">
        <v>7.2768122482723685</v>
      </c>
      <c r="AC167" s="9"/>
      <c r="AD167" s="9"/>
      <c r="AE167" s="4"/>
    </row>
    <row r="168" spans="1:31" ht="14.25" x14ac:dyDescent="0.4">
      <c r="A168" s="3">
        <v>2009</v>
      </c>
      <c r="B168" s="7">
        <v>12</v>
      </c>
      <c r="C168" s="23">
        <v>8.029391303567488</v>
      </c>
      <c r="D168" s="24">
        <v>3.4615284395582105E-2</v>
      </c>
      <c r="E168" s="4">
        <v>0.33411474534522501</v>
      </c>
      <c r="F168" s="25">
        <v>7.6213153270548286</v>
      </c>
      <c r="G168" s="1">
        <v>80.953599999999994</v>
      </c>
      <c r="H168" s="1">
        <v>9.2166027224634064</v>
      </c>
      <c r="I168" s="27">
        <v>0.76915754402665393</v>
      </c>
      <c r="J168" s="3">
        <v>7.3563118045212494</v>
      </c>
      <c r="K168" s="28">
        <v>8.1559587257814865</v>
      </c>
      <c r="L168" s="5">
        <v>8.4127877750613838</v>
      </c>
      <c r="M168" s="1">
        <v>107.38</v>
      </c>
      <c r="N168" s="30">
        <v>107.38</v>
      </c>
      <c r="O168" s="1">
        <v>5.7455320388506639</v>
      </c>
      <c r="P168" s="23">
        <f t="shared" si="2"/>
        <v>9.3756052175390785</v>
      </c>
      <c r="Q168" s="1">
        <v>15.9787682336756</v>
      </c>
      <c r="R168" s="1">
        <v>11797.0551711263</v>
      </c>
      <c r="S168" s="31">
        <v>0</v>
      </c>
      <c r="T168" s="3">
        <v>1405.6118624365999</v>
      </c>
      <c r="U168" s="3">
        <v>1177.16228</v>
      </c>
      <c r="V168" s="3">
        <v>304.69865939635298</v>
      </c>
      <c r="W168" s="1">
        <v>111.84</v>
      </c>
      <c r="X168" s="1">
        <v>36.75</v>
      </c>
      <c r="Y168" s="1">
        <v>30.56</v>
      </c>
      <c r="Z168" s="1">
        <v>133.63999999999999</v>
      </c>
      <c r="AA168" s="25">
        <v>0.73101322999767571</v>
      </c>
      <c r="AB168" s="1">
        <v>8.1559587257814865</v>
      </c>
      <c r="AC168" s="9"/>
      <c r="AD168" s="9"/>
      <c r="AE168" s="4"/>
    </row>
    <row r="169" spans="1:31" ht="14.25" x14ac:dyDescent="0.4">
      <c r="A169" s="3">
        <v>2009</v>
      </c>
      <c r="B169" s="7">
        <v>13</v>
      </c>
      <c r="C169" s="23">
        <v>6.5025817965350754</v>
      </c>
      <c r="D169" s="24">
        <v>5.3445377213421984E-2</v>
      </c>
      <c r="E169" s="4">
        <v>0.34931269515511498</v>
      </c>
      <c r="F169" s="25">
        <v>8.3463694652388458</v>
      </c>
      <c r="G169" s="1">
        <v>88.167469999999994</v>
      </c>
      <c r="H169" s="1">
        <v>9.4121810191414959</v>
      </c>
      <c r="I169" s="3">
        <v>-0.14000000000000001</v>
      </c>
      <c r="J169" s="3">
        <v>6.439797555443322</v>
      </c>
      <c r="K169" s="28">
        <v>6.8670551520357277</v>
      </c>
      <c r="L169" s="5">
        <v>8.8069032062022554</v>
      </c>
      <c r="M169" s="1">
        <v>101.09</v>
      </c>
      <c r="N169" s="30">
        <v>109.72</v>
      </c>
      <c r="O169" s="1">
        <v>4.7931432429282363</v>
      </c>
      <c r="P169" s="23">
        <f t="shared" si="2"/>
        <v>9.4644014713681024</v>
      </c>
      <c r="Q169" s="1">
        <v>19.3499311784722</v>
      </c>
      <c r="R169" s="1">
        <v>12892.505742875001</v>
      </c>
      <c r="S169" s="31">
        <v>0</v>
      </c>
      <c r="T169" s="3">
        <v>515.32901212533295</v>
      </c>
      <c r="U169" s="3">
        <v>1.1161000000000001</v>
      </c>
      <c r="V169" s="3">
        <v>14.56</v>
      </c>
      <c r="W169" s="1">
        <v>47.908999999999999</v>
      </c>
      <c r="X169" s="1">
        <v>16.9969</v>
      </c>
      <c r="Y169" s="1">
        <v>24.453900000000001</v>
      </c>
      <c r="Z169" s="1">
        <v>31.3203</v>
      </c>
      <c r="AA169" s="25">
        <v>0.54517611288272994</v>
      </c>
      <c r="AB169" s="1">
        <v>6.8670551520357277</v>
      </c>
      <c r="AC169" s="9"/>
      <c r="AD169" s="9"/>
      <c r="AE169" s="4"/>
    </row>
    <row r="170" spans="1:31" ht="14.25" x14ac:dyDescent="0.4">
      <c r="A170" s="3">
        <v>2009</v>
      </c>
      <c r="B170" s="7">
        <v>14</v>
      </c>
      <c r="C170" s="23">
        <v>7.6021816410404623</v>
      </c>
      <c r="D170" s="24">
        <v>2.5251191322041965E-2</v>
      </c>
      <c r="E170" s="4">
        <v>0.28519860639081301</v>
      </c>
      <c r="F170" s="25">
        <v>8.5228941321526648</v>
      </c>
      <c r="G170" s="1">
        <v>95.513499999999993</v>
      </c>
      <c r="H170" s="1">
        <v>8.9431378218584427</v>
      </c>
      <c r="I170" s="27">
        <v>0.26553254437869822</v>
      </c>
      <c r="J170" s="3">
        <v>6.7643351536072442</v>
      </c>
      <c r="K170" s="28">
        <v>7.5177556056546031</v>
      </c>
      <c r="L170" s="22">
        <v>8.5320818039099873</v>
      </c>
      <c r="M170" s="1">
        <v>99.22</v>
      </c>
      <c r="N170" s="30">
        <v>109.19</v>
      </c>
      <c r="O170" s="1">
        <v>4.910888620925971</v>
      </c>
      <c r="P170" s="23">
        <f t="shared" si="2"/>
        <v>9.4964548638633932</v>
      </c>
      <c r="Q170" s="1">
        <v>17.992035394749902</v>
      </c>
      <c r="R170" s="1">
        <v>13312.448632641201</v>
      </c>
      <c r="S170" s="31">
        <v>0</v>
      </c>
      <c r="T170" s="3">
        <v>1905.9</v>
      </c>
      <c r="U170" s="3">
        <v>1.91</v>
      </c>
      <c r="V170" s="3">
        <v>7.29</v>
      </c>
      <c r="W170" s="1">
        <v>43.3</v>
      </c>
      <c r="X170" s="1">
        <v>21.74</v>
      </c>
      <c r="Y170" s="1">
        <v>20.77</v>
      </c>
      <c r="Z170" s="1">
        <v>49.95</v>
      </c>
      <c r="AA170" s="25">
        <v>0.67045112138650909</v>
      </c>
      <c r="AB170" s="1">
        <v>7.5177556056546031</v>
      </c>
      <c r="AC170" s="9"/>
      <c r="AD170" s="9"/>
      <c r="AE170" s="4"/>
    </row>
    <row r="171" spans="1:31" ht="14.25" x14ac:dyDescent="0.4">
      <c r="A171" s="3">
        <v>2009</v>
      </c>
      <c r="B171" s="7">
        <v>15</v>
      </c>
      <c r="C171" s="23">
        <v>8.3701538327668494</v>
      </c>
      <c r="D171" s="24">
        <v>4.3870953376326606E-2</v>
      </c>
      <c r="E171" s="4">
        <v>0.174086304214917</v>
      </c>
      <c r="F171" s="25">
        <v>8.3127748265256844</v>
      </c>
      <c r="G171" s="1">
        <v>91.226330000000004</v>
      </c>
      <c r="H171" s="1">
        <v>10.431071468426522</v>
      </c>
      <c r="I171" s="27">
        <v>0.55081127241673788</v>
      </c>
      <c r="J171" s="3">
        <v>7.5930819589892877</v>
      </c>
      <c r="K171" s="28">
        <v>8.4963606939858156</v>
      </c>
      <c r="L171" s="5">
        <v>8.7191212778491103</v>
      </c>
      <c r="M171" s="1">
        <v>102.04</v>
      </c>
      <c r="N171" s="30">
        <v>105.63</v>
      </c>
      <c r="O171" s="1">
        <v>6.158799361593613</v>
      </c>
      <c r="P171" s="23">
        <f t="shared" si="2"/>
        <v>8.9029019610807421</v>
      </c>
      <c r="Q171" s="1">
        <v>13.3562211016978</v>
      </c>
      <c r="R171" s="1">
        <v>7353.2815435578405</v>
      </c>
      <c r="S171" s="31">
        <v>0</v>
      </c>
      <c r="T171" s="3">
        <v>112.01</v>
      </c>
      <c r="U171" s="3">
        <v>2047.3</v>
      </c>
      <c r="V171" s="3">
        <v>1921.5</v>
      </c>
      <c r="W171" s="1">
        <v>165.01</v>
      </c>
      <c r="X171" s="1">
        <v>51.37</v>
      </c>
      <c r="Y171" s="1">
        <v>46.52</v>
      </c>
      <c r="Z171" s="1">
        <v>209.96</v>
      </c>
      <c r="AA171" s="25">
        <v>0.65223692133269873</v>
      </c>
      <c r="AB171" s="1">
        <v>8.4963606939858156</v>
      </c>
      <c r="AC171" s="9"/>
      <c r="AD171" s="9"/>
      <c r="AE171" s="4"/>
    </row>
    <row r="172" spans="1:31" ht="14.25" x14ac:dyDescent="0.4">
      <c r="A172" s="3">
        <v>2009</v>
      </c>
      <c r="B172" s="7">
        <v>16</v>
      </c>
      <c r="C172" s="23">
        <v>8.5921151179334974</v>
      </c>
      <c r="D172" s="24">
        <v>4.4330602056214474E-2</v>
      </c>
      <c r="E172" s="4">
        <v>0.21327834223238901</v>
      </c>
      <c r="F172" s="25">
        <v>8.3874346897279484</v>
      </c>
      <c r="G172" s="1">
        <v>92.589150000000004</v>
      </c>
      <c r="H172" s="1">
        <v>9.8771671908807601</v>
      </c>
      <c r="I172" s="27">
        <v>0.80415132239705389</v>
      </c>
      <c r="J172" s="3">
        <v>7.9208859291048208</v>
      </c>
      <c r="K172" s="28">
        <v>8.5237768713556523</v>
      </c>
      <c r="L172" s="22">
        <v>8.4778284678939606</v>
      </c>
      <c r="M172" s="1">
        <v>107.17</v>
      </c>
      <c r="N172" s="30">
        <v>108.18</v>
      </c>
      <c r="O172" s="1">
        <v>6.4436064767381716</v>
      </c>
      <c r="P172" s="23">
        <f t="shared" si="2"/>
        <v>8.9573839757852767</v>
      </c>
      <c r="Q172" s="1">
        <v>14.3933965211429</v>
      </c>
      <c r="R172" s="1">
        <v>7765.0173951918096</v>
      </c>
      <c r="S172" s="31">
        <v>0</v>
      </c>
      <c r="T172" s="3">
        <v>451</v>
      </c>
      <c r="U172" s="3">
        <v>3056</v>
      </c>
      <c r="V172" s="3">
        <v>1634</v>
      </c>
      <c r="W172" s="1">
        <v>239.38</v>
      </c>
      <c r="X172" s="1">
        <v>116.57</v>
      </c>
      <c r="Y172" s="1">
        <v>59.81</v>
      </c>
      <c r="Z172" s="1">
        <v>212.91</v>
      </c>
      <c r="AA172" s="25">
        <v>0.68283878883608107</v>
      </c>
      <c r="AB172" s="1">
        <v>8.5237768713556523</v>
      </c>
      <c r="AC172" s="9"/>
      <c r="AD172" s="9"/>
      <c r="AE172" s="4"/>
    </row>
    <row r="173" spans="1:31" ht="14.25" x14ac:dyDescent="0.4">
      <c r="A173" s="3">
        <v>2009</v>
      </c>
      <c r="B173" s="7">
        <v>17</v>
      </c>
      <c r="C173" s="23">
        <v>7.744613117208381</v>
      </c>
      <c r="D173" s="24">
        <v>4.5201607439388912E-2</v>
      </c>
      <c r="E173" s="4">
        <v>0.199496686973961</v>
      </c>
      <c r="F173" s="25">
        <v>8.4886823127266666</v>
      </c>
      <c r="G173" s="1">
        <v>89.240099999999998</v>
      </c>
      <c r="H173" s="1">
        <v>9.4697078428476651</v>
      </c>
      <c r="I173" s="27">
        <v>0.50903119868637114</v>
      </c>
      <c r="J173" s="3">
        <v>6.8728842920386546</v>
      </c>
      <c r="K173" s="28">
        <v>7.7622144359649417</v>
      </c>
      <c r="L173" s="5">
        <v>8.524228386297235</v>
      </c>
      <c r="M173" s="1">
        <v>103.65</v>
      </c>
      <c r="N173" s="30">
        <v>112.81</v>
      </c>
      <c r="O173" s="1">
        <v>5.8296956303979339</v>
      </c>
      <c r="P173" s="23">
        <f t="shared" si="2"/>
        <v>9.283499521027224</v>
      </c>
      <c r="Q173" s="1">
        <v>16.507448546371698</v>
      </c>
      <c r="R173" s="1">
        <v>10759.0175203283</v>
      </c>
      <c r="S173" s="31">
        <v>0</v>
      </c>
      <c r="T173" s="3">
        <v>1591.92</v>
      </c>
      <c r="U173" s="3">
        <v>331.67</v>
      </c>
      <c r="V173" s="3">
        <v>244.12</v>
      </c>
      <c r="W173" s="1">
        <v>153.57079999999999</v>
      </c>
      <c r="X173" s="1">
        <v>67.197299999999998</v>
      </c>
      <c r="Y173" s="1">
        <v>28.5456</v>
      </c>
      <c r="Z173" s="1">
        <v>90.941400000000002</v>
      </c>
      <c r="AA173" s="25">
        <v>0.53304948522085693</v>
      </c>
      <c r="AB173" s="1">
        <v>7.7622144359649417</v>
      </c>
      <c r="AC173" s="9"/>
      <c r="AD173" s="9"/>
      <c r="AE173" s="4"/>
    </row>
    <row r="174" spans="1:31" ht="14.25" x14ac:dyDescent="0.4">
      <c r="A174" s="3">
        <v>2009</v>
      </c>
      <c r="B174" s="7">
        <v>18</v>
      </c>
      <c r="C174" s="23">
        <v>7.9733966173135471</v>
      </c>
      <c r="D174" s="24">
        <v>2.888067955801794E-2</v>
      </c>
      <c r="E174" s="4">
        <v>0.231922087503976</v>
      </c>
      <c r="F174" s="25">
        <v>8.4653461611016798</v>
      </c>
      <c r="G174" s="1">
        <v>92.217920000000007</v>
      </c>
      <c r="H174" s="1">
        <v>9.4772856659483988</v>
      </c>
      <c r="I174" s="27">
        <v>0.23013698630136986</v>
      </c>
      <c r="J174" s="3">
        <v>7.5322648820735925</v>
      </c>
      <c r="K174" s="28">
        <v>7.9086371280452505</v>
      </c>
      <c r="L174" s="22">
        <v>8.498825534058053</v>
      </c>
      <c r="M174" s="1">
        <v>101.04</v>
      </c>
      <c r="N174" s="30">
        <v>114.92</v>
      </c>
      <c r="O174" s="1">
        <v>5.4450277213916083</v>
      </c>
      <c r="P174" s="23">
        <f t="shared" si="2"/>
        <v>9.3883130781142405</v>
      </c>
      <c r="Q174" s="1">
        <v>17.5894931888289</v>
      </c>
      <c r="R174" s="1">
        <v>11947.9271028248</v>
      </c>
      <c r="S174" s="31">
        <v>0</v>
      </c>
      <c r="T174" s="3">
        <v>2578.6</v>
      </c>
      <c r="U174" s="3">
        <v>6.4</v>
      </c>
      <c r="V174" s="3">
        <v>159.9</v>
      </c>
      <c r="W174" s="1">
        <v>108.6123</v>
      </c>
      <c r="X174" s="1">
        <v>26.402200000000001</v>
      </c>
      <c r="Y174" s="1">
        <v>39.578200000000002</v>
      </c>
      <c r="Z174" s="1">
        <v>57.011000000000003</v>
      </c>
      <c r="AA174" s="25">
        <v>0.59844151568771964</v>
      </c>
      <c r="AB174" s="1">
        <v>7.9086371280452505</v>
      </c>
      <c r="AC174" s="9"/>
      <c r="AD174" s="9"/>
      <c r="AE174" s="4"/>
    </row>
    <row r="175" spans="1:31" ht="14.25" x14ac:dyDescent="0.4">
      <c r="A175" s="3">
        <v>2009</v>
      </c>
      <c r="B175" s="7">
        <v>19</v>
      </c>
      <c r="C175" s="23">
        <v>7.1812116441699363</v>
      </c>
      <c r="D175" s="24">
        <v>5.2089554570734005E-2</v>
      </c>
      <c r="E175" s="4">
        <v>0.22111207346428699</v>
      </c>
      <c r="F175" s="25">
        <v>8.8717085996984313</v>
      </c>
      <c r="G175" s="1">
        <v>97.297219999999996</v>
      </c>
      <c r="H175" s="1">
        <v>10.583614334403665</v>
      </c>
      <c r="I175" s="27">
        <v>0.71539657853810268</v>
      </c>
      <c r="J175" s="3">
        <v>7.3276228387340749</v>
      </c>
      <c r="K175" s="28">
        <v>7.5342771209147177</v>
      </c>
      <c r="L175" s="5">
        <v>8.8402761909184342</v>
      </c>
      <c r="M175" s="1">
        <v>101.39</v>
      </c>
      <c r="N175" s="30">
        <v>110.65</v>
      </c>
      <c r="O175" s="1">
        <v>5.4517038973449212</v>
      </c>
      <c r="P175" s="23">
        <f t="shared" si="2"/>
        <v>9.6050558318724484</v>
      </c>
      <c r="Q175" s="1">
        <v>21.3649589626473</v>
      </c>
      <c r="R175" s="1">
        <v>14839.618841736999</v>
      </c>
      <c r="S175" s="31">
        <v>0</v>
      </c>
      <c r="T175" s="3">
        <v>1058.0999999999999</v>
      </c>
      <c r="U175" s="3">
        <v>0.24</v>
      </c>
      <c r="V175" s="3">
        <v>74.7</v>
      </c>
      <c r="W175" s="1">
        <v>99.675299999999993</v>
      </c>
      <c r="X175" s="1">
        <v>21.208300000000001</v>
      </c>
      <c r="Y175" s="1">
        <v>46.064799999999998</v>
      </c>
      <c r="Z175" s="1">
        <v>66.206699999999998</v>
      </c>
      <c r="AA175" s="25">
        <v>0.56713035347632657</v>
      </c>
      <c r="AB175" s="1">
        <v>7.5342771209147177</v>
      </c>
      <c r="AC175" s="9"/>
      <c r="AD175" s="9"/>
      <c r="AE175" s="4"/>
    </row>
    <row r="176" spans="1:31" ht="14.25" x14ac:dyDescent="0.4">
      <c r="A176" s="3">
        <v>2009</v>
      </c>
      <c r="B176" s="7">
        <v>20</v>
      </c>
      <c r="C176" s="23">
        <v>7.2883810970766563</v>
      </c>
      <c r="D176" s="24">
        <v>3.9358105208959063E-2</v>
      </c>
      <c r="E176" s="4">
        <v>0.185103063469295</v>
      </c>
      <c r="F176" s="25">
        <v>8.0956665395857161</v>
      </c>
      <c r="G176" s="1">
        <v>87.208730000000003</v>
      </c>
      <c r="H176" s="1">
        <v>8.956629359895409</v>
      </c>
      <c r="I176" s="27">
        <v>0.21711711711711712</v>
      </c>
      <c r="J176" s="3">
        <v>7.3440340650762517</v>
      </c>
      <c r="K176" s="28">
        <v>7.3278692335682578</v>
      </c>
      <c r="L176" s="5">
        <v>8.2891375957410069</v>
      </c>
      <c r="M176" s="1">
        <v>100.71</v>
      </c>
      <c r="N176" s="30">
        <v>112.14</v>
      </c>
      <c r="O176" s="1">
        <v>5.4351184080401822</v>
      </c>
      <c r="P176" s="23">
        <f t="shared" si="2"/>
        <v>9.4857729891268594</v>
      </c>
      <c r="Q176" s="1">
        <v>20.1691177433649</v>
      </c>
      <c r="R176" s="1">
        <v>13171.0035183409</v>
      </c>
      <c r="S176" s="31">
        <v>0</v>
      </c>
      <c r="T176" s="3">
        <v>1145.9000000000001</v>
      </c>
      <c r="U176" s="3">
        <v>0.6</v>
      </c>
      <c r="V176" s="3">
        <v>225.2</v>
      </c>
      <c r="W176" s="1">
        <v>68.38</v>
      </c>
      <c r="X176" s="1">
        <v>27.98</v>
      </c>
      <c r="Y176" s="1">
        <v>51.49</v>
      </c>
      <c r="Z176" s="1">
        <v>81.47</v>
      </c>
      <c r="AA176" s="25">
        <v>0.52647386938985674</v>
      </c>
      <c r="AB176" s="1">
        <v>7.3278692335682578</v>
      </c>
      <c r="AC176" s="9"/>
      <c r="AD176" s="9"/>
      <c r="AE176" s="4"/>
    </row>
    <row r="177" spans="1:31" ht="14.25" x14ac:dyDescent="0.4">
      <c r="A177" s="3">
        <v>2009</v>
      </c>
      <c r="B177" s="7">
        <v>21</v>
      </c>
      <c r="C177" s="23">
        <v>5.234333619494862</v>
      </c>
      <c r="D177" s="24">
        <v>5.5810853762072385E-2</v>
      </c>
      <c r="E177" s="4">
        <v>0.15769508241529601</v>
      </c>
      <c r="F177" s="25">
        <v>8.4369292237442917</v>
      </c>
      <c r="G177" s="1">
        <v>89.217089999999999</v>
      </c>
      <c r="H177" s="1">
        <v>7.4110788324577666</v>
      </c>
      <c r="I177" s="27">
        <v>0.30833333333333335</v>
      </c>
      <c r="J177" s="3">
        <v>5.3349867509050481</v>
      </c>
      <c r="K177" s="28">
        <v>5.4937607872199674</v>
      </c>
      <c r="L177" s="5">
        <v>8.4647202541551199</v>
      </c>
      <c r="M177" s="1">
        <v>99</v>
      </c>
      <c r="N177" s="30">
        <v>114.49</v>
      </c>
      <c r="O177" s="1">
        <v>3.8349259550431793</v>
      </c>
      <c r="P177" s="23">
        <f t="shared" si="2"/>
        <v>9.9171546855662882</v>
      </c>
      <c r="Q177" s="1">
        <v>22.748896900289701</v>
      </c>
      <c r="R177" s="1">
        <v>20275.2191046476</v>
      </c>
      <c r="S177" s="31">
        <v>0</v>
      </c>
      <c r="T177" s="3">
        <v>145.92504099999999</v>
      </c>
      <c r="U177" s="3"/>
      <c r="V177" s="3">
        <v>7.9533529999999999</v>
      </c>
      <c r="W177" s="1">
        <v>13.87</v>
      </c>
      <c r="X177" s="1">
        <v>3.12</v>
      </c>
      <c r="Y177" s="1">
        <v>6.96</v>
      </c>
      <c r="Z177" s="1">
        <v>22.34</v>
      </c>
      <c r="AA177" s="25">
        <v>0.51896483274309779</v>
      </c>
      <c r="AB177" s="1">
        <v>5.4937607872199674</v>
      </c>
      <c r="AC177" s="9"/>
      <c r="AD177" s="9"/>
      <c r="AE177" s="4"/>
    </row>
    <row r="178" spans="1:31" ht="14.25" x14ac:dyDescent="0.4">
      <c r="A178" s="3">
        <v>2009</v>
      </c>
      <c r="B178" s="7">
        <v>22</v>
      </c>
      <c r="C178" s="23">
        <v>7.0363243797768451</v>
      </c>
      <c r="D178" s="24">
        <v>2.7556685509190982E-2</v>
      </c>
      <c r="E178" s="4">
        <v>0.17041690232305201</v>
      </c>
      <c r="F178" s="25">
        <v>7.9340993578911796</v>
      </c>
      <c r="G178" s="3"/>
      <c r="H178" s="1">
        <v>8.7841637536628721</v>
      </c>
      <c r="I178" s="27">
        <v>0.62424242424242427</v>
      </c>
      <c r="J178" s="3">
        <v>5.3349867509050481</v>
      </c>
      <c r="K178" s="28">
        <v>6.5102881019850347</v>
      </c>
      <c r="L178" s="5">
        <v>8.4070211187611896</v>
      </c>
      <c r="M178" s="1">
        <v>100.4</v>
      </c>
      <c r="N178" s="30">
        <v>108.41</v>
      </c>
      <c r="O178" s="1">
        <v>4.5126787298470346</v>
      </c>
      <c r="P178" s="23">
        <f t="shared" si="2"/>
        <v>9.2294189507665827</v>
      </c>
      <c r="Q178" s="1">
        <v>16.932953370613799</v>
      </c>
      <c r="R178" s="1">
        <v>10192.6173782517</v>
      </c>
      <c r="S178" s="31">
        <v>0</v>
      </c>
      <c r="T178" s="41">
        <v>511.3</v>
      </c>
      <c r="U178" s="41">
        <v>51.68</v>
      </c>
      <c r="V178" s="41">
        <v>244.45</v>
      </c>
      <c r="W178" s="1">
        <v>50.240499999999997</v>
      </c>
      <c r="X178" s="1">
        <v>17.311299999999999</v>
      </c>
      <c r="Y178" s="1">
        <v>4.8566000000000003</v>
      </c>
      <c r="Z178" s="1">
        <v>18.0549</v>
      </c>
      <c r="AA178" s="25">
        <v>0.67390866055858945</v>
      </c>
      <c r="AB178" s="1">
        <v>6.5102881019850347</v>
      </c>
      <c r="AC178" s="9"/>
      <c r="AD178" s="9"/>
      <c r="AE178" s="4"/>
    </row>
    <row r="179" spans="1:31" ht="14.25" x14ac:dyDescent="0.4">
      <c r="A179" s="3">
        <v>2009</v>
      </c>
      <c r="B179" s="7">
        <v>23</v>
      </c>
      <c r="C179" s="23">
        <v>8.0692171633558569</v>
      </c>
      <c r="D179" s="24">
        <v>2.616707182427715E-2</v>
      </c>
      <c r="E179" s="4">
        <v>0.212150226053857</v>
      </c>
      <c r="F179" s="25">
        <v>7.6939727670279208</v>
      </c>
      <c r="G179" s="1">
        <v>101.67434</v>
      </c>
      <c r="H179" s="1">
        <v>9.5575603583441406</v>
      </c>
      <c r="I179" s="27">
        <v>0.46779237023139464</v>
      </c>
      <c r="J179" s="3">
        <v>7.6723250435521395</v>
      </c>
      <c r="K179" s="28">
        <v>7.8334639227719256</v>
      </c>
      <c r="L179" s="5">
        <v>8.4033747862160197</v>
      </c>
      <c r="M179" s="1">
        <v>103.54</v>
      </c>
      <c r="N179" s="30">
        <v>110.06</v>
      </c>
      <c r="O179" s="1">
        <v>5.5133230954228489</v>
      </c>
      <c r="P179" s="23">
        <f t="shared" si="2"/>
        <v>9.0969527251245665</v>
      </c>
      <c r="Q179" s="1">
        <v>14.4261856302575</v>
      </c>
      <c r="R179" s="1">
        <v>8928.0450017284402</v>
      </c>
      <c r="S179" s="31">
        <v>0</v>
      </c>
      <c r="T179" s="3">
        <v>1520.2</v>
      </c>
      <c r="U179" s="3">
        <v>423.3</v>
      </c>
      <c r="V179" s="3">
        <v>643</v>
      </c>
      <c r="W179" s="1">
        <v>130.67230000000001</v>
      </c>
      <c r="X179" s="1">
        <v>49.662100000000002</v>
      </c>
      <c r="Y179" s="1">
        <v>16.4328</v>
      </c>
      <c r="Z179" s="1">
        <v>50.325699999999998</v>
      </c>
      <c r="AA179" s="25">
        <v>0.67739777697790937</v>
      </c>
      <c r="AB179" s="1">
        <v>7.8334639227719256</v>
      </c>
      <c r="AC179" s="9"/>
      <c r="AD179" s="9"/>
      <c r="AE179" s="4"/>
    </row>
    <row r="180" spans="1:31" ht="14.25" x14ac:dyDescent="0.4">
      <c r="A180" s="3">
        <v>2009</v>
      </c>
      <c r="B180" s="7">
        <v>24</v>
      </c>
      <c r="C180" s="23">
        <v>7.0632793010573645</v>
      </c>
      <c r="D180" s="24">
        <v>1.8101734665553579E-2</v>
      </c>
      <c r="E180" s="4">
        <v>0.24713587367783901</v>
      </c>
      <c r="F180" s="25">
        <v>7.0815047021943576</v>
      </c>
      <c r="G180" s="1">
        <v>91.481009999999998</v>
      </c>
      <c r="H180" s="1">
        <v>8.2719778401799235</v>
      </c>
      <c r="I180" s="3">
        <v>-0.5</v>
      </c>
      <c r="J180" s="3">
        <v>7.0959594989342474</v>
      </c>
      <c r="K180" s="28">
        <v>6.9236647495332857</v>
      </c>
      <c r="L180" s="5">
        <v>8.0081659495916266</v>
      </c>
      <c r="M180" s="1">
        <v>103.63</v>
      </c>
      <c r="N180" s="30">
        <v>109.89</v>
      </c>
      <c r="O180" s="1">
        <v>4.4605928682804468</v>
      </c>
      <c r="P180" s="23">
        <f t="shared" si="2"/>
        <v>9.204430280530369</v>
      </c>
      <c r="Q180" s="1">
        <v>16.260706926432501</v>
      </c>
      <c r="R180" s="1">
        <v>9941.0733878963492</v>
      </c>
      <c r="S180" s="31">
        <v>0</v>
      </c>
      <c r="T180" s="3">
        <v>453.17</v>
      </c>
      <c r="U180" s="3">
        <v>44.52</v>
      </c>
      <c r="V180" s="3">
        <v>405.2</v>
      </c>
      <c r="W180" s="1">
        <v>46.979900000000001</v>
      </c>
      <c r="X180" s="1">
        <v>10.8659</v>
      </c>
      <c r="Y180" s="1">
        <v>7.48</v>
      </c>
      <c r="Z180" s="1">
        <v>21.213000000000001</v>
      </c>
      <c r="AA180" s="25">
        <v>0.62433024849336638</v>
      </c>
      <c r="AB180" s="1">
        <v>6.9236647495332857</v>
      </c>
      <c r="AC180" s="9"/>
      <c r="AD180" s="9"/>
      <c r="AE180" s="4"/>
    </row>
    <row r="181" spans="1:31" ht="14.25" x14ac:dyDescent="0.4">
      <c r="A181" s="3">
        <v>2009</v>
      </c>
      <c r="B181" s="7">
        <v>25</v>
      </c>
      <c r="C181" s="23">
        <v>7.3632288564435466</v>
      </c>
      <c r="D181" s="24">
        <v>2.7016225773023293E-2</v>
      </c>
      <c r="E181" s="4">
        <v>0.25110671154692099</v>
      </c>
      <c r="F181" s="25">
        <v>6.905297590553694</v>
      </c>
      <c r="G181" s="1">
        <v>100.23836</v>
      </c>
      <c r="H181" s="1">
        <v>8.7274135974399574</v>
      </c>
      <c r="I181" s="3">
        <v>-0.28000000000000003</v>
      </c>
      <c r="J181" s="3">
        <v>7.4132647972658585</v>
      </c>
      <c r="K181" s="28">
        <v>7.3537684240876207</v>
      </c>
      <c r="L181" s="5">
        <v>8.1224602866371001</v>
      </c>
      <c r="M181" s="1">
        <v>100.78</v>
      </c>
      <c r="N181" s="32">
        <v>114.25</v>
      </c>
      <c r="O181" s="1">
        <v>5.143924740787555</v>
      </c>
      <c r="P181" s="23">
        <f t="shared" si="2"/>
        <v>9.0803401570536373</v>
      </c>
      <c r="Q181" s="1">
        <v>16.623461563291301</v>
      </c>
      <c r="R181" s="1">
        <v>8780.9524219807699</v>
      </c>
      <c r="S181" s="31">
        <v>0</v>
      </c>
      <c r="T181" s="3">
        <v>636.23</v>
      </c>
      <c r="U181" s="3">
        <v>92.3</v>
      </c>
      <c r="V181" s="3">
        <v>542.66999999999996</v>
      </c>
      <c r="W181" s="1">
        <v>92.656599999999997</v>
      </c>
      <c r="X181" s="1">
        <v>25.4465</v>
      </c>
      <c r="Y181" s="1">
        <v>16.1279</v>
      </c>
      <c r="Z181" s="1">
        <v>37.156100000000002</v>
      </c>
      <c r="AA181" s="25">
        <v>0.66207818649156391</v>
      </c>
      <c r="AB181" s="1">
        <v>7.3537684240876207</v>
      </c>
      <c r="AC181" s="9"/>
      <c r="AD181" s="9"/>
      <c r="AE181" s="4"/>
    </row>
    <row r="182" spans="1:31" ht="14.25" x14ac:dyDescent="0.4">
      <c r="A182" s="3">
        <v>2009</v>
      </c>
      <c r="B182" s="7">
        <v>26</v>
      </c>
      <c r="C182" s="23">
        <v>4.5056812874873486</v>
      </c>
      <c r="D182" s="24">
        <v>1.9951503807376529E-2</v>
      </c>
      <c r="E182" s="4">
        <v>0.27355955786653302</v>
      </c>
      <c r="F182" s="25">
        <v>4.5477894736842108</v>
      </c>
      <c r="G182" s="1">
        <v>100.91695</v>
      </c>
      <c r="H182" s="1">
        <v>6.0898608689641751</v>
      </c>
      <c r="I182" s="27">
        <v>0.58490566037735847</v>
      </c>
      <c r="J182" s="3">
        <v>4.512945241945574</v>
      </c>
      <c r="K182" s="28">
        <v>5.4602176547267254</v>
      </c>
      <c r="L182" s="5">
        <v>8.1695346204040948</v>
      </c>
      <c r="M182" s="3"/>
      <c r="N182" s="3"/>
      <c r="O182" s="1">
        <v>1.545432582458188</v>
      </c>
      <c r="P182" s="23">
        <f t="shared" si="2"/>
        <v>8.3812063984244887</v>
      </c>
      <c r="Q182" s="1">
        <v>7.6811389561789101</v>
      </c>
      <c r="R182" s="1">
        <v>4364.2708010234601</v>
      </c>
      <c r="S182" s="31">
        <v>0</v>
      </c>
      <c r="T182" s="3">
        <v>0.52</v>
      </c>
      <c r="U182" s="3">
        <v>24.56</v>
      </c>
      <c r="V182" s="3">
        <v>2.5499999999999998</v>
      </c>
      <c r="W182" s="1">
        <v>1.66</v>
      </c>
      <c r="X182" s="1">
        <v>0.99</v>
      </c>
      <c r="Y182" s="1">
        <v>0.28000000000000003</v>
      </c>
      <c r="Z182" s="1">
        <v>1.76</v>
      </c>
      <c r="AA182" s="25">
        <v>0.72076402773641901</v>
      </c>
      <c r="AB182" s="1">
        <v>5.4602176547267254</v>
      </c>
      <c r="AC182" s="9"/>
      <c r="AD182" s="9"/>
      <c r="AE182" s="4"/>
    </row>
    <row r="183" spans="1:31" ht="14.25" x14ac:dyDescent="0.4">
      <c r="A183" s="3">
        <v>2009</v>
      </c>
      <c r="B183" s="7">
        <v>27</v>
      </c>
      <c r="C183" s="23">
        <v>7.0312110829090555</v>
      </c>
      <c r="D183" s="24">
        <v>4.3648119810853724E-2</v>
      </c>
      <c r="E183" s="4">
        <v>1</v>
      </c>
      <c r="F183" s="25">
        <v>8.5845445660056114</v>
      </c>
      <c r="G183" s="1">
        <v>92.334140000000005</v>
      </c>
      <c r="H183" s="1">
        <v>9.0081997077502525</v>
      </c>
      <c r="I183" s="27">
        <v>0.56101556101556105</v>
      </c>
      <c r="J183" s="3">
        <v>6.7713397311777515</v>
      </c>
      <c r="K183" s="28">
        <v>7.1649802058027543</v>
      </c>
      <c r="L183" s="5">
        <v>8.1425288324607852</v>
      </c>
      <c r="M183" s="1">
        <v>100.71</v>
      </c>
      <c r="N183" s="30">
        <v>110.78</v>
      </c>
      <c r="O183" s="1">
        <v>5.2002568079170626</v>
      </c>
      <c r="P183" s="23">
        <f t="shared" si="2"/>
        <v>8.8388354671530784</v>
      </c>
      <c r="Q183" s="1">
        <v>12.588409178635301</v>
      </c>
      <c r="R183" s="1">
        <v>6896.9562298580604</v>
      </c>
      <c r="S183" s="31">
        <v>0</v>
      </c>
      <c r="T183" s="3">
        <v>82.5</v>
      </c>
      <c r="U183" s="3">
        <v>383.1</v>
      </c>
      <c r="V183" s="3">
        <v>526.1</v>
      </c>
      <c r="W183" s="1">
        <v>87.238799999999998</v>
      </c>
      <c r="X183" s="1">
        <v>19.727599999999999</v>
      </c>
      <c r="Y183" s="1">
        <v>15.842599999999999</v>
      </c>
      <c r="Z183" s="1">
        <v>43.524500000000003</v>
      </c>
      <c r="AA183" s="25">
        <v>0.75442835236806005</v>
      </c>
      <c r="AB183" s="1">
        <v>7.1649802058027543</v>
      </c>
      <c r="AC183" s="9"/>
      <c r="AD183" s="9"/>
      <c r="AE183" s="4"/>
    </row>
    <row r="184" spans="1:31" ht="14.25" x14ac:dyDescent="0.4">
      <c r="A184" s="3">
        <v>2009</v>
      </c>
      <c r="B184" s="7">
        <v>28</v>
      </c>
      <c r="C184" s="23">
        <v>6.8092600322330377</v>
      </c>
      <c r="D184" s="24">
        <v>2.104787439319156E-2</v>
      </c>
      <c r="E184" s="4">
        <v>0.160533297791352</v>
      </c>
      <c r="F184" s="25">
        <v>7.291109899100082</v>
      </c>
      <c r="G184" s="1">
        <v>95.255309999999994</v>
      </c>
      <c r="H184" s="1">
        <v>8.1278651772082195</v>
      </c>
      <c r="I184" s="27">
        <v>0.6475279106858054</v>
      </c>
      <c r="J184" s="3">
        <v>6.5970092669318046</v>
      </c>
      <c r="K184" s="28">
        <v>7.1421720876764043</v>
      </c>
      <c r="L184" s="5">
        <v>7.9997121359834047</v>
      </c>
      <c r="M184" s="1">
        <v>100.4</v>
      </c>
      <c r="N184" s="30">
        <v>107.76</v>
      </c>
      <c r="O184" s="1">
        <v>4.4176350621412492</v>
      </c>
      <c r="P184" s="23">
        <f t="shared" si="2"/>
        <v>8.4502931642866592</v>
      </c>
      <c r="Q184" s="1">
        <v>9.4141993432964401</v>
      </c>
      <c r="R184" s="1">
        <v>4676.4435007952698</v>
      </c>
      <c r="S184" s="31">
        <v>0</v>
      </c>
      <c r="T184" s="3">
        <v>3.9</v>
      </c>
      <c r="U184" s="3">
        <v>261.10000000000002</v>
      </c>
      <c r="V184" s="3">
        <v>312.60000000000002</v>
      </c>
      <c r="W184" s="1">
        <v>38.18</v>
      </c>
      <c r="X184" s="1">
        <v>15.64</v>
      </c>
      <c r="Y184" s="1">
        <v>5.78</v>
      </c>
      <c r="Z184" s="1">
        <v>23.3</v>
      </c>
      <c r="AA184" s="25">
        <v>0.69567921922287901</v>
      </c>
      <c r="AB184" s="1">
        <v>7.1421720876764043</v>
      </c>
      <c r="AC184" s="9"/>
      <c r="AD184" s="9"/>
      <c r="AE184" s="4"/>
    </row>
    <row r="185" spans="1:31" ht="14.25" x14ac:dyDescent="0.4">
      <c r="A185" s="3">
        <v>2009</v>
      </c>
      <c r="B185" s="7">
        <v>29</v>
      </c>
      <c r="C185" s="23">
        <v>4.631714741210204</v>
      </c>
      <c r="D185" s="24">
        <v>1.5484875012158351E-2</v>
      </c>
      <c r="E185" s="4">
        <v>0.42137099157834901</v>
      </c>
      <c r="F185" s="25">
        <v>7.4479280859460646</v>
      </c>
      <c r="G185" s="1">
        <v>91.938450000000003</v>
      </c>
      <c r="H185" s="1">
        <v>6.9858915551848462</v>
      </c>
      <c r="I185" s="27">
        <v>0.63749999999999996</v>
      </c>
      <c r="J185" s="3">
        <v>4.7880749060426266</v>
      </c>
      <c r="K185" s="28">
        <v>5.528118705526313</v>
      </c>
      <c r="L185" s="5">
        <v>8.1155806526235637</v>
      </c>
      <c r="M185" s="1">
        <v>105.65</v>
      </c>
      <c r="N185" s="30">
        <v>111.44</v>
      </c>
      <c r="O185" s="1">
        <v>2.0744289998562917</v>
      </c>
      <c r="P185" s="23">
        <f t="shared" si="2"/>
        <v>8.4927245528748596</v>
      </c>
      <c r="Q185" s="1">
        <v>6.2857160276366804</v>
      </c>
      <c r="R185" s="1">
        <v>4879.1414591856301</v>
      </c>
      <c r="S185" s="31">
        <v>0</v>
      </c>
      <c r="T185" s="3"/>
      <c r="U185" s="3">
        <v>39.04</v>
      </c>
      <c r="V185" s="3">
        <v>4.3</v>
      </c>
      <c r="W185" s="1">
        <v>3.45</v>
      </c>
      <c r="X185" s="1">
        <v>1.27</v>
      </c>
      <c r="Y185" s="1">
        <v>0.27</v>
      </c>
      <c r="Z185" s="1">
        <v>2.97</v>
      </c>
      <c r="AA185" s="25">
        <v>0.53636805758194739</v>
      </c>
      <c r="AB185" s="1">
        <v>5.528118705526313</v>
      </c>
      <c r="AC185" s="9"/>
      <c r="AD185" s="9"/>
      <c r="AE185" s="4"/>
    </row>
    <row r="186" spans="1:31" ht="14.25" x14ac:dyDescent="0.4">
      <c r="A186" s="3">
        <v>2009</v>
      </c>
      <c r="B186" s="7">
        <v>30</v>
      </c>
      <c r="C186" s="23">
        <v>5.8310023246669207</v>
      </c>
      <c r="D186" s="24">
        <v>2.8972747356664788E-2</v>
      </c>
      <c r="E186" s="4">
        <v>0.28143061782441797</v>
      </c>
      <c r="F186" s="25">
        <v>8.2166043674995084</v>
      </c>
      <c r="G186" s="1">
        <v>87.651939999999996</v>
      </c>
      <c r="H186" s="1">
        <v>7.2103087223997235</v>
      </c>
      <c r="I186" s="27">
        <v>0.84699453551912574</v>
      </c>
      <c r="J186" s="3">
        <v>4.8488219979336522</v>
      </c>
      <c r="K186" s="28">
        <v>6.1171055170609527</v>
      </c>
      <c r="L186" s="5">
        <v>8.3060523188931779</v>
      </c>
      <c r="M186" s="1">
        <v>104.85</v>
      </c>
      <c r="N186" s="30">
        <v>107.74</v>
      </c>
      <c r="O186" s="1">
        <v>3.570658822726505</v>
      </c>
      <c r="P186" s="23">
        <f t="shared" si="2"/>
        <v>8.1281999291844329</v>
      </c>
      <c r="Q186" s="1">
        <v>9.7248010962594993</v>
      </c>
      <c r="R186" s="1">
        <v>3388.69418222882</v>
      </c>
      <c r="S186" s="31">
        <v>0</v>
      </c>
      <c r="T186" s="3">
        <v>64.55</v>
      </c>
      <c r="U186" s="3">
        <v>73.56</v>
      </c>
      <c r="V186" s="3">
        <v>156.38</v>
      </c>
      <c r="W186" s="1">
        <v>16.64</v>
      </c>
      <c r="X186" s="1">
        <v>4.03</v>
      </c>
      <c r="Y186" s="1">
        <v>2.12</v>
      </c>
      <c r="Z186" s="1">
        <v>12.75</v>
      </c>
      <c r="AA186" s="25">
        <v>0.67408512476868265</v>
      </c>
      <c r="AB186" s="1">
        <v>6.1171055170609527</v>
      </c>
      <c r="AC186" s="9"/>
      <c r="AD186" s="9"/>
      <c r="AE186" s="4"/>
    </row>
    <row r="187" spans="1:31" ht="14.25" x14ac:dyDescent="0.4">
      <c r="A187" s="3">
        <v>2009</v>
      </c>
      <c r="B187" s="7">
        <v>31</v>
      </c>
      <c r="C187" s="23">
        <v>7.0492548412558369</v>
      </c>
      <c r="D187" s="24">
        <v>3.3230357629162689E-2</v>
      </c>
      <c r="E187" s="4">
        <v>0.239815691620723</v>
      </c>
      <c r="F187" s="25">
        <v>8.6580094025914462</v>
      </c>
      <c r="G187" s="1">
        <v>93.20035</v>
      </c>
      <c r="H187" s="1">
        <v>8.3610187985957989</v>
      </c>
      <c r="I187" s="27">
        <v>0.47829581993569131</v>
      </c>
      <c r="J187" s="3">
        <v>5.9031250157844584</v>
      </c>
      <c r="K187" s="28">
        <v>8.2094926123680168</v>
      </c>
      <c r="L187" s="43">
        <v>8.2643890826836</v>
      </c>
      <c r="M187" s="44">
        <v>103.22</v>
      </c>
      <c r="N187" s="34">
        <v>109.95</v>
      </c>
      <c r="O187" s="1">
        <v>5.0432960763358041</v>
      </c>
      <c r="P187" s="23">
        <f t="shared" si="2"/>
        <v>7.7097050212056182</v>
      </c>
      <c r="Q187" s="1">
        <v>9.0650820869525202</v>
      </c>
      <c r="R187" s="1">
        <v>2229.8843925524998</v>
      </c>
      <c r="S187" s="31">
        <v>0</v>
      </c>
      <c r="T187" s="3">
        <v>48.32</v>
      </c>
      <c r="U187" s="3">
        <v>627.15</v>
      </c>
      <c r="V187" s="3">
        <v>403.39</v>
      </c>
      <c r="W187" s="1">
        <v>73.81</v>
      </c>
      <c r="X187" s="1">
        <v>39.99</v>
      </c>
      <c r="Y187" s="1">
        <v>9.81</v>
      </c>
      <c r="Z187" s="1">
        <v>34.18</v>
      </c>
      <c r="AA187" s="25">
        <v>0.42555356037294612</v>
      </c>
      <c r="AB187" s="1">
        <v>8.2094926123680168</v>
      </c>
      <c r="AC187" s="12"/>
      <c r="AD187" s="12"/>
      <c r="AE187" s="10"/>
    </row>
    <row r="188" spans="1:31" ht="14.25" x14ac:dyDescent="0.4">
      <c r="A188" s="3">
        <v>2010</v>
      </c>
      <c r="B188" s="7">
        <v>1</v>
      </c>
      <c r="C188" s="23">
        <v>4.7508277584104546</v>
      </c>
      <c r="D188" s="24">
        <v>4.308633025498787E-2</v>
      </c>
      <c r="E188" s="4">
        <v>0.20135267062612</v>
      </c>
      <c r="F188" s="25">
        <v>11.009182228076998</v>
      </c>
      <c r="G188" s="38"/>
      <c r="H188" s="1">
        <v>9.554892733430604</v>
      </c>
      <c r="I188" s="27">
        <v>0.33333333333333331</v>
      </c>
      <c r="J188" s="3">
        <v>4.0963425648847736</v>
      </c>
      <c r="K188" s="28">
        <v>5.3538466763405168</v>
      </c>
      <c r="L188" s="1">
        <v>9.4926807026954307</v>
      </c>
      <c r="M188" s="1">
        <v>112.49</v>
      </c>
      <c r="N188" s="1">
        <v>103.46</v>
      </c>
      <c r="O188" s="39">
        <v>2.6152036507358583</v>
      </c>
      <c r="P188" s="23">
        <f t="shared" si="2"/>
        <v>8.6721112723534937</v>
      </c>
      <c r="Q188" s="39">
        <v>10.907433479193401</v>
      </c>
      <c r="R188" s="39">
        <v>5837.8115578857996</v>
      </c>
      <c r="S188" s="31">
        <v>0</v>
      </c>
      <c r="T188" s="38">
        <v>0.19</v>
      </c>
      <c r="U188" s="38">
        <v>28.39</v>
      </c>
      <c r="V188" s="38">
        <v>84.167000000000002</v>
      </c>
      <c r="W188" s="39">
        <v>6.87</v>
      </c>
      <c r="X188" s="39">
        <v>0.88</v>
      </c>
      <c r="Y188" s="39">
        <v>0.72</v>
      </c>
      <c r="Z188" s="39">
        <v>5.2</v>
      </c>
      <c r="AA188" s="25">
        <v>0.70435275947930787</v>
      </c>
      <c r="AB188" s="40">
        <v>5.3538466763405168</v>
      </c>
      <c r="AC188" s="9"/>
      <c r="AD188" s="9"/>
      <c r="AE188" s="4"/>
    </row>
    <row r="189" spans="1:31" ht="14.25" x14ac:dyDescent="0.4">
      <c r="A189" s="3">
        <v>2010</v>
      </c>
      <c r="B189" s="7">
        <v>2</v>
      </c>
      <c r="C189" s="23">
        <v>5.0735474934892428</v>
      </c>
      <c r="D189" s="24">
        <v>5.560998976636837E-2</v>
      </c>
      <c r="E189" s="4">
        <v>0.205495877110729</v>
      </c>
      <c r="F189" s="25">
        <v>9.7318218137462136</v>
      </c>
      <c r="G189" s="38"/>
      <c r="H189" s="1">
        <v>9.129613930610029</v>
      </c>
      <c r="I189" s="27">
        <v>0.78787878787878785</v>
      </c>
      <c r="J189" s="3">
        <v>4.3020360089773888</v>
      </c>
      <c r="K189" s="28">
        <v>5.8424133428254228</v>
      </c>
      <c r="L189" s="1">
        <v>9.2178024612073131</v>
      </c>
      <c r="M189" s="1">
        <v>106.19</v>
      </c>
      <c r="N189" s="1">
        <v>106.09</v>
      </c>
      <c r="O189" s="39">
        <v>3.2402458506043934</v>
      </c>
      <c r="P189" s="23">
        <f t="shared" si="2"/>
        <v>8.610411609137735</v>
      </c>
      <c r="Q189" s="39">
        <v>11.777052081023999</v>
      </c>
      <c r="R189" s="39">
        <v>5488.5073326977799</v>
      </c>
      <c r="S189" s="31">
        <v>0</v>
      </c>
      <c r="T189" s="38">
        <v>11.2</v>
      </c>
      <c r="U189" s="38">
        <v>53.2</v>
      </c>
      <c r="V189" s="38">
        <v>92.74</v>
      </c>
      <c r="W189" s="39">
        <v>11.83</v>
      </c>
      <c r="X189" s="39">
        <v>3.87</v>
      </c>
      <c r="Y189" s="39">
        <v>1.64</v>
      </c>
      <c r="Z189" s="39">
        <v>7.72</v>
      </c>
      <c r="AA189" s="25">
        <v>0.67885992988873645</v>
      </c>
      <c r="AB189" s="40">
        <v>5.8424133428254228</v>
      </c>
      <c r="AC189" s="9"/>
      <c r="AD189" s="9"/>
      <c r="AE189" s="4"/>
    </row>
    <row r="190" spans="1:31" ht="14.25" x14ac:dyDescent="0.4">
      <c r="A190" s="3">
        <v>2010</v>
      </c>
      <c r="B190" s="7">
        <v>3</v>
      </c>
      <c r="C190" s="23">
        <v>7.9983017932378804</v>
      </c>
      <c r="D190" s="24">
        <v>3.7032238750503245E-2</v>
      </c>
      <c r="E190" s="4">
        <v>0.220528044555791</v>
      </c>
      <c r="F190" s="25">
        <v>8.1680051730293588</v>
      </c>
      <c r="G190" s="38">
        <v>100.23573</v>
      </c>
      <c r="H190" s="1">
        <v>9.9230087676906056</v>
      </c>
      <c r="I190" s="27">
        <v>0.45448592010478062</v>
      </c>
      <c r="J190" s="3">
        <v>7.285047224406707</v>
      </c>
      <c r="K190" s="28">
        <v>8.4224450536366984</v>
      </c>
      <c r="L190" s="1">
        <v>8.6924901332732283</v>
      </c>
      <c r="M190" s="1">
        <v>114.22</v>
      </c>
      <c r="N190" s="1">
        <v>102.02</v>
      </c>
      <c r="O190" s="39">
        <v>5.7772234386951746</v>
      </c>
      <c r="P190" s="23">
        <f t="shared" si="2"/>
        <v>8.7282050663862005</v>
      </c>
      <c r="Q190" s="39">
        <v>11.507366186053099</v>
      </c>
      <c r="R190" s="39">
        <v>6174.6350984779401</v>
      </c>
      <c r="S190" s="31">
        <v>0</v>
      </c>
      <c r="T190" s="38">
        <v>54.23</v>
      </c>
      <c r="U190" s="38">
        <v>1230.6199999999999</v>
      </c>
      <c r="V190" s="38">
        <v>1508.72</v>
      </c>
      <c r="W190" s="39">
        <v>153.0712</v>
      </c>
      <c r="X190" s="39">
        <v>47.311999999999998</v>
      </c>
      <c r="Y190" s="39">
        <v>26.8367</v>
      </c>
      <c r="Z190" s="39">
        <v>95.641599999999997</v>
      </c>
      <c r="AA190" s="25">
        <v>0.72056882061940342</v>
      </c>
      <c r="AB190" s="40">
        <v>8.4224450536366984</v>
      </c>
      <c r="AC190" s="9"/>
      <c r="AD190" s="9"/>
      <c r="AE190" s="4"/>
    </row>
    <row r="191" spans="1:31" ht="14.25" x14ac:dyDescent="0.4">
      <c r="A191" s="3">
        <v>2010</v>
      </c>
      <c r="B191" s="7">
        <v>4</v>
      </c>
      <c r="C191" s="23">
        <v>6.9894274276261621</v>
      </c>
      <c r="D191" s="24">
        <v>2.9322161469956854E-2</v>
      </c>
      <c r="E191" s="4">
        <v>0.53289237885839302</v>
      </c>
      <c r="F191" s="25">
        <v>8.6559600000000003</v>
      </c>
      <c r="G191" s="38">
        <v>94.677520000000001</v>
      </c>
      <c r="H191" s="1">
        <v>9.1270522369291811</v>
      </c>
      <c r="I191" s="27">
        <v>0.36174785100286533</v>
      </c>
      <c r="J191" s="3">
        <v>6.4495853544419441</v>
      </c>
      <c r="K191" s="28">
        <v>7.1500345686048226</v>
      </c>
      <c r="L191" s="1">
        <v>8.4630115191522517</v>
      </c>
      <c r="M191" s="1">
        <v>114.98</v>
      </c>
      <c r="N191" s="1">
        <v>100.92</v>
      </c>
      <c r="O191" s="39">
        <v>4.703804561798294</v>
      </c>
      <c r="P191" s="23">
        <f t="shared" si="2"/>
        <v>8.6190043145712707</v>
      </c>
      <c r="Q191" s="39">
        <v>10.919988528863501</v>
      </c>
      <c r="R191" s="39">
        <v>5535.8716619151801</v>
      </c>
      <c r="S191" s="31">
        <v>0</v>
      </c>
      <c r="T191" s="38">
        <v>0.46</v>
      </c>
      <c r="U191" s="38">
        <v>232.24</v>
      </c>
      <c r="V191" s="38">
        <v>766</v>
      </c>
      <c r="W191" s="39">
        <v>40.020290000000003</v>
      </c>
      <c r="X191" s="39">
        <v>19.999549999999999</v>
      </c>
      <c r="Y191" s="39">
        <v>8.5068900000000003</v>
      </c>
      <c r="Z191" s="39">
        <v>41.83954</v>
      </c>
      <c r="AA191" s="25">
        <v>0.86060011902484645</v>
      </c>
      <c r="AB191" s="40">
        <v>7.1500345686048226</v>
      </c>
      <c r="AC191" s="9"/>
      <c r="AD191" s="9"/>
      <c r="AE191" s="4"/>
    </row>
    <row r="192" spans="1:31" ht="14.25" x14ac:dyDescent="0.4">
      <c r="A192" s="3">
        <v>2010</v>
      </c>
      <c r="B192" s="7">
        <v>5</v>
      </c>
      <c r="C192" s="23">
        <v>7.6770298199296327</v>
      </c>
      <c r="D192" s="24">
        <v>2.5310815789699168E-2</v>
      </c>
      <c r="E192" s="4">
        <v>0.31313584905504899</v>
      </c>
      <c r="F192" s="25">
        <v>8.5030044223065548</v>
      </c>
      <c r="G192" s="38">
        <v>97.445589999999996</v>
      </c>
      <c r="H192" s="1">
        <v>9.3649480902026223</v>
      </c>
      <c r="I192" s="27">
        <v>0.36546974913920316</v>
      </c>
      <c r="J192" s="3">
        <v>6.2925501397017758</v>
      </c>
      <c r="K192" s="28">
        <v>8.0154924754272479</v>
      </c>
      <c r="L192" s="1">
        <v>8.6178707591696817</v>
      </c>
      <c r="M192" s="1">
        <v>113.64</v>
      </c>
      <c r="N192" s="1">
        <v>100.31</v>
      </c>
      <c r="O192" s="39">
        <v>5.1775047463312891</v>
      </c>
      <c r="P192" s="23">
        <f t="shared" si="2"/>
        <v>8.5162626309218599</v>
      </c>
      <c r="Q192" s="39">
        <v>7.0022763844612301</v>
      </c>
      <c r="R192" s="39">
        <v>4995.3493617138402</v>
      </c>
      <c r="S192" s="31">
        <v>0</v>
      </c>
      <c r="T192" s="38">
        <v>74.78</v>
      </c>
      <c r="U192" s="38">
        <v>165.23</v>
      </c>
      <c r="V192" s="38">
        <v>1465.69</v>
      </c>
      <c r="W192" s="39">
        <v>80.489999999999995</v>
      </c>
      <c r="X192" s="39">
        <v>30.89</v>
      </c>
      <c r="Y192" s="39">
        <v>14.55</v>
      </c>
      <c r="Z192" s="39">
        <v>51.31</v>
      </c>
      <c r="AA192" s="25">
        <v>0.78524649627135301</v>
      </c>
      <c r="AB192" s="40">
        <v>8.0154924754272479</v>
      </c>
      <c r="AC192" s="9"/>
      <c r="AD192" s="9"/>
      <c r="AE192" s="4"/>
    </row>
    <row r="193" spans="1:31" ht="14.25" x14ac:dyDescent="0.4">
      <c r="A193" s="3">
        <v>2010</v>
      </c>
      <c r="B193" s="7">
        <v>6</v>
      </c>
      <c r="C193" s="23">
        <v>7.476132572586133</v>
      </c>
      <c r="D193" s="24">
        <v>3.4384228109665842E-2</v>
      </c>
      <c r="E193" s="4">
        <v>0.208372928493644</v>
      </c>
      <c r="F193" s="25">
        <v>9.0528999999999993</v>
      </c>
      <c r="G193" s="38">
        <v>95.275480000000002</v>
      </c>
      <c r="H193" s="1">
        <v>9.8232136097964915</v>
      </c>
      <c r="I193" s="27">
        <v>0.25</v>
      </c>
      <c r="J193" s="3">
        <v>6.4976192792240743</v>
      </c>
      <c r="K193" s="28">
        <v>7.337935763649214</v>
      </c>
      <c r="L193" s="1">
        <v>8.8404209631919013</v>
      </c>
      <c r="M193" s="1">
        <v>113.85</v>
      </c>
      <c r="N193" s="1">
        <v>104.4</v>
      </c>
      <c r="O193" s="39">
        <v>4.9421815629613084</v>
      </c>
      <c r="P193" s="23">
        <f t="shared" si="2"/>
        <v>9.1488926103148369</v>
      </c>
      <c r="Q193" s="39">
        <v>8.2947326481981403</v>
      </c>
      <c r="R193" s="39">
        <v>9404.0206949812291</v>
      </c>
      <c r="S193" s="31">
        <v>0</v>
      </c>
      <c r="T193" s="38">
        <v>457.6</v>
      </c>
      <c r="U193" s="38">
        <v>3.7</v>
      </c>
      <c r="V193" s="38">
        <v>1150.5</v>
      </c>
      <c r="W193" s="39">
        <v>68.320300000000003</v>
      </c>
      <c r="X193" s="39">
        <v>11.4367</v>
      </c>
      <c r="Y193" s="39">
        <v>12.241099999999999</v>
      </c>
      <c r="Z193" s="39">
        <v>48.077399999999997</v>
      </c>
      <c r="AA193" s="25">
        <v>0.78042039063976654</v>
      </c>
      <c r="AB193" s="40">
        <v>7.337935763649214</v>
      </c>
      <c r="AC193" s="9"/>
      <c r="AD193" s="9"/>
      <c r="AE193" s="4"/>
    </row>
    <row r="194" spans="1:31" ht="14.25" x14ac:dyDescent="0.4">
      <c r="A194" s="3">
        <v>2010</v>
      </c>
      <c r="B194" s="7">
        <v>7</v>
      </c>
      <c r="C194" s="23">
        <v>7.9524392256246914</v>
      </c>
      <c r="D194" s="24">
        <v>3.5009608809755656E-2</v>
      </c>
      <c r="E194" s="4">
        <v>0.272401014402952</v>
      </c>
      <c r="F194" s="25">
        <v>8.8360699999999994</v>
      </c>
      <c r="G194" s="38">
        <v>92.818070000000006</v>
      </c>
      <c r="H194" s="1">
        <v>9.0673449073983257</v>
      </c>
      <c r="I194" s="27">
        <v>0.3716517857142857</v>
      </c>
      <c r="J194" s="3">
        <v>6.2183012702598095</v>
      </c>
      <c r="K194" s="28">
        <v>7.4540252636813227</v>
      </c>
      <c r="L194" s="1">
        <v>8.7383187078671316</v>
      </c>
      <c r="M194" s="1">
        <v>113.8</v>
      </c>
      <c r="N194" s="1">
        <v>106.88</v>
      </c>
      <c r="O194" s="39">
        <v>5.20839265902005</v>
      </c>
      <c r="P194" s="23">
        <f t="shared" si="2"/>
        <v>9.0549692049088577</v>
      </c>
      <c r="Q194" s="39">
        <v>5.4438031032407501</v>
      </c>
      <c r="R194" s="39">
        <v>8560.9736335849193</v>
      </c>
      <c r="S194" s="31">
        <v>0</v>
      </c>
      <c r="T194" s="38">
        <v>568.50306956999998</v>
      </c>
      <c r="U194" s="38">
        <v>1.242</v>
      </c>
      <c r="V194" s="38">
        <v>2004.0009130434801</v>
      </c>
      <c r="W194" s="39">
        <v>66.89</v>
      </c>
      <c r="X194" s="39">
        <v>6.63</v>
      </c>
      <c r="Y194" s="39">
        <v>12.19</v>
      </c>
      <c r="Z194" s="39">
        <v>97.09</v>
      </c>
      <c r="AA194" s="25">
        <v>0.86034843242944403</v>
      </c>
      <c r="AB194" s="40">
        <v>7.4540252636813227</v>
      </c>
      <c r="AC194" s="9"/>
      <c r="AD194" s="9"/>
      <c r="AE194" s="4"/>
    </row>
    <row r="195" spans="1:31" ht="14.25" x14ac:dyDescent="0.4">
      <c r="A195" s="3">
        <v>2010</v>
      </c>
      <c r="B195" s="7">
        <v>8</v>
      </c>
      <c r="C195" s="23">
        <v>8.5197499201979277</v>
      </c>
      <c r="D195" s="24">
        <v>1.7677004327010085E-2</v>
      </c>
      <c r="E195" s="4">
        <v>0.684719807551879</v>
      </c>
      <c r="F195" s="25">
        <v>8.7516099999999994</v>
      </c>
      <c r="G195" s="38">
        <v>97.655670000000001</v>
      </c>
      <c r="H195" s="1">
        <v>9.2465372872880014</v>
      </c>
      <c r="I195" s="27">
        <v>0.31983240223463688</v>
      </c>
      <c r="J195" s="3">
        <v>6.5184390726133437</v>
      </c>
      <c r="K195" s="28">
        <v>8.2623577143694025</v>
      </c>
      <c r="L195" s="1">
        <v>8.7340288899920129</v>
      </c>
      <c r="M195" s="1">
        <v>116.69</v>
      </c>
      <c r="N195" s="1">
        <v>108.94</v>
      </c>
      <c r="O195" s="39">
        <v>5.3701039320353621</v>
      </c>
      <c r="P195" s="23">
        <f t="shared" ref="P195:P258" si="3">LN(R195)</f>
        <v>8.7278309918673056</v>
      </c>
      <c r="Q195" s="39">
        <v>4.06886982490765</v>
      </c>
      <c r="R195" s="39">
        <v>6172.3257567840001</v>
      </c>
      <c r="S195" s="31">
        <v>0</v>
      </c>
      <c r="T195" s="38">
        <v>1843.9</v>
      </c>
      <c r="U195" s="38">
        <v>92.5</v>
      </c>
      <c r="V195" s="38">
        <v>2324.4</v>
      </c>
      <c r="W195" s="39">
        <v>77.354100000000003</v>
      </c>
      <c r="X195" s="39">
        <v>47.400599999999997</v>
      </c>
      <c r="Y195" s="39">
        <v>30.7803</v>
      </c>
      <c r="Z195" s="39">
        <v>59.350200000000001</v>
      </c>
      <c r="AA195" s="25">
        <v>0.94229282176996099</v>
      </c>
      <c r="AB195" s="40">
        <v>8.2623577143694025</v>
      </c>
      <c r="AC195" s="9"/>
      <c r="AD195" s="9"/>
      <c r="AE195" s="4"/>
    </row>
    <row r="196" spans="1:31" ht="14.25" x14ac:dyDescent="0.4">
      <c r="A196" s="3">
        <v>2010</v>
      </c>
      <c r="B196" s="7">
        <v>9</v>
      </c>
      <c r="C196" s="23">
        <v>4.774068722449905</v>
      </c>
      <c r="D196" s="24">
        <v>2.9509994516723991E-2</v>
      </c>
      <c r="E196" s="4">
        <v>0.28497488137881299</v>
      </c>
      <c r="F196" s="25">
        <v>10.121733659159325</v>
      </c>
      <c r="G196" s="3"/>
      <c r="H196" s="1">
        <v>9.7506847971836965</v>
      </c>
      <c r="I196" s="27" t="e">
        <v>#DIV/0!</v>
      </c>
      <c r="J196" s="3">
        <v>3.5281236752345424</v>
      </c>
      <c r="K196" s="28">
        <v>5.3033049080590757</v>
      </c>
      <c r="L196" s="1">
        <v>9.5452399440370748</v>
      </c>
      <c r="M196" s="1">
        <v>119.58</v>
      </c>
      <c r="N196" s="1">
        <v>104.94</v>
      </c>
      <c r="O196" s="39">
        <v>2.4714836294558595</v>
      </c>
      <c r="P196" s="23">
        <f t="shared" si="3"/>
        <v>9.4095767994033448</v>
      </c>
      <c r="Q196" s="39">
        <v>16.604603598640701</v>
      </c>
      <c r="R196" s="39">
        <v>12204.704844882501</v>
      </c>
      <c r="S196" s="31">
        <v>0</v>
      </c>
      <c r="T196" s="38">
        <v>90.33</v>
      </c>
      <c r="U196" s="38">
        <v>19.25</v>
      </c>
      <c r="V196" s="38">
        <v>2.95</v>
      </c>
      <c r="W196" s="39">
        <v>6.19</v>
      </c>
      <c r="X196" s="39">
        <v>1.01</v>
      </c>
      <c r="Y196" s="39">
        <v>0.59</v>
      </c>
      <c r="Z196" s="39">
        <v>4.05</v>
      </c>
      <c r="AA196" s="25">
        <v>0.44658790688400379</v>
      </c>
      <c r="AB196" s="40">
        <v>5.3033049080590757</v>
      </c>
      <c r="AC196" s="9"/>
      <c r="AD196" s="9"/>
      <c r="AE196" s="4"/>
    </row>
    <row r="197" spans="1:31" ht="14.25" x14ac:dyDescent="0.4">
      <c r="A197" s="3">
        <v>2010</v>
      </c>
      <c r="B197" s="7">
        <v>10</v>
      </c>
      <c r="C197" s="23">
        <v>8.0818138712245329</v>
      </c>
      <c r="D197" s="24">
        <v>4.476755936678925E-2</v>
      </c>
      <c r="E197" s="4">
        <v>0.272630709716146</v>
      </c>
      <c r="F197" s="25">
        <v>8.5982984298253129</v>
      </c>
      <c r="G197" s="38">
        <v>99.434950000000001</v>
      </c>
      <c r="H197" s="1">
        <v>10.631651429433425</v>
      </c>
      <c r="I197" s="27">
        <v>0.7021604938271605</v>
      </c>
      <c r="J197" s="3">
        <v>6.7567346952887855</v>
      </c>
      <c r="K197" s="28">
        <v>8.2479371128610328</v>
      </c>
      <c r="L197" s="1">
        <v>9.1180276951676138</v>
      </c>
      <c r="M197" s="1">
        <v>114.53</v>
      </c>
      <c r="N197" s="1">
        <v>105.28</v>
      </c>
      <c r="O197" s="39">
        <v>5.832205005910728</v>
      </c>
      <c r="P197" s="23">
        <f t="shared" si="3"/>
        <v>9.2864092029420977</v>
      </c>
      <c r="Q197" s="39">
        <v>15.479376768171401</v>
      </c>
      <c r="R197" s="39">
        <v>10790.368427494101</v>
      </c>
      <c r="S197" s="31">
        <v>0</v>
      </c>
      <c r="T197" s="38">
        <v>1807.8599303999999</v>
      </c>
      <c r="U197" s="38">
        <v>1008.1</v>
      </c>
      <c r="V197" s="38">
        <v>218.48244</v>
      </c>
      <c r="W197" s="39">
        <v>179.53</v>
      </c>
      <c r="X197" s="39">
        <v>47.73</v>
      </c>
      <c r="Y197" s="39">
        <v>20.8</v>
      </c>
      <c r="Z197" s="39">
        <v>93.05</v>
      </c>
      <c r="AA197" s="25">
        <v>0.69326130836607791</v>
      </c>
      <c r="AB197" s="40">
        <v>8.2479371128610328</v>
      </c>
      <c r="AC197" s="9"/>
      <c r="AD197" s="9"/>
      <c r="AE197" s="4"/>
    </row>
    <row r="198" spans="1:31" ht="14.25" x14ac:dyDescent="0.4">
      <c r="A198" s="3">
        <v>2010</v>
      </c>
      <c r="B198" s="7">
        <v>11</v>
      </c>
      <c r="C198" s="23">
        <v>6.6472602663743201</v>
      </c>
      <c r="D198" s="24">
        <v>3.7107842150805946E-2</v>
      </c>
      <c r="E198" s="4">
        <v>0.29377962445352601</v>
      </c>
      <c r="F198" s="25">
        <v>8.1506699999999999</v>
      </c>
      <c r="G198" s="38">
        <v>101.27307999999999</v>
      </c>
      <c r="H198" s="1">
        <v>10.229992783165143</v>
      </c>
      <c r="I198" s="27">
        <v>0.78445229681978801</v>
      </c>
      <c r="J198" s="3">
        <v>6.4416321109984924</v>
      </c>
      <c r="K198" s="28">
        <v>7.2799944691916743</v>
      </c>
      <c r="L198" s="1">
        <v>9.3327880667297087</v>
      </c>
      <c r="M198" s="1">
        <v>114.08</v>
      </c>
      <c r="N198" s="1">
        <v>103.25</v>
      </c>
      <c r="O198" s="39">
        <v>4.5239601305625481</v>
      </c>
      <c r="P198" s="23">
        <f t="shared" si="3"/>
        <v>9.7313620667293161</v>
      </c>
      <c r="Q198" s="39">
        <v>17.128666985079501</v>
      </c>
      <c r="R198" s="39">
        <v>16837.470467231</v>
      </c>
      <c r="S198" s="31">
        <v>0</v>
      </c>
      <c r="T198" s="38">
        <v>648.15</v>
      </c>
      <c r="U198" s="38">
        <v>24.68</v>
      </c>
      <c r="V198" s="38">
        <v>12.15</v>
      </c>
      <c r="W198" s="39">
        <v>52.5</v>
      </c>
      <c r="X198" s="39">
        <v>11.97</v>
      </c>
      <c r="Y198" s="39">
        <v>7.17</v>
      </c>
      <c r="Z198" s="39">
        <v>20.56</v>
      </c>
      <c r="AA198" s="25">
        <v>0.51348479665143976</v>
      </c>
      <c r="AB198" s="40">
        <v>7.2799944691916743</v>
      </c>
      <c r="AC198" s="9"/>
      <c r="AD198" s="9"/>
      <c r="AE198" s="4"/>
    </row>
    <row r="199" spans="1:31" ht="14.25" x14ac:dyDescent="0.4">
      <c r="A199" s="3">
        <v>2010</v>
      </c>
      <c r="B199" s="7">
        <v>12</v>
      </c>
      <c r="C199" s="23">
        <v>8.0328439542230949</v>
      </c>
      <c r="D199" s="24">
        <v>3.5320834593551224E-2</v>
      </c>
      <c r="E199" s="4">
        <v>0.327289454528299</v>
      </c>
      <c r="F199" s="25">
        <v>7.4625399999999997</v>
      </c>
      <c r="G199" s="38">
        <v>99.636470000000003</v>
      </c>
      <c r="H199" s="1">
        <v>9.4221665224226818</v>
      </c>
      <c r="I199" s="27">
        <v>0.72317351598173518</v>
      </c>
      <c r="J199" s="3">
        <v>7.327681979031305</v>
      </c>
      <c r="K199" s="28">
        <v>8.1661540507475614</v>
      </c>
      <c r="L199" s="1">
        <v>8.5726657405400619</v>
      </c>
      <c r="M199" s="1">
        <v>109.97</v>
      </c>
      <c r="N199" s="1">
        <v>107.38</v>
      </c>
      <c r="O199" s="39">
        <v>5.7676104309023231</v>
      </c>
      <c r="P199" s="23">
        <f t="shared" si="3"/>
        <v>9.472445029446332</v>
      </c>
      <c r="Q199" s="39">
        <v>15.7709324381894</v>
      </c>
      <c r="R199" s="39">
        <v>12996.6255470693</v>
      </c>
      <c r="S199" s="31">
        <v>0</v>
      </c>
      <c r="T199" s="38">
        <v>1383.41751680374</v>
      </c>
      <c r="U199" s="38">
        <v>1206.6695257119998</v>
      </c>
      <c r="V199" s="38">
        <v>312.74697890929821</v>
      </c>
      <c r="W199" s="39">
        <v>112.1418</v>
      </c>
      <c r="X199" s="39">
        <v>35.937800000000003</v>
      </c>
      <c r="Y199" s="39">
        <v>31.8306</v>
      </c>
      <c r="Z199" s="39">
        <v>139.86250000000001</v>
      </c>
      <c r="AA199" s="25">
        <v>0.73082347203686804</v>
      </c>
      <c r="AB199" s="40">
        <v>8.1661540507475614</v>
      </c>
      <c r="AC199" s="9"/>
      <c r="AD199" s="9"/>
      <c r="AE199" s="4"/>
    </row>
    <row r="200" spans="1:31" ht="14.25" x14ac:dyDescent="0.4">
      <c r="A200" s="3">
        <v>2010</v>
      </c>
      <c r="B200" s="7">
        <v>13</v>
      </c>
      <c r="C200" s="23">
        <v>6.4951011919768202</v>
      </c>
      <c r="D200" s="24">
        <v>5.3302683483451456E-2</v>
      </c>
      <c r="E200" s="4">
        <v>0.39141318489808002</v>
      </c>
      <c r="F200" s="25">
        <v>8.2006800000000002</v>
      </c>
      <c r="G200" s="38">
        <v>97.363140000000001</v>
      </c>
      <c r="H200" s="1">
        <v>9.598124759950009</v>
      </c>
      <c r="I200" s="27">
        <v>0.50082644628099171</v>
      </c>
      <c r="J200" s="3">
        <v>6.4357175824234067</v>
      </c>
      <c r="K200" s="28">
        <v>6.8747308253021453</v>
      </c>
      <c r="L200" s="1">
        <v>8.9128638231919535</v>
      </c>
      <c r="M200" s="1">
        <v>107.59</v>
      </c>
      <c r="N200" s="1">
        <v>101.09</v>
      </c>
      <c r="O200" s="39">
        <v>4.7960979363638865</v>
      </c>
      <c r="P200" s="23">
        <f t="shared" si="3"/>
        <v>9.7979741242983867</v>
      </c>
      <c r="Q200" s="39">
        <v>18.975911398538599</v>
      </c>
      <c r="R200" s="39">
        <v>17997.247783991101</v>
      </c>
      <c r="S200" s="31">
        <v>0</v>
      </c>
      <c r="T200" s="38">
        <v>507.93979999999999</v>
      </c>
      <c r="U200" s="38">
        <v>1.0194000000000001</v>
      </c>
      <c r="V200" s="38">
        <v>15.209899999999999</v>
      </c>
      <c r="W200" s="39">
        <v>47.741300000000003</v>
      </c>
      <c r="X200" s="39">
        <v>17.058499999999999</v>
      </c>
      <c r="Y200" s="39">
        <v>24.673999999999999</v>
      </c>
      <c r="Z200" s="39">
        <v>31.563400000000001</v>
      </c>
      <c r="AA200" s="25">
        <v>0.54268348697452329</v>
      </c>
      <c r="AB200" s="40">
        <v>6.8747308253021453</v>
      </c>
      <c r="AC200" s="9"/>
      <c r="AD200" s="9"/>
      <c r="AE200" s="4"/>
    </row>
    <row r="201" spans="1:31" ht="14.25" x14ac:dyDescent="0.4">
      <c r="A201" s="3">
        <v>2010</v>
      </c>
      <c r="B201" s="7">
        <v>14</v>
      </c>
      <c r="C201" s="23">
        <v>7.5779868920713316</v>
      </c>
      <c r="D201" s="24">
        <v>2.5215750224453527E-2</v>
      </c>
      <c r="E201" s="4">
        <v>0.27270740963523799</v>
      </c>
      <c r="F201" s="25">
        <v>7.7760996132812217</v>
      </c>
      <c r="G201" s="38">
        <v>96.449460000000002</v>
      </c>
      <c r="H201" s="1">
        <v>9.1539033449330223</v>
      </c>
      <c r="I201" s="27">
        <v>0.52144578313253009</v>
      </c>
      <c r="J201" s="3">
        <v>6.7468937986856581</v>
      </c>
      <c r="K201" s="28">
        <v>7.5242341355601079</v>
      </c>
      <c r="L201" s="1">
        <v>8.6636457451292817</v>
      </c>
      <c r="M201" s="1">
        <v>108.87</v>
      </c>
      <c r="N201" s="1">
        <v>99.22</v>
      </c>
      <c r="O201" s="39">
        <v>4.9244962637743335</v>
      </c>
      <c r="P201" s="23">
        <f t="shared" si="3"/>
        <v>9.8769085224047704</v>
      </c>
      <c r="Q201" s="39">
        <v>17.656826270358401</v>
      </c>
      <c r="R201" s="39">
        <v>19475.421670756801</v>
      </c>
      <c r="S201" s="31">
        <v>0</v>
      </c>
      <c r="T201" s="38">
        <v>1858.3</v>
      </c>
      <c r="U201" s="38">
        <v>2.11</v>
      </c>
      <c r="V201" s="38">
        <v>8.44</v>
      </c>
      <c r="W201" s="39">
        <v>43.39</v>
      </c>
      <c r="X201" s="39">
        <v>22.14</v>
      </c>
      <c r="Y201" s="39">
        <v>21.21</v>
      </c>
      <c r="Z201" s="39">
        <v>50.88</v>
      </c>
      <c r="AA201" s="25">
        <v>0.66678820748667023</v>
      </c>
      <c r="AB201" s="40">
        <v>7.5242341355601079</v>
      </c>
      <c r="AC201" s="9"/>
      <c r="AD201" s="9"/>
      <c r="AE201" s="4"/>
    </row>
    <row r="202" spans="1:31" ht="14.25" x14ac:dyDescent="0.4">
      <c r="A202" s="3">
        <v>2010</v>
      </c>
      <c r="B202" s="7">
        <v>15</v>
      </c>
      <c r="C202" s="23">
        <v>8.3746337396580657</v>
      </c>
      <c r="D202" s="24">
        <v>4.3937053850899112E-2</v>
      </c>
      <c r="E202" s="4">
        <v>0.192888377205609</v>
      </c>
      <c r="F202" s="25">
        <v>8.171995887400449</v>
      </c>
      <c r="G202" s="38">
        <v>99.049359999999993</v>
      </c>
      <c r="H202" s="1">
        <v>10.575664384278419</v>
      </c>
      <c r="I202" s="27">
        <v>0.59256390395042602</v>
      </c>
      <c r="J202" s="3">
        <v>7.5976070355922856</v>
      </c>
      <c r="K202" s="28">
        <v>8.5082135952476605</v>
      </c>
      <c r="L202" s="1">
        <v>8.852278752761821</v>
      </c>
      <c r="M202" s="1">
        <v>114.7</v>
      </c>
      <c r="N202" s="1">
        <v>102.04</v>
      </c>
      <c r="O202" s="39">
        <v>6.1639882614218253</v>
      </c>
      <c r="P202" s="23">
        <f t="shared" si="3"/>
        <v>8.9795555023678411</v>
      </c>
      <c r="Q202" s="39">
        <v>12.955141986722399</v>
      </c>
      <c r="R202" s="39">
        <v>7939.10241886325</v>
      </c>
      <c r="S202" s="31">
        <v>0</v>
      </c>
      <c r="T202" s="38">
        <v>106.35</v>
      </c>
      <c r="U202" s="38">
        <v>2058.6</v>
      </c>
      <c r="V202" s="38">
        <v>1932.06</v>
      </c>
      <c r="W202" s="39">
        <v>162.62</v>
      </c>
      <c r="X202" s="39">
        <v>49.88</v>
      </c>
      <c r="Y202" s="39">
        <v>46.4</v>
      </c>
      <c r="Z202" s="39">
        <v>216.42</v>
      </c>
      <c r="AA202" s="25">
        <v>0.6548961523244341</v>
      </c>
      <c r="AB202" s="40">
        <v>8.5082135952476605</v>
      </c>
      <c r="AC202" s="9"/>
      <c r="AD202" s="9"/>
      <c r="AE202" s="4"/>
    </row>
    <row r="203" spans="1:31" ht="14.25" x14ac:dyDescent="0.4">
      <c r="A203" s="3">
        <v>2010</v>
      </c>
      <c r="B203" s="7">
        <v>16</v>
      </c>
      <c r="C203" s="23">
        <v>8.6009992702551923</v>
      </c>
      <c r="D203" s="24">
        <v>4.5979665499073945E-2</v>
      </c>
      <c r="E203" s="4">
        <v>0.24208093800543801</v>
      </c>
      <c r="F203" s="25">
        <v>7.8769999999999998</v>
      </c>
      <c r="G203" s="38">
        <v>98.451250000000002</v>
      </c>
      <c r="H203" s="1">
        <v>10.047257105873959</v>
      </c>
      <c r="I203" s="27">
        <v>0.62691326530612246</v>
      </c>
      <c r="J203" s="3">
        <v>7.9004328130747341</v>
      </c>
      <c r="K203" s="28">
        <v>8.5332556368659258</v>
      </c>
      <c r="L203" s="1">
        <v>8.6168032045823022</v>
      </c>
      <c r="M203" s="1">
        <v>111.33</v>
      </c>
      <c r="N203" s="1">
        <v>107.17</v>
      </c>
      <c r="O203" s="39">
        <v>6.4848642170505943</v>
      </c>
      <c r="P203" s="23">
        <f t="shared" si="3"/>
        <v>9.0555507796338564</v>
      </c>
      <c r="Q203" s="39">
        <v>14.3198012734159</v>
      </c>
      <c r="R203" s="39">
        <v>8565.9539275377501</v>
      </c>
      <c r="S203" s="31">
        <v>0</v>
      </c>
      <c r="T203" s="38">
        <v>471.19</v>
      </c>
      <c r="U203" s="38">
        <v>3082.22</v>
      </c>
      <c r="V203" s="38">
        <v>1634.79</v>
      </c>
      <c r="W203" s="39">
        <v>243.92</v>
      </c>
      <c r="X203" s="39">
        <v>117.94</v>
      </c>
      <c r="Y203" s="39">
        <v>61.57</v>
      </c>
      <c r="Z203" s="39">
        <v>231.72</v>
      </c>
      <c r="AA203" s="25">
        <v>0.68358354346961014</v>
      </c>
      <c r="AB203" s="40">
        <v>8.5332556368659258</v>
      </c>
      <c r="AC203" s="9"/>
      <c r="AD203" s="9"/>
      <c r="AE203" s="4"/>
    </row>
    <row r="204" spans="1:31" ht="14.25" x14ac:dyDescent="0.4">
      <c r="A204" s="3">
        <v>2010</v>
      </c>
      <c r="B204" s="7">
        <v>17</v>
      </c>
      <c r="C204" s="23">
        <v>7.7475104791781728</v>
      </c>
      <c r="D204" s="24">
        <v>4.3859572162296072E-2</v>
      </c>
      <c r="E204" s="4">
        <v>0.193669802578289</v>
      </c>
      <c r="F204" s="25">
        <v>8.4552957689279147</v>
      </c>
      <c r="G204" s="38">
        <v>97.808980000000005</v>
      </c>
      <c r="H204" s="1">
        <v>9.6783175744052823</v>
      </c>
      <c r="I204" s="27">
        <v>0.63625304136253036</v>
      </c>
      <c r="J204" s="3">
        <v>6.8025503067823552</v>
      </c>
      <c r="K204" s="28">
        <v>7.7747612243814137</v>
      </c>
      <c r="L204" s="1">
        <v>8.6711667126947045</v>
      </c>
      <c r="M204" s="1">
        <v>111.44</v>
      </c>
      <c r="N204" s="1">
        <v>103.65</v>
      </c>
      <c r="O204" s="39">
        <v>5.860130738026947</v>
      </c>
      <c r="P204" s="23">
        <f t="shared" si="3"/>
        <v>9.5001871613172462</v>
      </c>
      <c r="Q204" s="39">
        <v>16.250941279487499</v>
      </c>
      <c r="R204" s="39">
        <v>13362.227487739299</v>
      </c>
      <c r="S204" s="31">
        <v>0</v>
      </c>
      <c r="T204" s="38">
        <v>1557.81</v>
      </c>
      <c r="U204" s="38">
        <v>343.07</v>
      </c>
      <c r="V204" s="38">
        <v>261.02</v>
      </c>
      <c r="W204" s="39">
        <v>156.38</v>
      </c>
      <c r="X204" s="39">
        <v>65.790000000000006</v>
      </c>
      <c r="Y204" s="39">
        <v>30.33</v>
      </c>
      <c r="Z204" s="39">
        <v>98.27</v>
      </c>
      <c r="AA204" s="25">
        <v>0.50870076573800627</v>
      </c>
      <c r="AB204" s="40">
        <v>7.7747612243814137</v>
      </c>
      <c r="AC204" s="9"/>
      <c r="AD204" s="9"/>
      <c r="AE204" s="4"/>
    </row>
    <row r="205" spans="1:31" ht="14.25" x14ac:dyDescent="0.4">
      <c r="A205" s="3">
        <v>2010</v>
      </c>
      <c r="B205" s="7">
        <v>18</v>
      </c>
      <c r="C205" s="23">
        <v>7.9541931834626682</v>
      </c>
      <c r="D205" s="24">
        <v>2.8793326306513767E-2</v>
      </c>
      <c r="E205" s="4">
        <v>0.24071906931856801</v>
      </c>
      <c r="F205" s="25">
        <v>8.2302204993748092</v>
      </c>
      <c r="G205" s="38">
        <v>96.519689999999997</v>
      </c>
      <c r="H205" s="1">
        <v>9.6827136912872955</v>
      </c>
      <c r="I205" s="27">
        <v>0.5054558254135868</v>
      </c>
      <c r="J205" s="3">
        <v>7.5293258960527938</v>
      </c>
      <c r="K205" s="28">
        <v>7.9153470739722263</v>
      </c>
      <c r="L205" s="1">
        <v>8.6344427514664766</v>
      </c>
      <c r="M205" s="1">
        <v>108.05</v>
      </c>
      <c r="N205" s="1">
        <v>101.04</v>
      </c>
      <c r="O205" s="39">
        <v>5.466244147224316</v>
      </c>
      <c r="P205" s="23">
        <f t="shared" si="3"/>
        <v>9.6510997167341603</v>
      </c>
      <c r="Q205" s="39">
        <v>17.316990708220601</v>
      </c>
      <c r="R205" s="39">
        <v>15538.8670636067</v>
      </c>
      <c r="S205" s="31">
        <v>0</v>
      </c>
      <c r="T205" s="38">
        <v>2506</v>
      </c>
      <c r="U205" s="38">
        <v>9.9</v>
      </c>
      <c r="V205" s="38">
        <v>168.1</v>
      </c>
      <c r="W205" s="39">
        <v>110.35</v>
      </c>
      <c r="X205" s="39">
        <v>26.72</v>
      </c>
      <c r="Y205" s="39">
        <v>40.46</v>
      </c>
      <c r="Z205" s="39">
        <v>59.04</v>
      </c>
      <c r="AA205" s="25">
        <v>0.58532352175109004</v>
      </c>
      <c r="AB205" s="40">
        <v>7.9153470739722263</v>
      </c>
      <c r="AC205" s="9"/>
      <c r="AD205" s="9"/>
      <c r="AE205" s="4"/>
    </row>
    <row r="206" spans="1:31" ht="14.25" x14ac:dyDescent="0.4">
      <c r="A206" s="3">
        <v>2010</v>
      </c>
      <c r="B206" s="7">
        <v>19</v>
      </c>
      <c r="C206" s="23">
        <v>7.1827243830093002</v>
      </c>
      <c r="D206" s="24">
        <v>5.2444786783607492E-2</v>
      </c>
      <c r="E206" s="4">
        <v>0.22941778668882701</v>
      </c>
      <c r="F206" s="25">
        <v>8.6024100000000008</v>
      </c>
      <c r="G206" s="38">
        <v>101.65451</v>
      </c>
      <c r="H206" s="1">
        <v>10.736680548219029</v>
      </c>
      <c r="I206" s="27">
        <v>0.74723756906077343</v>
      </c>
      <c r="J206" s="3">
        <v>7.2918264944026285</v>
      </c>
      <c r="K206" s="28">
        <v>7.5350072852332781</v>
      </c>
      <c r="L206" s="1">
        <v>8.9733894359307591</v>
      </c>
      <c r="M206" s="1">
        <v>106.87</v>
      </c>
      <c r="N206" s="1">
        <v>101.39</v>
      </c>
      <c r="O206" s="39">
        <v>5.4692712218267605</v>
      </c>
      <c r="P206" s="23">
        <f t="shared" si="3"/>
        <v>9.7879126220550923</v>
      </c>
      <c r="Q206" s="39">
        <v>21.061566936408699</v>
      </c>
      <c r="R206" s="39">
        <v>17817.076352620901</v>
      </c>
      <c r="S206" s="31">
        <v>0</v>
      </c>
      <c r="T206" s="38">
        <v>1060.5999999999999</v>
      </c>
      <c r="U206" s="38">
        <v>0.246</v>
      </c>
      <c r="V206" s="38">
        <v>72.091999999999999</v>
      </c>
      <c r="W206" s="39">
        <v>100.0102</v>
      </c>
      <c r="X206" s="39">
        <v>21.500900000000001</v>
      </c>
      <c r="Y206" s="39">
        <v>46.985799999999998</v>
      </c>
      <c r="Z206" s="39">
        <v>68.790300000000002</v>
      </c>
      <c r="AA206" s="25">
        <v>0.5596033153788964</v>
      </c>
      <c r="AB206" s="40">
        <v>7.5350072852332781</v>
      </c>
      <c r="AC206" s="9"/>
      <c r="AD206" s="9"/>
      <c r="AE206" s="4"/>
    </row>
    <row r="207" spans="1:31" ht="14.25" x14ac:dyDescent="0.4">
      <c r="A207" s="3">
        <v>2010</v>
      </c>
      <c r="B207" s="7">
        <v>20</v>
      </c>
      <c r="C207" s="23">
        <v>7.2529890212719224</v>
      </c>
      <c r="D207" s="24">
        <v>4.021795682309353E-2</v>
      </c>
      <c r="E207" s="4">
        <v>0.18778208464024701</v>
      </c>
      <c r="F207" s="25">
        <v>7.6698399999999998</v>
      </c>
      <c r="G207" s="38">
        <v>97.054100000000005</v>
      </c>
      <c r="H207" s="1">
        <v>9.1663728103429705</v>
      </c>
      <c r="I207" s="27">
        <v>0.47807807807807806</v>
      </c>
      <c r="J207" s="3">
        <v>7.3504519436956288</v>
      </c>
      <c r="K207" s="28">
        <v>7.3284675559846777</v>
      </c>
      <c r="L207" s="1">
        <v>8.4214309094291195</v>
      </c>
      <c r="M207" s="1">
        <v>107.92</v>
      </c>
      <c r="N207" s="1">
        <v>100.71</v>
      </c>
      <c r="O207" s="39">
        <v>5.4687329105556151</v>
      </c>
      <c r="P207" s="23">
        <f t="shared" si="3"/>
        <v>9.6349030488980887</v>
      </c>
      <c r="Q207" s="39">
        <v>19.885396618396602</v>
      </c>
      <c r="R207" s="39">
        <v>15289.2164071972</v>
      </c>
      <c r="S207" s="31">
        <v>0</v>
      </c>
      <c r="T207" s="38">
        <v>1121.25</v>
      </c>
      <c r="U207" s="38">
        <v>0.56999999999999995</v>
      </c>
      <c r="V207" s="38">
        <v>208.7</v>
      </c>
      <c r="W207" s="39">
        <v>69.937899999999999</v>
      </c>
      <c r="X207" s="39">
        <v>28.846900000000002</v>
      </c>
      <c r="Y207" s="39">
        <v>53.224499999999999</v>
      </c>
      <c r="Z207" s="39">
        <v>85.148200000000003</v>
      </c>
      <c r="AA207" s="25">
        <v>0.51910034771071234</v>
      </c>
      <c r="AB207" s="40">
        <v>7.3284675559846777</v>
      </c>
      <c r="AC207" s="9"/>
      <c r="AD207" s="9"/>
      <c r="AE207" s="4"/>
    </row>
    <row r="208" spans="1:31" ht="14.25" x14ac:dyDescent="0.4">
      <c r="A208" s="3">
        <v>2010</v>
      </c>
      <c r="B208" s="7">
        <v>21</v>
      </c>
      <c r="C208" s="23">
        <v>5.1950925464458138</v>
      </c>
      <c r="D208" s="24">
        <v>5.5689303349900021E-2</v>
      </c>
      <c r="E208" s="4">
        <v>0.16683161815511</v>
      </c>
      <c r="F208" s="25">
        <v>8.1236499999999996</v>
      </c>
      <c r="G208" s="38">
        <v>109.30656</v>
      </c>
      <c r="H208" s="1">
        <v>7.6326433453261453</v>
      </c>
      <c r="I208" s="27">
        <v>0.72875816993464049</v>
      </c>
      <c r="J208" s="3">
        <v>5.3244236136325158</v>
      </c>
      <c r="K208" s="28">
        <v>5.4963071989787062</v>
      </c>
      <c r="L208" s="1">
        <v>8.5708097848532514</v>
      </c>
      <c r="M208" s="1">
        <v>108.75</v>
      </c>
      <c r="N208" s="1">
        <v>99</v>
      </c>
      <c r="O208" s="39">
        <v>3.8379458020318302</v>
      </c>
      <c r="P208" s="23">
        <f t="shared" si="3"/>
        <v>9.9241891796116821</v>
      </c>
      <c r="Q208" s="39">
        <v>23.0290433556426</v>
      </c>
      <c r="R208" s="39">
        <v>20418.347841616302</v>
      </c>
      <c r="S208" s="31">
        <v>0</v>
      </c>
      <c r="T208" s="38">
        <v>138.46974800000001</v>
      </c>
      <c r="U208" s="38"/>
      <c r="V208" s="38">
        <v>9.0797589999999992</v>
      </c>
      <c r="W208" s="39">
        <v>13.76</v>
      </c>
      <c r="X208" s="39">
        <v>3.07</v>
      </c>
      <c r="Y208" s="39">
        <v>7.18</v>
      </c>
      <c r="Z208" s="39">
        <v>22.41</v>
      </c>
      <c r="AA208" s="25">
        <v>0.52440446485097469</v>
      </c>
      <c r="AB208" s="40">
        <v>5.4963071989787062</v>
      </c>
      <c r="AC208" s="9"/>
      <c r="AD208" s="9"/>
      <c r="AE208" s="4"/>
    </row>
    <row r="209" spans="1:31" ht="14.25" x14ac:dyDescent="0.4">
      <c r="A209" s="3">
        <v>2010</v>
      </c>
      <c r="B209" s="7">
        <v>22</v>
      </c>
      <c r="C209" s="23">
        <v>7.0528075506812762</v>
      </c>
      <c r="D209" s="24">
        <v>2.7331946942754842E-2</v>
      </c>
      <c r="E209" s="4">
        <v>0.173787805076489</v>
      </c>
      <c r="F209" s="25">
        <v>7.964141196347617</v>
      </c>
      <c r="G209" s="3"/>
      <c r="H209" s="1">
        <v>8.9778507821873816</v>
      </c>
      <c r="I209" s="27">
        <v>0.67652173913043478</v>
      </c>
      <c r="J209" s="3">
        <v>5.3244236136325158</v>
      </c>
      <c r="K209" s="28">
        <v>6.5297837351828951</v>
      </c>
      <c r="L209" s="1">
        <v>8.571056181306389</v>
      </c>
      <c r="M209" s="1">
        <v>108.39</v>
      </c>
      <c r="N209" s="1">
        <v>100.4</v>
      </c>
      <c r="O209" s="39">
        <v>4.5198148914820084</v>
      </c>
      <c r="P209" s="23">
        <f t="shared" si="3"/>
        <v>9.2760044646869524</v>
      </c>
      <c r="Q209" s="39">
        <v>16.620072289725901</v>
      </c>
      <c r="R209" s="39">
        <v>10678.6795228439</v>
      </c>
      <c r="S209" s="31">
        <v>0</v>
      </c>
      <c r="T209" s="38">
        <v>518.57380000000001</v>
      </c>
      <c r="U209" s="38">
        <v>45.93032384</v>
      </c>
      <c r="V209" s="38">
        <v>251.55959999999999</v>
      </c>
      <c r="W209" s="39">
        <v>49.304400000000001</v>
      </c>
      <c r="X209" s="39">
        <v>17.492699999999999</v>
      </c>
      <c r="Y209" s="39">
        <v>5.2443999999999997</v>
      </c>
      <c r="Z209" s="39">
        <v>19.130099999999999</v>
      </c>
      <c r="AA209" s="25">
        <v>0.66794557705611146</v>
      </c>
      <c r="AB209" s="40">
        <v>6.5297837351828951</v>
      </c>
      <c r="AC209" s="9"/>
      <c r="AD209" s="9"/>
      <c r="AE209" s="4"/>
    </row>
    <row r="210" spans="1:31" ht="14.25" x14ac:dyDescent="0.4">
      <c r="A210" s="3">
        <v>2010</v>
      </c>
      <c r="B210" s="7">
        <v>23</v>
      </c>
      <c r="C210" s="23">
        <v>8.0780368543406063</v>
      </c>
      <c r="D210" s="24">
        <v>2.6164065763876289E-2</v>
      </c>
      <c r="E210" s="4">
        <v>0.22028993295016799</v>
      </c>
      <c r="F210" s="25">
        <v>7.6353736015671156</v>
      </c>
      <c r="G210" s="38">
        <v>101.01773</v>
      </c>
      <c r="H210" s="1">
        <v>9.7518201202293291</v>
      </c>
      <c r="I210" s="27">
        <v>0.63382099827882965</v>
      </c>
      <c r="J210" s="3">
        <v>7.6643513247201733</v>
      </c>
      <c r="K210" s="28">
        <v>7.8450659361602115</v>
      </c>
      <c r="L210" s="1">
        <v>8.534423886677903</v>
      </c>
      <c r="M210" s="1">
        <v>110.79</v>
      </c>
      <c r="N210" s="1">
        <v>103.54</v>
      </c>
      <c r="O210" s="39">
        <v>5.5134404396450005</v>
      </c>
      <c r="P210" s="23">
        <f t="shared" si="3"/>
        <v>9.2151799849495699</v>
      </c>
      <c r="Q210" s="39">
        <v>14.195408189485599</v>
      </c>
      <c r="R210" s="39">
        <v>10048.513428152501</v>
      </c>
      <c r="S210" s="31">
        <v>0</v>
      </c>
      <c r="T210" s="38">
        <v>1512.1</v>
      </c>
      <c r="U210" s="38">
        <v>427.7</v>
      </c>
      <c r="V210" s="38">
        <v>669</v>
      </c>
      <c r="W210" s="39">
        <v>129.6319</v>
      </c>
      <c r="X210" s="39">
        <v>49.249400000000001</v>
      </c>
      <c r="Y210" s="39">
        <v>16.444099999999999</v>
      </c>
      <c r="Z210" s="39">
        <v>51.125300000000003</v>
      </c>
      <c r="AA210" s="25">
        <v>0.67540479978393797</v>
      </c>
      <c r="AB210" s="40">
        <v>7.8450659361602115</v>
      </c>
      <c r="AC210" s="9"/>
      <c r="AD210" s="9"/>
      <c r="AE210" s="4"/>
    </row>
    <row r="211" spans="1:31" ht="14.25" x14ac:dyDescent="0.4">
      <c r="A211" s="3">
        <v>2010</v>
      </c>
      <c r="B211" s="7">
        <v>24</v>
      </c>
      <c r="C211" s="23">
        <v>7.0141852225979839</v>
      </c>
      <c r="D211" s="24">
        <v>1.7699413883211893E-2</v>
      </c>
      <c r="E211" s="4">
        <v>0.27073812756292698</v>
      </c>
      <c r="F211" s="25">
        <v>6.7639456177261659</v>
      </c>
      <c r="G211" s="38">
        <v>92.676900000000003</v>
      </c>
      <c r="H211" s="1">
        <v>8.4342810374833306</v>
      </c>
      <c r="I211" s="27">
        <v>0.31826293872694822</v>
      </c>
      <c r="J211" s="3">
        <v>7.0802537468273288</v>
      </c>
      <c r="K211" s="28">
        <v>7.031494673593186</v>
      </c>
      <c r="L211" s="1">
        <v>8.1524572735221419</v>
      </c>
      <c r="M211" s="1">
        <v>117.5</v>
      </c>
      <c r="N211" s="1">
        <v>103.63</v>
      </c>
      <c r="O211" s="39">
        <v>4.4605454895656145</v>
      </c>
      <c r="P211" s="23">
        <f t="shared" si="3"/>
        <v>9.3625935308865476</v>
      </c>
      <c r="Q211" s="39">
        <v>16.0333318227053</v>
      </c>
      <c r="R211" s="39">
        <v>11644.5499127739</v>
      </c>
      <c r="S211" s="31">
        <v>0</v>
      </c>
      <c r="T211" s="38">
        <v>445.65</v>
      </c>
      <c r="U211" s="38">
        <v>24.83</v>
      </c>
      <c r="V211" s="38">
        <v>415.43</v>
      </c>
      <c r="W211" s="39">
        <v>46.4572</v>
      </c>
      <c r="X211" s="39">
        <v>10.831200000000001</v>
      </c>
      <c r="Y211" s="39">
        <v>7.649</v>
      </c>
      <c r="Z211" s="39">
        <v>21.597300000000001</v>
      </c>
      <c r="AA211" s="25">
        <v>0.62168550301812509</v>
      </c>
      <c r="AB211" s="40">
        <v>7.031494673593186</v>
      </c>
      <c r="AC211" s="9"/>
      <c r="AD211" s="9"/>
      <c r="AE211" s="4"/>
    </row>
    <row r="212" spans="1:31" ht="14.25" x14ac:dyDescent="0.4">
      <c r="A212" s="3">
        <v>2010</v>
      </c>
      <c r="B212" s="7">
        <v>25</v>
      </c>
      <c r="C212" s="23">
        <v>7.333676395657684</v>
      </c>
      <c r="D212" s="24">
        <v>2.8673485128221706E-2</v>
      </c>
      <c r="E212" s="4">
        <v>0.26373831644291501</v>
      </c>
      <c r="F212" s="25">
        <v>7.0060799999999999</v>
      </c>
      <c r="G212" s="38">
        <v>98.173360000000002</v>
      </c>
      <c r="H212" s="1">
        <v>8.8851890117299206</v>
      </c>
      <c r="I212" s="27">
        <v>0.33530326594090204</v>
      </c>
      <c r="J212" s="3">
        <v>7.4082032406019476</v>
      </c>
      <c r="K212" s="28">
        <v>7.37049301292633</v>
      </c>
      <c r="L212" s="1">
        <v>8.2819770588677581</v>
      </c>
      <c r="M212" s="1">
        <v>118.56</v>
      </c>
      <c r="N212" s="1">
        <v>100.78</v>
      </c>
      <c r="O212" s="39">
        <v>5.2180862244551838</v>
      </c>
      <c r="P212" s="23">
        <f t="shared" si="3"/>
        <v>9.2494089507937574</v>
      </c>
      <c r="Q212" s="39">
        <v>16.688254998811701</v>
      </c>
      <c r="R212" s="39">
        <v>10398.4179232558</v>
      </c>
      <c r="S212" s="31">
        <v>0</v>
      </c>
      <c r="T212" s="38">
        <v>616.57000000000005</v>
      </c>
      <c r="U212" s="38">
        <v>45.98</v>
      </c>
      <c r="V212" s="38">
        <v>612.98</v>
      </c>
      <c r="W212" s="39">
        <v>97.523600000000002</v>
      </c>
      <c r="X212" s="39">
        <v>27.1754</v>
      </c>
      <c r="Y212" s="39">
        <v>17.917000000000002</v>
      </c>
      <c r="Z212" s="39">
        <v>41.963700000000003</v>
      </c>
      <c r="AA212" s="25">
        <v>0.66400231027567824</v>
      </c>
      <c r="AB212" s="40">
        <v>7.37049301292633</v>
      </c>
      <c r="AC212" s="9"/>
      <c r="AD212" s="9"/>
      <c r="AE212" s="4"/>
    </row>
    <row r="213" spans="1:31" ht="14.25" x14ac:dyDescent="0.4">
      <c r="A213" s="3">
        <v>2010</v>
      </c>
      <c r="B213" s="7">
        <v>26</v>
      </c>
      <c r="C213" s="23">
        <v>4.513054897080286</v>
      </c>
      <c r="D213" s="24">
        <v>1.973437695158E-2</v>
      </c>
      <c r="E213" s="4">
        <v>0.26542826169744499</v>
      </c>
      <c r="F213" s="25">
        <v>4.7567446754578251</v>
      </c>
      <c r="G213" s="38">
        <v>100.65658999999999</v>
      </c>
      <c r="H213" s="1">
        <v>6.2294178900756716</v>
      </c>
      <c r="I213" s="27">
        <v>0.56862745098039214</v>
      </c>
      <c r="J213" s="3">
        <v>4.5169944950843659</v>
      </c>
      <c r="K213" s="28">
        <v>5.4682002157124154</v>
      </c>
      <c r="L213" s="1">
        <v>8.3281370078461681</v>
      </c>
      <c r="M213" s="3"/>
      <c r="N213" s="3"/>
      <c r="O213" s="39">
        <v>1.5560371357069851</v>
      </c>
      <c r="P213" s="23">
        <f t="shared" si="3"/>
        <v>8.6090265401440629</v>
      </c>
      <c r="Q213" s="39">
        <v>7.5061947558736204</v>
      </c>
      <c r="R213" s="39">
        <v>5480.9106335604001</v>
      </c>
      <c r="S213" s="31">
        <v>0</v>
      </c>
      <c r="T213" s="38">
        <v>0.59</v>
      </c>
      <c r="U213" s="38">
        <v>24.28</v>
      </c>
      <c r="V213" s="38">
        <v>2.76</v>
      </c>
      <c r="W213" s="39">
        <v>1.92</v>
      </c>
      <c r="X213" s="39">
        <v>1.07</v>
      </c>
      <c r="Y213" s="39">
        <v>0.44</v>
      </c>
      <c r="Z213" s="39">
        <v>1.31</v>
      </c>
      <c r="AA213" s="25">
        <v>0.7083975186310838</v>
      </c>
      <c r="AB213" s="40">
        <v>5.4682002157124154</v>
      </c>
      <c r="AC213" s="9"/>
      <c r="AD213" s="9"/>
      <c r="AE213" s="4"/>
    </row>
    <row r="214" spans="1:31" ht="14.25" x14ac:dyDescent="0.4">
      <c r="A214" s="3">
        <v>2010</v>
      </c>
      <c r="B214" s="7">
        <v>27</v>
      </c>
      <c r="C214" s="23">
        <v>7.0603905254057313</v>
      </c>
      <c r="D214" s="24">
        <v>4.7016071808275529E-2</v>
      </c>
      <c r="E214" s="4">
        <v>1</v>
      </c>
      <c r="F214" s="25">
        <v>8.5989543225094902</v>
      </c>
      <c r="G214" s="38">
        <v>108.18413</v>
      </c>
      <c r="H214" s="1">
        <v>9.2226127572482959</v>
      </c>
      <c r="I214" s="27">
        <v>0.5222816399286988</v>
      </c>
      <c r="J214" s="3">
        <v>6.7459537391576694</v>
      </c>
      <c r="K214" s="28">
        <v>7.158412824896387</v>
      </c>
      <c r="L214" s="1">
        <v>8.3199610218865292</v>
      </c>
      <c r="M214" s="1">
        <v>118.8</v>
      </c>
      <c r="N214" s="1">
        <v>100.71</v>
      </c>
      <c r="O214" s="39">
        <v>5.2821371703189985</v>
      </c>
      <c r="P214" s="23">
        <f t="shared" si="3"/>
        <v>8.8992119350454715</v>
      </c>
      <c r="Q214" s="39">
        <v>12.549444758147301</v>
      </c>
      <c r="R214" s="39">
        <v>7326.1977439120801</v>
      </c>
      <c r="S214" s="31">
        <v>0</v>
      </c>
      <c r="T214" s="38">
        <v>81.010000000000005</v>
      </c>
      <c r="U214" s="38">
        <v>403.8</v>
      </c>
      <c r="V214" s="38">
        <v>532.20000000000005</v>
      </c>
      <c r="W214" s="39">
        <v>87.67</v>
      </c>
      <c r="X214" s="39">
        <v>17.98</v>
      </c>
      <c r="Y214" s="39">
        <v>19.989999999999998</v>
      </c>
      <c r="Z214" s="39">
        <v>56.43</v>
      </c>
      <c r="AA214" s="25">
        <v>0.75489954821184102</v>
      </c>
      <c r="AB214" s="40">
        <v>7.158412824896387</v>
      </c>
      <c r="AC214" s="9"/>
      <c r="AD214" s="9"/>
      <c r="AE214" s="4"/>
    </row>
    <row r="215" spans="1:31" ht="14.25" x14ac:dyDescent="0.4">
      <c r="A215" s="3">
        <v>2010</v>
      </c>
      <c r="B215" s="7">
        <v>28</v>
      </c>
      <c r="C215" s="23">
        <v>6.8651608813497162</v>
      </c>
      <c r="D215" s="24">
        <v>2.1340715562252515E-2</v>
      </c>
      <c r="E215" s="4">
        <v>0.16655210541200599</v>
      </c>
      <c r="F215" s="25">
        <v>7.4849935635060429</v>
      </c>
      <c r="G215" s="38">
        <v>97.826809999999995</v>
      </c>
      <c r="H215" s="1">
        <v>8.3237904646114647</v>
      </c>
      <c r="I215" s="27">
        <v>0.4915644171779141</v>
      </c>
      <c r="J215" s="3">
        <v>6.5859233481670518</v>
      </c>
      <c r="K215" s="28">
        <v>7.1534002439628495</v>
      </c>
      <c r="L215" s="1">
        <v>8.1387691556191122</v>
      </c>
      <c r="M215" s="1">
        <v>110.82</v>
      </c>
      <c r="N215" s="1">
        <v>100.4</v>
      </c>
      <c r="O215" s="39">
        <v>4.4457054113370642</v>
      </c>
      <c r="P215" s="23">
        <f t="shared" si="3"/>
        <v>8.56244383678942</v>
      </c>
      <c r="Q215" s="39">
        <v>9.3114192375761498</v>
      </c>
      <c r="R215" s="39">
        <v>5231.4503740606297</v>
      </c>
      <c r="S215" s="31">
        <v>0</v>
      </c>
      <c r="T215" s="38">
        <v>4.1100000000000003</v>
      </c>
      <c r="U215" s="38">
        <v>250.9</v>
      </c>
      <c r="V215" s="38">
        <v>390.4</v>
      </c>
      <c r="W215" s="39">
        <v>37.93</v>
      </c>
      <c r="X215" s="39">
        <v>16.559999999999999</v>
      </c>
      <c r="Y215" s="39">
        <v>6.09</v>
      </c>
      <c r="Z215" s="39">
        <v>24.68</v>
      </c>
      <c r="AA215" s="25">
        <v>0.7007894512888031</v>
      </c>
      <c r="AB215" s="40">
        <v>7.1534002439628495</v>
      </c>
      <c r="AC215" s="9"/>
      <c r="AD215" s="9"/>
      <c r="AE215" s="4"/>
    </row>
    <row r="216" spans="1:31" ht="14.25" x14ac:dyDescent="0.4">
      <c r="A216" s="3">
        <v>2010</v>
      </c>
      <c r="B216" s="7">
        <v>29</v>
      </c>
      <c r="C216" s="23">
        <v>4.6249728132842707</v>
      </c>
      <c r="D216" s="24">
        <v>1.601667489441062E-2</v>
      </c>
      <c r="E216" s="4">
        <v>0.38605920548983502</v>
      </c>
      <c r="F216" s="25">
        <v>7.0294277911721954</v>
      </c>
      <c r="G216" s="38">
        <v>102.58367</v>
      </c>
      <c r="H216" s="1">
        <v>7.2081783392347392</v>
      </c>
      <c r="I216" s="27">
        <v>0.47747747747747749</v>
      </c>
      <c r="J216" s="3">
        <v>4.7957078975533864</v>
      </c>
      <c r="K216" s="28">
        <v>5.528118705526313</v>
      </c>
      <c r="L216" s="1">
        <v>8.2591216998007422</v>
      </c>
      <c r="M216" s="1">
        <v>117.16</v>
      </c>
      <c r="N216" s="1">
        <v>105.65</v>
      </c>
      <c r="O216" s="39">
        <v>2.1701959049482999</v>
      </c>
      <c r="P216" s="23">
        <f t="shared" si="3"/>
        <v>8.4998331137541179</v>
      </c>
      <c r="Q216" s="39">
        <v>6.25267389074014</v>
      </c>
      <c r="R216" s="39">
        <v>4913.9487014148499</v>
      </c>
      <c r="S216" s="31">
        <v>0</v>
      </c>
      <c r="T216" s="38"/>
      <c r="U216" s="38">
        <v>37.28</v>
      </c>
      <c r="V216" s="38">
        <v>10.73</v>
      </c>
      <c r="W216" s="39">
        <v>3.53</v>
      </c>
      <c r="X216" s="39">
        <v>0.86</v>
      </c>
      <c r="Y216" s="39">
        <v>0.34</v>
      </c>
      <c r="Z216" s="39">
        <v>4.03</v>
      </c>
      <c r="AA216" s="25">
        <v>0.50191066498455017</v>
      </c>
      <c r="AB216" s="40">
        <v>5.528118705526313</v>
      </c>
      <c r="AC216" s="9"/>
      <c r="AD216" s="9"/>
      <c r="AE216" s="4"/>
    </row>
    <row r="217" spans="1:31" ht="14.25" x14ac:dyDescent="0.4">
      <c r="A217" s="3">
        <v>2010</v>
      </c>
      <c r="B217" s="7">
        <v>30</v>
      </c>
      <c r="C217" s="23">
        <v>5.8763342398543505</v>
      </c>
      <c r="D217" s="24">
        <v>3.0394511944359957E-2</v>
      </c>
      <c r="E217" s="4">
        <v>0.29456603619805</v>
      </c>
      <c r="F217" s="25">
        <v>7.7768600000000001</v>
      </c>
      <c r="G217" s="38">
        <v>97.104320000000001</v>
      </c>
      <c r="H217" s="1">
        <v>7.4322766858771141</v>
      </c>
      <c r="I217" s="27">
        <v>0.61379310344827587</v>
      </c>
      <c r="J217" s="3">
        <v>4.8290334782266502</v>
      </c>
      <c r="K217" s="28">
        <v>6.141181125105347</v>
      </c>
      <c r="L217" s="1">
        <v>8.4499630511196777</v>
      </c>
      <c r="M217" s="1">
        <v>114.12</v>
      </c>
      <c r="N217" s="1">
        <v>104.85</v>
      </c>
      <c r="O217" s="39">
        <v>3.6356921481364219</v>
      </c>
      <c r="P217" s="23">
        <f t="shared" si="3"/>
        <v>8.2594294467500227</v>
      </c>
      <c r="Q217" s="39">
        <v>9.58336044958698</v>
      </c>
      <c r="R217" s="39">
        <v>3863.8889170744101</v>
      </c>
      <c r="S217" s="31">
        <v>0</v>
      </c>
      <c r="T217" s="38">
        <v>69.989999999999995</v>
      </c>
      <c r="U217" s="38">
        <v>70.33</v>
      </c>
      <c r="V217" s="38">
        <v>165.80600000000001</v>
      </c>
      <c r="W217" s="39">
        <v>17.737728040809824</v>
      </c>
      <c r="X217" s="39">
        <v>4.1502463718131404</v>
      </c>
      <c r="Y217" s="39">
        <v>2.1779314459592496</v>
      </c>
      <c r="Z217" s="39">
        <v>13.862189816306801</v>
      </c>
      <c r="AA217" s="25">
        <v>0.67639799336464024</v>
      </c>
      <c r="AB217" s="40">
        <v>6.141181125105347</v>
      </c>
      <c r="AC217" s="9"/>
      <c r="AD217" s="9"/>
      <c r="AE217" s="4"/>
    </row>
    <row r="218" spans="1:31" ht="14.25" x14ac:dyDescent="0.4">
      <c r="A218" s="3">
        <v>2010</v>
      </c>
      <c r="B218" s="7">
        <v>31</v>
      </c>
      <c r="C218" s="23">
        <v>7.0653571394856272</v>
      </c>
      <c r="D218" s="24">
        <v>3.5211781620357735E-2</v>
      </c>
      <c r="E218" s="4">
        <v>0.26730274376525598</v>
      </c>
      <c r="F218" s="25">
        <v>8.1445799999999995</v>
      </c>
      <c r="G218" s="38">
        <v>95.335220000000007</v>
      </c>
      <c r="H218" s="1">
        <v>8.6010691581403407</v>
      </c>
      <c r="I218" s="27">
        <v>0.50344299923488911</v>
      </c>
      <c r="J218" s="3">
        <v>5.9296689274411047</v>
      </c>
      <c r="K218" s="28">
        <v>8.2219092310259434</v>
      </c>
      <c r="L218" s="44">
        <v>8.4430513725358747</v>
      </c>
      <c r="M218" s="44">
        <v>106.34</v>
      </c>
      <c r="N218" s="44">
        <v>103.22</v>
      </c>
      <c r="O218" s="39">
        <v>5.1213414960788342</v>
      </c>
      <c r="P218" s="23">
        <f t="shared" si="3"/>
        <v>7.9832297176593405</v>
      </c>
      <c r="Q218" s="39">
        <v>8.6409087764073202</v>
      </c>
      <c r="R218" s="39">
        <v>2931.3833323008698</v>
      </c>
      <c r="S218" s="31">
        <v>0</v>
      </c>
      <c r="T218" s="38">
        <v>58.98</v>
      </c>
      <c r="U218" s="38">
        <v>623.49</v>
      </c>
      <c r="V218" s="38">
        <v>421.61</v>
      </c>
      <c r="W218" s="39">
        <v>78.66</v>
      </c>
      <c r="X218" s="39">
        <v>42.26</v>
      </c>
      <c r="Y218" s="39">
        <v>10.26</v>
      </c>
      <c r="Z218" s="39">
        <v>36.380000000000003</v>
      </c>
      <c r="AA218" s="25">
        <v>0.42629875981772319</v>
      </c>
      <c r="AB218" s="40">
        <v>8.2219092310259434</v>
      </c>
      <c r="AC218" s="12"/>
      <c r="AD218" s="12"/>
      <c r="AE218" s="10"/>
    </row>
    <row r="219" spans="1:31" ht="14.25" x14ac:dyDescent="0.4">
      <c r="A219" s="3">
        <v>2011</v>
      </c>
      <c r="B219" s="7">
        <v>1</v>
      </c>
      <c r="C219" s="23">
        <v>4.8023803552757967</v>
      </c>
      <c r="D219" s="24">
        <v>4.5604758757435554E-2</v>
      </c>
      <c r="E219" s="4">
        <v>0.222099174661155</v>
      </c>
      <c r="F219" s="25">
        <v>11.554969377236068</v>
      </c>
      <c r="G219" s="42"/>
      <c r="H219" s="1">
        <v>9.6959669499361461</v>
      </c>
      <c r="I219" s="27">
        <v>0.6785714285714286</v>
      </c>
      <c r="J219" s="3">
        <v>4.0613047081439007</v>
      </c>
      <c r="K219" s="28">
        <v>5.3437686294519544</v>
      </c>
      <c r="L219" s="1">
        <v>9.5980283999816667</v>
      </c>
      <c r="M219" s="1">
        <v>109.51</v>
      </c>
      <c r="N219" s="1">
        <v>112.49</v>
      </c>
      <c r="O219" s="1">
        <v>2.6246685921631592</v>
      </c>
      <c r="P219" s="23">
        <f t="shared" si="3"/>
        <v>8.6726984558025269</v>
      </c>
      <c r="Q219" s="1">
        <v>11.399657354482599</v>
      </c>
      <c r="R219" s="1">
        <v>5841.2404308013602</v>
      </c>
      <c r="S219" s="31">
        <v>0</v>
      </c>
      <c r="T219" s="1">
        <v>0.2</v>
      </c>
      <c r="U219" s="1">
        <v>28.4</v>
      </c>
      <c r="V219" s="1">
        <v>90.3</v>
      </c>
      <c r="W219" s="1">
        <v>6.8</v>
      </c>
      <c r="X219" s="1">
        <v>0.9</v>
      </c>
      <c r="Y219" s="1">
        <v>0.7</v>
      </c>
      <c r="Z219" s="1">
        <v>5.4</v>
      </c>
      <c r="AA219" s="25">
        <v>0.69200264375413079</v>
      </c>
      <c r="AB219" s="45">
        <v>5.3437686294519544</v>
      </c>
      <c r="AC219" s="9"/>
      <c r="AD219" s="9"/>
      <c r="AE219" s="4"/>
    </row>
    <row r="220" spans="1:31" ht="14.25" x14ac:dyDescent="0.4">
      <c r="A220" s="3">
        <v>2011</v>
      </c>
      <c r="B220" s="7">
        <v>2</v>
      </c>
      <c r="C220" s="23">
        <v>5.0863610046243917</v>
      </c>
      <c r="D220" s="24">
        <v>5.2136752136752132E-2</v>
      </c>
      <c r="E220" s="4">
        <v>0.217495950945193</v>
      </c>
      <c r="F220" s="25">
        <v>10.399945548597877</v>
      </c>
      <c r="G220" s="42"/>
      <c r="H220" s="1">
        <v>9.3332020450495268</v>
      </c>
      <c r="I220" s="27">
        <v>0.625</v>
      </c>
      <c r="J220" s="3">
        <v>4.2929221595910612</v>
      </c>
      <c r="K220" s="28">
        <v>5.8230458954830189</v>
      </c>
      <c r="L220" s="1">
        <v>9.4190766349415878</v>
      </c>
      <c r="M220" s="1">
        <v>108.93</v>
      </c>
      <c r="N220" s="1">
        <v>106.19</v>
      </c>
      <c r="O220" s="1">
        <v>3.1945831322991562</v>
      </c>
      <c r="P220" s="23">
        <f t="shared" si="3"/>
        <v>8.6659628578110794</v>
      </c>
      <c r="Q220" s="1">
        <v>12.3127912150909</v>
      </c>
      <c r="R220" s="1">
        <v>5802.0283900081504</v>
      </c>
      <c r="S220" s="31">
        <v>0</v>
      </c>
      <c r="T220" s="1">
        <v>10.7</v>
      </c>
      <c r="U220" s="1">
        <v>54.2</v>
      </c>
      <c r="V220" s="1">
        <v>94.4</v>
      </c>
      <c r="W220" s="1">
        <v>11.4</v>
      </c>
      <c r="X220" s="1">
        <v>3.9</v>
      </c>
      <c r="Y220" s="1">
        <v>1.7</v>
      </c>
      <c r="Z220" s="1">
        <v>7.4</v>
      </c>
      <c r="AA220" s="25">
        <v>0.66410256410256407</v>
      </c>
      <c r="AB220" s="45">
        <v>5.8230458954830189</v>
      </c>
      <c r="AC220" s="9"/>
      <c r="AD220" s="9"/>
      <c r="AE220" s="4"/>
    </row>
    <row r="221" spans="1:31" ht="14.25" x14ac:dyDescent="0.4">
      <c r="A221" s="3">
        <v>2011</v>
      </c>
      <c r="B221" s="7">
        <v>3</v>
      </c>
      <c r="C221" s="23">
        <v>8.0623067199743552</v>
      </c>
      <c r="D221" s="24">
        <v>3.7190694917765596E-2</v>
      </c>
      <c r="E221" s="4">
        <v>0.261899957620851</v>
      </c>
      <c r="F221" s="25">
        <v>8.6658678836361069</v>
      </c>
      <c r="G221" s="1">
        <v>111.8</v>
      </c>
      <c r="H221" s="1">
        <v>10.107071455032496</v>
      </c>
      <c r="I221" s="27">
        <v>0.61822125813449025</v>
      </c>
      <c r="J221" s="3">
        <v>7.2676440530319804</v>
      </c>
      <c r="K221" s="28">
        <v>8.4330721787508303</v>
      </c>
      <c r="L221" s="1">
        <v>8.8706208686868635</v>
      </c>
      <c r="M221" s="1">
        <v>107.66</v>
      </c>
      <c r="N221" s="1">
        <v>114.22</v>
      </c>
      <c r="O221" s="1">
        <v>5.7878172035992748</v>
      </c>
      <c r="P221" s="23">
        <f t="shared" si="3"/>
        <v>8.6765368813959149</v>
      </c>
      <c r="Q221" s="1">
        <v>11.6244694335369</v>
      </c>
      <c r="R221" s="1">
        <v>5863.7046836682102</v>
      </c>
      <c r="S221" s="31">
        <v>0</v>
      </c>
      <c r="T221" s="1">
        <v>60.2</v>
      </c>
      <c r="U221" s="1">
        <v>1276.0999999999999</v>
      </c>
      <c r="V221" s="1">
        <v>1639.6</v>
      </c>
      <c r="W221" s="1">
        <v>152.4</v>
      </c>
      <c r="X221" s="1">
        <v>47.1</v>
      </c>
      <c r="Y221" s="1">
        <v>27</v>
      </c>
      <c r="Z221" s="1">
        <v>99.7</v>
      </c>
      <c r="AA221" s="25">
        <v>0.71647081618929298</v>
      </c>
      <c r="AB221" s="45">
        <v>8.4330721787508303</v>
      </c>
      <c r="AC221" s="9"/>
      <c r="AD221" s="9"/>
      <c r="AE221" s="4"/>
    </row>
    <row r="222" spans="1:31" ht="14.25" x14ac:dyDescent="0.4">
      <c r="A222" s="3">
        <v>2011</v>
      </c>
      <c r="B222" s="7">
        <v>4</v>
      </c>
      <c r="C222" s="23">
        <v>7.0842264220979159</v>
      </c>
      <c r="D222" s="24">
        <v>3.0178543213777845E-2</v>
      </c>
      <c r="E222" s="4">
        <v>0.58413742293753002</v>
      </c>
      <c r="F222" s="25">
        <v>9.1529318268200814</v>
      </c>
      <c r="G222" s="1">
        <v>111.2</v>
      </c>
      <c r="H222" s="1">
        <v>9.3270161281581867</v>
      </c>
      <c r="I222" s="27">
        <v>0.46305418719211822</v>
      </c>
      <c r="J222" s="3">
        <v>6.4668132410104162</v>
      </c>
      <c r="K222" s="28">
        <v>7.1853112551349092</v>
      </c>
      <c r="L222" s="1">
        <v>8.6307718454784474</v>
      </c>
      <c r="M222" s="1">
        <v>108.64</v>
      </c>
      <c r="N222" s="1">
        <v>114.98</v>
      </c>
      <c r="O222" s="1">
        <v>4.7414478042806394</v>
      </c>
      <c r="P222" s="23">
        <f t="shared" si="3"/>
        <v>8.7030903548046261</v>
      </c>
      <c r="Q222" s="1">
        <v>10.484290715256</v>
      </c>
      <c r="R222" s="1">
        <v>6021.4920402090502</v>
      </c>
      <c r="S222" s="31">
        <v>0</v>
      </c>
      <c r="T222" s="1">
        <v>0.5</v>
      </c>
      <c r="U222" s="1">
        <v>240.3</v>
      </c>
      <c r="V222" s="1">
        <v>854.6</v>
      </c>
      <c r="W222" s="1">
        <v>39.299999999999997</v>
      </c>
      <c r="X222" s="1">
        <v>19.3</v>
      </c>
      <c r="Y222" s="1">
        <v>9</v>
      </c>
      <c r="Z222" s="1">
        <v>47</v>
      </c>
      <c r="AA222" s="25">
        <v>0.86582925159319535</v>
      </c>
      <c r="AB222" s="45">
        <v>7.1853112551349092</v>
      </c>
      <c r="AC222" s="9"/>
      <c r="AD222" s="9"/>
      <c r="AE222" s="4"/>
    </row>
    <row r="223" spans="1:31" ht="14.25" x14ac:dyDescent="0.4">
      <c r="A223" s="3">
        <v>2011</v>
      </c>
      <c r="B223" s="7">
        <v>5</v>
      </c>
      <c r="C223" s="23">
        <v>7.7780020723548855</v>
      </c>
      <c r="D223" s="24">
        <v>2.4880800011251918E-2</v>
      </c>
      <c r="E223" s="4">
        <v>0.364604880449928</v>
      </c>
      <c r="F223" s="25">
        <v>9.226929802648014</v>
      </c>
      <c r="G223" s="1">
        <v>111.2</v>
      </c>
      <c r="H223" s="1">
        <v>9.5721934860213373</v>
      </c>
      <c r="I223" s="27">
        <v>0.55375552282768781</v>
      </c>
      <c r="J223" s="3">
        <v>6.2958746722505401</v>
      </c>
      <c r="K223" s="28">
        <v>8.0302142941245265</v>
      </c>
      <c r="L223" s="1">
        <v>8.801108177298774</v>
      </c>
      <c r="M223" s="1">
        <v>109.85</v>
      </c>
      <c r="N223" s="1">
        <v>113.64</v>
      </c>
      <c r="O223" s="1">
        <v>5.17558460116574</v>
      </c>
      <c r="P223" s="23">
        <f t="shared" si="3"/>
        <v>8.3122231420373911</v>
      </c>
      <c r="Q223" s="1">
        <v>7.0708817023396904</v>
      </c>
      <c r="R223" s="1">
        <v>4073.3585798497602</v>
      </c>
      <c r="S223" s="31">
        <v>0</v>
      </c>
      <c r="T223" s="1">
        <v>77.900000000000006</v>
      </c>
      <c r="U223" s="1">
        <v>170.9</v>
      </c>
      <c r="V223" s="1">
        <v>1632.1</v>
      </c>
      <c r="W223" s="1">
        <v>81</v>
      </c>
      <c r="X223" s="1">
        <v>30</v>
      </c>
      <c r="Y223" s="1">
        <v>14.7</v>
      </c>
      <c r="Z223" s="1">
        <v>49.9</v>
      </c>
      <c r="AA223" s="25">
        <v>0.78221915920055141</v>
      </c>
      <c r="AB223" s="45">
        <v>8.0302142941245265</v>
      </c>
      <c r="AC223" s="9"/>
      <c r="AD223" s="9"/>
      <c r="AE223" s="4"/>
    </row>
    <row r="224" spans="1:31" ht="14.25" x14ac:dyDescent="0.4">
      <c r="A224" s="3">
        <v>2011</v>
      </c>
      <c r="B224" s="7">
        <v>6</v>
      </c>
      <c r="C224" s="23">
        <v>7.6184967679430331</v>
      </c>
      <c r="D224" s="24">
        <v>3.4879513713003837E-2</v>
      </c>
      <c r="E224" s="4">
        <v>0.27951980389347503</v>
      </c>
      <c r="F224" s="25">
        <v>9.4670528602461985</v>
      </c>
      <c r="G224" s="1">
        <v>116.4</v>
      </c>
      <c r="H224" s="1">
        <v>10.009049547895556</v>
      </c>
      <c r="I224" s="27">
        <v>0.61555555555555552</v>
      </c>
      <c r="J224" s="3">
        <v>6.497724765251041</v>
      </c>
      <c r="K224" s="28">
        <v>7.3704824992570961</v>
      </c>
      <c r="L224" s="1">
        <v>9.0235890181028431</v>
      </c>
      <c r="M224" s="1">
        <v>111.2</v>
      </c>
      <c r="N224" s="1">
        <v>113.85</v>
      </c>
      <c r="O224" s="1">
        <v>4.9739713097246643</v>
      </c>
      <c r="P224" s="23">
        <f t="shared" si="3"/>
        <v>8.7040538890938421</v>
      </c>
      <c r="Q224" s="1">
        <v>8.6964023829630399</v>
      </c>
      <c r="R224" s="1">
        <v>6027.2967503315604</v>
      </c>
      <c r="S224" s="31">
        <v>0</v>
      </c>
      <c r="T224" s="1">
        <v>505.1</v>
      </c>
      <c r="U224" s="1">
        <v>3.7</v>
      </c>
      <c r="V224" s="1">
        <v>1360.3</v>
      </c>
      <c r="W224" s="1">
        <v>69.7</v>
      </c>
      <c r="X224" s="1">
        <v>12.2</v>
      </c>
      <c r="Y224" s="1">
        <v>12.4</v>
      </c>
      <c r="Z224" s="1">
        <v>50.4</v>
      </c>
      <c r="AA224" s="25">
        <v>0.76459946450539118</v>
      </c>
      <c r="AB224" s="45">
        <v>7.3704824992570961</v>
      </c>
      <c r="AC224" s="9"/>
      <c r="AD224" s="9"/>
      <c r="AE224" s="4"/>
    </row>
    <row r="225" spans="1:31" ht="14.25" x14ac:dyDescent="0.4">
      <c r="A225" s="3">
        <v>2011</v>
      </c>
      <c r="B225" s="7">
        <v>7</v>
      </c>
      <c r="C225" s="23">
        <v>8.0618022745383477</v>
      </c>
      <c r="D225" s="24">
        <v>3.7378166708155407E-2</v>
      </c>
      <c r="E225" s="4">
        <v>0.32135412665743401</v>
      </c>
      <c r="F225" s="25">
        <v>9.1010150695344993</v>
      </c>
      <c r="G225" s="1">
        <v>115.3</v>
      </c>
      <c r="H225" s="1">
        <v>9.2656643821037541</v>
      </c>
      <c r="I225" s="27">
        <v>0.63961038961038963</v>
      </c>
      <c r="J225" s="3">
        <v>6.2347440035084922</v>
      </c>
      <c r="K225" s="28">
        <v>7.4996999540329199</v>
      </c>
      <c r="L225" s="1">
        <v>8.9239907447581803</v>
      </c>
      <c r="M225" s="1">
        <v>115.66</v>
      </c>
      <c r="N225" s="1">
        <v>113.8</v>
      </c>
      <c r="O225" s="1">
        <v>5.2740246739789924</v>
      </c>
      <c r="P225" s="23">
        <f t="shared" si="3"/>
        <v>8.5575411792364466</v>
      </c>
      <c r="Q225" s="1">
        <v>5.73449134278186</v>
      </c>
      <c r="R225" s="1">
        <v>5205.8651334551096</v>
      </c>
      <c r="S225" s="31">
        <v>0</v>
      </c>
      <c r="T225" s="1">
        <v>623.5</v>
      </c>
      <c r="U225" s="1">
        <v>1.3</v>
      </c>
      <c r="V225" s="1">
        <v>2339</v>
      </c>
      <c r="W225" s="1">
        <v>69.400000000000006</v>
      </c>
      <c r="X225" s="1">
        <v>6.8</v>
      </c>
      <c r="Y225" s="1">
        <v>13.2</v>
      </c>
      <c r="Z225" s="1">
        <v>105.8</v>
      </c>
      <c r="AA225" s="25">
        <v>0.87032533558010838</v>
      </c>
      <c r="AB225" s="45">
        <v>7.4996999540329199</v>
      </c>
      <c r="AC225" s="9"/>
      <c r="AD225" s="9"/>
      <c r="AE225" s="4"/>
    </row>
    <row r="226" spans="1:31" ht="14.25" x14ac:dyDescent="0.4">
      <c r="A226" s="3">
        <v>2011</v>
      </c>
      <c r="B226" s="7">
        <v>8</v>
      </c>
      <c r="C226" s="23">
        <v>8.6252580470481419</v>
      </c>
      <c r="D226" s="24">
        <v>1.8686236490521889E-2</v>
      </c>
      <c r="E226" s="4">
        <v>1</v>
      </c>
      <c r="F226" s="25">
        <v>9.114799181376311</v>
      </c>
      <c r="G226" s="1">
        <v>114.8</v>
      </c>
      <c r="H226" s="1">
        <v>9.4400225001299756</v>
      </c>
      <c r="I226" s="27">
        <v>0.55562784645413144</v>
      </c>
      <c r="J226" s="3">
        <v>6.5187194678248499</v>
      </c>
      <c r="K226" s="28">
        <v>8.3739461832478952</v>
      </c>
      <c r="L226" s="1">
        <v>8.9346790927510291</v>
      </c>
      <c r="M226" s="1">
        <v>117.54</v>
      </c>
      <c r="N226" s="1">
        <v>116.69</v>
      </c>
      <c r="O226" s="1">
        <v>5.4310984777818554</v>
      </c>
      <c r="P226" s="23">
        <f t="shared" si="3"/>
        <v>8.482761630811698</v>
      </c>
      <c r="Q226" s="1">
        <v>4.5337585827448903</v>
      </c>
      <c r="R226" s="1">
        <v>4830.7723022551399</v>
      </c>
      <c r="S226" s="31">
        <v>0</v>
      </c>
      <c r="T226" s="1">
        <v>2062.1</v>
      </c>
      <c r="U226" s="1">
        <v>103.8</v>
      </c>
      <c r="V226" s="1">
        <v>2675.8</v>
      </c>
      <c r="W226" s="1">
        <v>81.900000000000006</v>
      </c>
      <c r="X226" s="1">
        <v>49.1</v>
      </c>
      <c r="Y226" s="1">
        <v>34.1</v>
      </c>
      <c r="Z226" s="1">
        <v>63.4</v>
      </c>
      <c r="AA226" s="25">
        <v>0.94109417568662102</v>
      </c>
      <c r="AB226" s="45">
        <v>8.3739461832478952</v>
      </c>
      <c r="AC226" s="9"/>
      <c r="AD226" s="9"/>
      <c r="AE226" s="4"/>
    </row>
    <row r="227" spans="1:31" ht="14.25" x14ac:dyDescent="0.4">
      <c r="A227" s="3">
        <v>2011</v>
      </c>
      <c r="B227" s="7">
        <v>9</v>
      </c>
      <c r="C227" s="23">
        <v>4.8040210447332568</v>
      </c>
      <c r="D227" s="24">
        <v>2.9955067398901646E-2</v>
      </c>
      <c r="E227" s="4">
        <v>0.33849989352216298</v>
      </c>
      <c r="F227" s="25">
        <v>10.483396757545744</v>
      </c>
      <c r="G227" s="42"/>
      <c r="H227" s="1">
        <v>9.8624410536499862</v>
      </c>
      <c r="I227" s="27">
        <v>0.625</v>
      </c>
      <c r="J227" s="3">
        <v>3.5079569182336892</v>
      </c>
      <c r="K227" s="28">
        <v>5.2963153638773637</v>
      </c>
      <c r="L227" s="1">
        <v>9.683700860659517</v>
      </c>
      <c r="M227" s="1">
        <v>109.81</v>
      </c>
      <c r="N227" s="1">
        <v>119.58</v>
      </c>
      <c r="O227" s="1">
        <v>2.4849066497880004</v>
      </c>
      <c r="P227" s="23">
        <f t="shared" si="3"/>
        <v>9.2580513800323843</v>
      </c>
      <c r="Q227" s="1">
        <v>16.3551145625527</v>
      </c>
      <c r="R227" s="1">
        <v>10488.6749726464</v>
      </c>
      <c r="S227" s="31">
        <v>0</v>
      </c>
      <c r="T227" s="1">
        <v>88.9</v>
      </c>
      <c r="U227" s="1">
        <v>24.1</v>
      </c>
      <c r="V227" s="1">
        <v>2.8</v>
      </c>
      <c r="W227" s="1">
        <v>6.4</v>
      </c>
      <c r="X227" s="1">
        <v>0.8</v>
      </c>
      <c r="Y227" s="1">
        <v>0.6</v>
      </c>
      <c r="Z227" s="1">
        <v>4.2</v>
      </c>
      <c r="AA227" s="25">
        <v>0.46505242136794805</v>
      </c>
      <c r="AB227" s="45">
        <v>5.2963153638773637</v>
      </c>
      <c r="AC227" s="9"/>
      <c r="AD227" s="9"/>
      <c r="AE227" s="4"/>
    </row>
    <row r="228" spans="1:31" ht="14.25" x14ac:dyDescent="0.4">
      <c r="A228" s="3">
        <v>2011</v>
      </c>
      <c r="B228" s="7">
        <v>10</v>
      </c>
      <c r="C228" s="23">
        <v>8.1040385948236935</v>
      </c>
      <c r="D228" s="24">
        <v>4.4002505480739119E-2</v>
      </c>
      <c r="E228" s="4">
        <v>0.33080314935920102</v>
      </c>
      <c r="F228" s="25">
        <v>9.1626723390845353</v>
      </c>
      <c r="G228" s="1">
        <v>111.2</v>
      </c>
      <c r="H228" s="1">
        <v>10.80182345688012</v>
      </c>
      <c r="I228" s="27">
        <v>0.67732558139534882</v>
      </c>
      <c r="J228" s="3">
        <v>6.7113631949714003</v>
      </c>
      <c r="K228" s="28">
        <v>8.2474558122192683</v>
      </c>
      <c r="L228" s="1">
        <v>9.2877642689409861</v>
      </c>
      <c r="M228" s="1">
        <v>108.41</v>
      </c>
      <c r="N228" s="1">
        <v>114.53</v>
      </c>
      <c r="O228" s="1">
        <v>5.8206762261277003</v>
      </c>
      <c r="P228" s="23">
        <f t="shared" si="3"/>
        <v>9.2317354506293725</v>
      </c>
      <c r="Q228" s="1">
        <v>15.197528518501301</v>
      </c>
      <c r="R228" s="1">
        <v>10216.2559438061</v>
      </c>
      <c r="S228" s="31">
        <v>0</v>
      </c>
      <c r="T228" s="1">
        <v>1864.2</v>
      </c>
      <c r="U228" s="1">
        <v>1023.2</v>
      </c>
      <c r="V228" s="1">
        <v>226.2</v>
      </c>
      <c r="W228" s="1">
        <v>173.9</v>
      </c>
      <c r="X228" s="1">
        <v>47.5</v>
      </c>
      <c r="Y228" s="1">
        <v>20.399999999999999</v>
      </c>
      <c r="Z228" s="1">
        <v>95.4</v>
      </c>
      <c r="AA228" s="25">
        <v>0.69412255976615511</v>
      </c>
      <c r="AB228" s="45">
        <v>8.2474558122192683</v>
      </c>
      <c r="AC228" s="9"/>
      <c r="AD228" s="9"/>
      <c r="AE228" s="4"/>
    </row>
    <row r="229" spans="1:31" ht="14.25" x14ac:dyDescent="0.4">
      <c r="A229" s="3">
        <v>2011</v>
      </c>
      <c r="B229" s="7">
        <v>11</v>
      </c>
      <c r="C229" s="23">
        <v>6.6613431007285726</v>
      </c>
      <c r="D229" s="24">
        <v>3.7397977829211844E-2</v>
      </c>
      <c r="E229" s="4">
        <v>0.339985462936787</v>
      </c>
      <c r="F229" s="25">
        <v>8.8203531808920079</v>
      </c>
      <c r="G229" s="1">
        <v>113.4</v>
      </c>
      <c r="H229" s="1">
        <v>10.383405930318821</v>
      </c>
      <c r="I229" s="27">
        <v>0.63109048723897909</v>
      </c>
      <c r="J229" s="3">
        <v>6.4244799693031522</v>
      </c>
      <c r="K229" s="28">
        <v>7.2839975284133978</v>
      </c>
      <c r="L229" s="1">
        <v>9.4781283629499775</v>
      </c>
      <c r="M229" s="1">
        <v>109.3</v>
      </c>
      <c r="N229" s="1">
        <v>114.08</v>
      </c>
      <c r="O229" s="1">
        <v>4.5228749432612609</v>
      </c>
      <c r="P229" s="23">
        <f t="shared" si="3"/>
        <v>9.3934271541360275</v>
      </c>
      <c r="Q229" s="1">
        <v>16.950444955164802</v>
      </c>
      <c r="R229" s="1">
        <v>12009.1862187062</v>
      </c>
      <c r="S229" s="31">
        <v>0</v>
      </c>
      <c r="T229" s="1">
        <v>649</v>
      </c>
      <c r="U229" s="1">
        <v>27</v>
      </c>
      <c r="V229" s="1">
        <v>14.6</v>
      </c>
      <c r="W229" s="1">
        <v>51.6</v>
      </c>
      <c r="X229" s="1">
        <v>11.9</v>
      </c>
      <c r="Y229" s="1">
        <v>7.4</v>
      </c>
      <c r="Z229" s="1">
        <v>21.3</v>
      </c>
      <c r="AA229" s="25">
        <v>0.50923782839972387</v>
      </c>
      <c r="AB229" s="45">
        <v>7.2839975284133978</v>
      </c>
      <c r="AC229" s="9"/>
      <c r="AD229" s="9"/>
      <c r="AE229" s="4"/>
    </row>
    <row r="230" spans="1:31" ht="14.25" x14ac:dyDescent="0.4">
      <c r="A230" s="3">
        <v>2011</v>
      </c>
      <c r="B230" s="7">
        <v>12</v>
      </c>
      <c r="C230" s="23">
        <v>8.0505439299830748</v>
      </c>
      <c r="D230" s="24">
        <v>3.6540358421350123E-2</v>
      </c>
      <c r="E230" s="4">
        <v>0.37457224924417498</v>
      </c>
      <c r="F230" s="25">
        <v>8.2483056069008018</v>
      </c>
      <c r="G230" s="1">
        <v>114.5</v>
      </c>
      <c r="H230" s="1">
        <v>9.635650590138253</v>
      </c>
      <c r="I230" s="27">
        <v>0.84889901290812453</v>
      </c>
      <c r="J230" s="3">
        <v>7.3085494954404027</v>
      </c>
      <c r="K230" s="28">
        <v>8.1740547851758301</v>
      </c>
      <c r="L230" s="1">
        <v>8.7374846794618204</v>
      </c>
      <c r="M230" s="1">
        <v>110.31</v>
      </c>
      <c r="N230" s="1">
        <v>109.97</v>
      </c>
      <c r="O230" s="1">
        <v>5.7981831500776853</v>
      </c>
      <c r="P230" s="23">
        <f t="shared" si="3"/>
        <v>9.2436291984532417</v>
      </c>
      <c r="Q230" s="1">
        <v>15.4402207501186</v>
      </c>
      <c r="R230" s="1">
        <v>10338.4909911634</v>
      </c>
      <c r="S230" s="31">
        <v>0</v>
      </c>
      <c r="T230" s="1">
        <v>1387.1</v>
      </c>
      <c r="U230" s="1">
        <v>1215.7</v>
      </c>
      <c r="V230" s="1">
        <v>362.6</v>
      </c>
      <c r="W230" s="1">
        <v>114.4</v>
      </c>
      <c r="X230" s="1">
        <v>36.1</v>
      </c>
      <c r="Y230" s="1">
        <v>32.799999999999997</v>
      </c>
      <c r="Z230" s="1">
        <v>146.4</v>
      </c>
      <c r="AA230" s="25">
        <v>0.73385496902326308</v>
      </c>
      <c r="AB230" s="45">
        <v>8.1740547851758301</v>
      </c>
      <c r="AC230" s="9"/>
      <c r="AD230" s="9"/>
      <c r="AE230" s="4"/>
    </row>
    <row r="231" spans="1:31" ht="14.25" x14ac:dyDescent="0.4">
      <c r="A231" s="3">
        <v>2011</v>
      </c>
      <c r="B231" s="7">
        <v>13</v>
      </c>
      <c r="C231" s="23">
        <v>6.5114481086587386</v>
      </c>
      <c r="D231" s="24">
        <v>5.2891766558754043E-2</v>
      </c>
      <c r="E231" s="4">
        <v>0.41798087430562902</v>
      </c>
      <c r="F231" s="25">
        <v>8.8297166457903113</v>
      </c>
      <c r="G231" s="1">
        <v>114.7</v>
      </c>
      <c r="H231" s="1">
        <v>9.7733891177060475</v>
      </c>
      <c r="I231" s="27">
        <v>0.63909774436090228</v>
      </c>
      <c r="J231" s="3">
        <v>6.4303160742337795</v>
      </c>
      <c r="K231" s="28">
        <v>6.8747154249039371</v>
      </c>
      <c r="L231" s="1">
        <v>9.0800722206121716</v>
      </c>
      <c r="M231" s="1">
        <v>114.38</v>
      </c>
      <c r="N231" s="1">
        <v>107.59</v>
      </c>
      <c r="O231" s="1">
        <v>4.7949637576207467</v>
      </c>
      <c r="P231" s="23">
        <f t="shared" si="3"/>
        <v>9.4049073633648632</v>
      </c>
      <c r="Q231" s="1">
        <v>18.729563664060102</v>
      </c>
      <c r="R231" s="1">
        <v>12147.8486028396</v>
      </c>
      <c r="S231" s="31">
        <v>0</v>
      </c>
      <c r="T231" s="1">
        <v>514.1</v>
      </c>
      <c r="U231" s="1">
        <v>0.8</v>
      </c>
      <c r="V231" s="1">
        <v>16.600000000000001</v>
      </c>
      <c r="W231" s="1">
        <v>47.6</v>
      </c>
      <c r="X231" s="1">
        <v>17</v>
      </c>
      <c r="Y231" s="1">
        <v>24.5</v>
      </c>
      <c r="Z231" s="1">
        <v>31.9</v>
      </c>
      <c r="AA231" s="25">
        <v>0.53670487356724117</v>
      </c>
      <c r="AB231" s="45">
        <v>6.8747154249039371</v>
      </c>
      <c r="AC231" s="9"/>
      <c r="AD231" s="9"/>
      <c r="AE231" s="4"/>
    </row>
    <row r="232" spans="1:31" ht="14.25" x14ac:dyDescent="0.4">
      <c r="A232" s="3">
        <v>2011</v>
      </c>
      <c r="B232" s="7">
        <v>14</v>
      </c>
      <c r="C232" s="23">
        <v>7.6269599938613721</v>
      </c>
      <c r="D232" s="24">
        <v>2.566158781074579E-2</v>
      </c>
      <c r="E232" s="4">
        <v>0.35036566629655302</v>
      </c>
      <c r="F232" s="25">
        <v>8.7366524636106266</v>
      </c>
      <c r="G232" s="1">
        <v>112.2</v>
      </c>
      <c r="H232" s="1">
        <v>9.3675851173848592</v>
      </c>
      <c r="I232" s="27">
        <v>0.60279069767441862</v>
      </c>
      <c r="J232" s="3">
        <v>6.7446597126730721</v>
      </c>
      <c r="K232" s="28">
        <v>7.5324630063195617</v>
      </c>
      <c r="L232" s="1">
        <v>8.8380585576582504</v>
      </c>
      <c r="M232" s="1">
        <v>114.67</v>
      </c>
      <c r="N232" s="1">
        <v>108.87</v>
      </c>
      <c r="O232" s="1">
        <v>4.9473404437239425</v>
      </c>
      <c r="P232" s="23">
        <f t="shared" si="3"/>
        <v>9.403232707350405</v>
      </c>
      <c r="Q232" s="1">
        <v>17.391097520513402</v>
      </c>
      <c r="R232" s="1">
        <v>12127.5221597646</v>
      </c>
      <c r="S232" s="31">
        <v>0</v>
      </c>
      <c r="T232" s="1">
        <v>1950.1</v>
      </c>
      <c r="U232" s="1">
        <v>2.2000000000000002</v>
      </c>
      <c r="V232" s="1">
        <v>10.5</v>
      </c>
      <c r="W232" s="1">
        <v>43.8</v>
      </c>
      <c r="X232" s="1">
        <v>22.2</v>
      </c>
      <c r="Y232" s="1">
        <v>21.3</v>
      </c>
      <c r="Z232" s="1">
        <v>53.5</v>
      </c>
      <c r="AA232" s="25">
        <v>0.66525114821025</v>
      </c>
      <c r="AB232" s="45">
        <v>7.5324630063195617</v>
      </c>
      <c r="AC232" s="9"/>
      <c r="AD232" s="9"/>
      <c r="AE232" s="4"/>
    </row>
    <row r="233" spans="1:31" ht="14.25" x14ac:dyDescent="0.4">
      <c r="A233" s="3">
        <v>2011</v>
      </c>
      <c r="B233" s="7">
        <v>15</v>
      </c>
      <c r="C233" s="23">
        <v>8.3953192996063102</v>
      </c>
      <c r="D233" s="24">
        <v>4.3587902884385299E-2</v>
      </c>
      <c r="E233" s="4">
        <v>0.218605193507135</v>
      </c>
      <c r="F233" s="25">
        <v>8.6726953582108965</v>
      </c>
      <c r="G233" s="1">
        <v>116.3</v>
      </c>
      <c r="H233" s="1">
        <v>10.722426722402407</v>
      </c>
      <c r="I233" s="27">
        <v>0.80349551251771378</v>
      </c>
      <c r="J233" s="3">
        <v>7.5914630481473369</v>
      </c>
      <c r="K233" s="28">
        <v>8.514569753209523</v>
      </c>
      <c r="L233" s="1">
        <v>9.0290702622180063</v>
      </c>
      <c r="M233" s="1">
        <v>108.37</v>
      </c>
      <c r="N233" s="1">
        <v>114.7</v>
      </c>
      <c r="O233" s="1">
        <v>6.1603630835697958</v>
      </c>
      <c r="P233" s="23">
        <f t="shared" si="3"/>
        <v>8.9326712136142437</v>
      </c>
      <c r="Q233" s="1">
        <v>12.7957369653819</v>
      </c>
      <c r="R233" s="1">
        <v>7575.47408285247</v>
      </c>
      <c r="S233" s="31">
        <v>0</v>
      </c>
      <c r="T233" s="1">
        <v>104</v>
      </c>
      <c r="U233" s="1">
        <v>2103.9</v>
      </c>
      <c r="V233" s="1">
        <v>1978.7</v>
      </c>
      <c r="W233" s="1">
        <v>158.6</v>
      </c>
      <c r="X233" s="1">
        <v>49.7</v>
      </c>
      <c r="Y233" s="1">
        <v>45.7</v>
      </c>
      <c r="Z233" s="1">
        <v>219.7</v>
      </c>
      <c r="AA233" s="25">
        <v>0.6576656174646125</v>
      </c>
      <c r="AB233" s="45">
        <v>8.514569753209523</v>
      </c>
      <c r="AC233" s="9"/>
      <c r="AD233" s="9"/>
      <c r="AE233" s="4"/>
    </row>
    <row r="234" spans="1:31" ht="14.25" x14ac:dyDescent="0.4">
      <c r="A234" s="3">
        <v>2011</v>
      </c>
      <c r="B234" s="7">
        <v>16</v>
      </c>
      <c r="C234" s="23">
        <v>8.6202009414904666</v>
      </c>
      <c r="D234" s="24">
        <v>4.724867799082659E-2</v>
      </c>
      <c r="E234" s="4">
        <v>0.32978816011022499</v>
      </c>
      <c r="F234" s="25">
        <v>8.7044528898151547</v>
      </c>
      <c r="G234" s="1">
        <v>115.2</v>
      </c>
      <c r="H234" s="1">
        <v>10.20103443238207</v>
      </c>
      <c r="I234" s="27">
        <v>0.74289580514208386</v>
      </c>
      <c r="J234" s="3">
        <v>7.8843091555830496</v>
      </c>
      <c r="K234" s="28">
        <v>8.5468296605445442</v>
      </c>
      <c r="L234" s="1">
        <v>8.7954308050400183</v>
      </c>
      <c r="M234" s="1">
        <v>105.85</v>
      </c>
      <c r="N234" s="1">
        <v>111.33</v>
      </c>
      <c r="O234" s="1">
        <v>6.5127849079666138</v>
      </c>
      <c r="P234" s="23">
        <f t="shared" si="3"/>
        <v>8.9383996669843366</v>
      </c>
      <c r="Q234" s="1">
        <v>13.969092722443801</v>
      </c>
      <c r="R234" s="1">
        <v>7618.9943658378797</v>
      </c>
      <c r="S234" s="31">
        <v>0</v>
      </c>
      <c r="T234" s="1">
        <v>474.5</v>
      </c>
      <c r="U234" s="1">
        <v>3123</v>
      </c>
      <c r="V234" s="1">
        <v>1696.5</v>
      </c>
      <c r="W234" s="1">
        <v>245.3</v>
      </c>
      <c r="X234" s="1">
        <v>120.9</v>
      </c>
      <c r="Y234" s="1">
        <v>63.4</v>
      </c>
      <c r="Z234" s="1">
        <v>244.1</v>
      </c>
      <c r="AA234" s="25">
        <v>0.6915054773960978</v>
      </c>
      <c r="AB234" s="45">
        <v>8.5468296605445442</v>
      </c>
      <c r="AC234" s="9"/>
      <c r="AD234" s="9"/>
      <c r="AE234" s="4"/>
    </row>
    <row r="235" spans="1:31" ht="14.25" x14ac:dyDescent="0.4">
      <c r="A235" s="3">
        <v>2011</v>
      </c>
      <c r="B235" s="7">
        <v>17</v>
      </c>
      <c r="C235" s="23">
        <v>7.7784208328300162</v>
      </c>
      <c r="D235" s="24">
        <v>4.4309328805433472E-2</v>
      </c>
      <c r="E235" s="4">
        <v>0.22310556127985101</v>
      </c>
      <c r="F235" s="25">
        <v>9.0471790199778752</v>
      </c>
      <c r="G235" s="1">
        <v>116.2</v>
      </c>
      <c r="H235" s="1">
        <v>9.8849294105467767</v>
      </c>
      <c r="I235" s="27">
        <v>0.69379844961240311</v>
      </c>
      <c r="J235" s="3">
        <v>6.786299256159424</v>
      </c>
      <c r="K235" s="28">
        <v>7.8061671319690005</v>
      </c>
      <c r="L235" s="1">
        <v>8.8389722964360651</v>
      </c>
      <c r="M235" s="1">
        <v>114.87</v>
      </c>
      <c r="N235" s="1">
        <v>111.44</v>
      </c>
      <c r="O235" s="1">
        <v>5.871836059652451</v>
      </c>
      <c r="P235" s="23">
        <f t="shared" si="3"/>
        <v>9.173913488539954</v>
      </c>
      <c r="Q235" s="1">
        <v>16.011847348484999</v>
      </c>
      <c r="R235" s="1">
        <v>9642.2859240035395</v>
      </c>
      <c r="S235" s="31">
        <v>0</v>
      </c>
      <c r="T235" s="1">
        <v>1616.9</v>
      </c>
      <c r="U235" s="1">
        <v>344.8</v>
      </c>
      <c r="V235" s="1">
        <v>276.2</v>
      </c>
      <c r="W235" s="1">
        <v>159.1</v>
      </c>
      <c r="X235" s="1">
        <v>65.3</v>
      </c>
      <c r="Y235" s="1">
        <v>31.2</v>
      </c>
      <c r="Z235" s="1">
        <v>99.3</v>
      </c>
      <c r="AA235" s="25">
        <v>0.51464492608869361</v>
      </c>
      <c r="AB235" s="45">
        <v>7.8061671319690005</v>
      </c>
      <c r="AC235" s="9"/>
      <c r="AD235" s="9"/>
      <c r="AE235" s="4"/>
    </row>
    <row r="236" spans="1:31" ht="14.25" x14ac:dyDescent="0.4">
      <c r="A236" s="3">
        <v>2011</v>
      </c>
      <c r="B236" s="7">
        <v>18</v>
      </c>
      <c r="C236" s="23">
        <v>7.9859607578725837</v>
      </c>
      <c r="D236" s="24">
        <v>2.886217567245894E-2</v>
      </c>
      <c r="E236" s="4">
        <v>0.291638343749754</v>
      </c>
      <c r="F236" s="25">
        <v>8.8070874477873389</v>
      </c>
      <c r="G236" s="1">
        <v>112.6</v>
      </c>
      <c r="H236" s="1">
        <v>9.8868275420429281</v>
      </c>
      <c r="I236" s="27">
        <v>0.59789473684210526</v>
      </c>
      <c r="J236" s="3">
        <v>7.5304317108180596</v>
      </c>
      <c r="K236" s="28">
        <v>7.9238551460757822</v>
      </c>
      <c r="L236" s="1">
        <v>8.7898276137284519</v>
      </c>
      <c r="M236" s="1">
        <v>117.68</v>
      </c>
      <c r="N236" s="1">
        <v>108.05</v>
      </c>
      <c r="O236" s="1">
        <v>5.4910017103775379</v>
      </c>
      <c r="P236" s="23">
        <f t="shared" si="3"/>
        <v>9.2253178404026102</v>
      </c>
      <c r="Q236" s="1">
        <v>16.958256054354301</v>
      </c>
      <c r="R236" s="1">
        <v>10150.901927786899</v>
      </c>
      <c r="S236" s="31">
        <v>0</v>
      </c>
      <c r="T236" s="1">
        <v>2575.4</v>
      </c>
      <c r="U236" s="1">
        <v>10.199999999999999</v>
      </c>
      <c r="V236" s="1">
        <v>188.5</v>
      </c>
      <c r="W236" s="1">
        <v>112.2</v>
      </c>
      <c r="X236" s="1">
        <v>27.3</v>
      </c>
      <c r="Y236" s="1">
        <v>41.2</v>
      </c>
      <c r="Z236" s="1">
        <v>61.8</v>
      </c>
      <c r="AA236" s="25">
        <v>0.58076648417043564</v>
      </c>
      <c r="AB236" s="45">
        <v>7.9238551460757822</v>
      </c>
      <c r="AC236" s="9"/>
      <c r="AD236" s="9"/>
      <c r="AE236" s="4"/>
    </row>
    <row r="237" spans="1:31" ht="14.25" x14ac:dyDescent="0.4">
      <c r="A237" s="3">
        <v>2011</v>
      </c>
      <c r="B237" s="7">
        <v>19</v>
      </c>
      <c r="C237" s="23">
        <v>7.215975002651466</v>
      </c>
      <c r="D237" s="24">
        <v>5.2777777777777778E-2</v>
      </c>
      <c r="E237" s="4">
        <v>0.28366536149150401</v>
      </c>
      <c r="F237" s="25">
        <v>9.33312627668343</v>
      </c>
      <c r="G237" s="1">
        <v>113.3</v>
      </c>
      <c r="H237" s="1">
        <v>10.882006889745336</v>
      </c>
      <c r="I237" s="27">
        <v>0.76494023904382469</v>
      </c>
      <c r="J237" s="3">
        <v>7.2458904179288561</v>
      </c>
      <c r="K237" s="28">
        <v>7.5354034773093863</v>
      </c>
      <c r="L237" s="1">
        <v>9.1454497888720692</v>
      </c>
      <c r="M237" s="1">
        <v>119.39</v>
      </c>
      <c r="N237" s="1">
        <v>106.87</v>
      </c>
      <c r="O237" s="1">
        <v>5.4860409726309864</v>
      </c>
      <c r="P237" s="23">
        <f t="shared" si="3"/>
        <v>9.4913778556615895</v>
      </c>
      <c r="Q237" s="1">
        <v>20.613006448672198</v>
      </c>
      <c r="R237" s="1">
        <v>13245.0325026794</v>
      </c>
      <c r="S237" s="31">
        <v>0</v>
      </c>
      <c r="T237" s="1">
        <v>1096.9000000000001</v>
      </c>
      <c r="U237" s="1">
        <v>0.3</v>
      </c>
      <c r="V237" s="1">
        <v>78.900000000000006</v>
      </c>
      <c r="W237" s="1">
        <v>101.5</v>
      </c>
      <c r="X237" s="1">
        <v>21.7</v>
      </c>
      <c r="Y237" s="1">
        <v>47.4</v>
      </c>
      <c r="Z237" s="1">
        <v>70.7</v>
      </c>
      <c r="AA237" s="25">
        <v>0.55345581802274713</v>
      </c>
      <c r="AB237" s="45">
        <v>7.5354034773093863</v>
      </c>
      <c r="AC237" s="9"/>
      <c r="AD237" s="9"/>
      <c r="AE237" s="4"/>
    </row>
    <row r="238" spans="1:31" ht="14.25" x14ac:dyDescent="0.4">
      <c r="A238" s="3">
        <v>2011</v>
      </c>
      <c r="B238" s="7">
        <v>20</v>
      </c>
      <c r="C238" s="23">
        <v>7.2653597907388017</v>
      </c>
      <c r="D238" s="24">
        <v>4.047360960560327E-2</v>
      </c>
      <c r="E238" s="4">
        <v>0.20012757770464801</v>
      </c>
      <c r="F238" s="25">
        <v>8.6109415746546087</v>
      </c>
      <c r="G238" s="1">
        <v>115.2</v>
      </c>
      <c r="H238" s="1">
        <v>9.3691262924578496</v>
      </c>
      <c r="I238" s="27">
        <v>0.55632823365785811</v>
      </c>
      <c r="J238" s="3">
        <v>7.3435749891040487</v>
      </c>
      <c r="K238" s="28">
        <v>7.3325000018222575</v>
      </c>
      <c r="L238" s="1">
        <v>8.5624150921371509</v>
      </c>
      <c r="M238" s="1">
        <v>117.12</v>
      </c>
      <c r="N238" s="1">
        <v>107.92</v>
      </c>
      <c r="O238" s="1">
        <v>5.4918261127325554</v>
      </c>
      <c r="P238" s="23">
        <f t="shared" si="3"/>
        <v>9.396258224541679</v>
      </c>
      <c r="Q238" s="1">
        <v>19.188046234914101</v>
      </c>
      <c r="R238" s="1">
        <v>12043.2332424261</v>
      </c>
      <c r="S238" s="31">
        <v>0</v>
      </c>
      <c r="T238" s="1">
        <v>1084.0999999999999</v>
      </c>
      <c r="U238" s="1">
        <v>0.2</v>
      </c>
      <c r="V238" s="1">
        <v>244.7</v>
      </c>
      <c r="W238" s="1">
        <v>70.8</v>
      </c>
      <c r="X238" s="1">
        <v>29.6</v>
      </c>
      <c r="Y238" s="1">
        <v>54.8</v>
      </c>
      <c r="Z238" s="1">
        <v>87.5</v>
      </c>
      <c r="AA238" s="25">
        <v>0.51243225214708588</v>
      </c>
      <c r="AB238" s="45">
        <v>7.3325000018222575</v>
      </c>
      <c r="AC238" s="9"/>
      <c r="AD238" s="9"/>
      <c r="AE238" s="4"/>
    </row>
    <row r="239" spans="1:31" ht="14.25" x14ac:dyDescent="0.4">
      <c r="A239" s="3">
        <v>2011</v>
      </c>
      <c r="B239" s="7">
        <v>21</v>
      </c>
      <c r="C239" s="23">
        <v>5.2364419628299492</v>
      </c>
      <c r="D239" s="24">
        <v>5.6900870809972567E-2</v>
      </c>
      <c r="E239" s="4">
        <v>0.19183293664311299</v>
      </c>
      <c r="F239" s="25">
        <v>8.8796201607012417</v>
      </c>
      <c r="G239" s="1">
        <v>113.3</v>
      </c>
      <c r="H239" s="1">
        <v>7.8330691793539815</v>
      </c>
      <c r="I239" s="27">
        <v>0.61702127659574468</v>
      </c>
      <c r="J239" s="3">
        <v>5.3410415507578151</v>
      </c>
      <c r="K239" s="28">
        <v>5.5114105820087449</v>
      </c>
      <c r="L239" s="1">
        <v>8.7712150623753828</v>
      </c>
      <c r="M239" s="1">
        <v>114.15</v>
      </c>
      <c r="N239" s="1">
        <v>108.75</v>
      </c>
      <c r="O239" s="1">
        <v>3.8649313978942956</v>
      </c>
      <c r="P239" s="23">
        <f t="shared" si="3"/>
        <v>9.8132216643841339</v>
      </c>
      <c r="Q239" s="1">
        <v>21.992957471873499</v>
      </c>
      <c r="R239" s="1">
        <v>18273.764282006701</v>
      </c>
      <c r="S239" s="31">
        <v>0</v>
      </c>
      <c r="T239" s="1">
        <v>145.1</v>
      </c>
      <c r="U239" s="42"/>
      <c r="V239" s="1">
        <v>10.3</v>
      </c>
      <c r="W239" s="1">
        <v>13.8</v>
      </c>
      <c r="X239" s="1">
        <v>3.1</v>
      </c>
      <c r="Y239" s="1">
        <v>7.5</v>
      </c>
      <c r="Z239" s="1">
        <v>23.2</v>
      </c>
      <c r="AA239" s="25">
        <v>0.5136585947751402</v>
      </c>
      <c r="AB239" s="45">
        <v>5.5114105820087449</v>
      </c>
      <c r="AC239" s="9"/>
      <c r="AD239" s="9"/>
      <c r="AE239" s="4"/>
    </row>
    <row r="240" spans="1:31" ht="14.25" x14ac:dyDescent="0.4">
      <c r="A240" s="3">
        <v>2011</v>
      </c>
      <c r="B240" s="7">
        <v>22</v>
      </c>
      <c r="C240" s="23">
        <v>7.0272257789583037</v>
      </c>
      <c r="D240" s="24">
        <v>2.8009727227447188E-2</v>
      </c>
      <c r="E240" s="4">
        <v>0.17747285759668499</v>
      </c>
      <c r="F240" s="25">
        <v>8.7793521403269175</v>
      </c>
      <c r="G240" s="3"/>
      <c r="H240" s="1">
        <v>9.2114767260812247</v>
      </c>
      <c r="I240" s="27">
        <v>0.65563725490196079</v>
      </c>
      <c r="J240" s="3">
        <v>5.3410415507578151</v>
      </c>
      <c r="K240" s="28">
        <v>6.5408856886333355</v>
      </c>
      <c r="L240" s="1">
        <v>8.7765375158362637</v>
      </c>
      <c r="M240" s="1">
        <v>114.43</v>
      </c>
      <c r="N240" s="1">
        <v>108.39</v>
      </c>
      <c r="O240" s="1">
        <v>4.5601728200573559</v>
      </c>
      <c r="P240" s="23">
        <f t="shared" si="3"/>
        <v>9.1367192473283509</v>
      </c>
      <c r="Q240" s="1">
        <v>16.527332659517899</v>
      </c>
      <c r="R240" s="1">
        <v>9290.2361131855905</v>
      </c>
      <c r="S240" s="31">
        <v>0</v>
      </c>
      <c r="T240" s="1">
        <v>493.5</v>
      </c>
      <c r="U240" s="1">
        <v>42.4</v>
      </c>
      <c r="V240" s="1">
        <v>257</v>
      </c>
      <c r="W240" s="1">
        <v>50</v>
      </c>
      <c r="X240" s="1">
        <v>18</v>
      </c>
      <c r="Y240" s="1">
        <v>5.6</v>
      </c>
      <c r="Z240" s="1">
        <v>21.4</v>
      </c>
      <c r="AA240" s="25">
        <v>0.66197884621019021</v>
      </c>
      <c r="AB240" s="45">
        <v>6.5408856886333355</v>
      </c>
      <c r="AC240" s="9"/>
      <c r="AD240" s="9"/>
      <c r="AE240" s="4"/>
    </row>
    <row r="241" spans="1:31" ht="14.25" x14ac:dyDescent="0.4">
      <c r="A241" s="3">
        <v>2011</v>
      </c>
      <c r="B241" s="7">
        <v>23</v>
      </c>
      <c r="C241" s="23">
        <v>8.099129047731557</v>
      </c>
      <c r="D241" s="24">
        <v>2.6260767751108135E-2</v>
      </c>
      <c r="E241" s="4">
        <v>0.25031272503519097</v>
      </c>
      <c r="F241" s="25">
        <v>8.2165309041164036</v>
      </c>
      <c r="G241" s="1">
        <v>106.4</v>
      </c>
      <c r="H241" s="1">
        <v>9.9535473865240736</v>
      </c>
      <c r="I241" s="27">
        <v>0.52814136125654454</v>
      </c>
      <c r="J241" s="3">
        <v>7.6430803344409517</v>
      </c>
      <c r="K241" s="28">
        <v>7.8635743689896955</v>
      </c>
      <c r="L241" s="1">
        <v>8.7207216178545899</v>
      </c>
      <c r="M241" s="1">
        <v>111.1</v>
      </c>
      <c r="N241" s="1">
        <v>110.79</v>
      </c>
      <c r="O241" s="1">
        <v>5.5262494345940434</v>
      </c>
      <c r="P241" s="23">
        <f t="shared" si="3"/>
        <v>9.0651443133684175</v>
      </c>
      <c r="Q241" s="1">
        <v>13.9045102242845</v>
      </c>
      <c r="R241" s="1">
        <v>8648.5271466846807</v>
      </c>
      <c r="S241" s="31">
        <v>0</v>
      </c>
      <c r="T241" s="1">
        <v>1527.1</v>
      </c>
      <c r="U241" s="1">
        <v>436</v>
      </c>
      <c r="V241" s="1">
        <v>701.6</v>
      </c>
      <c r="W241" s="1">
        <v>128.80000000000001</v>
      </c>
      <c r="X241" s="1">
        <v>50.6</v>
      </c>
      <c r="Y241" s="1">
        <v>17.3</v>
      </c>
      <c r="Z241" s="1">
        <v>53.2</v>
      </c>
      <c r="AA241" s="25">
        <v>0.67329806807727688</v>
      </c>
      <c r="AB241" s="45">
        <v>7.8635743689896955</v>
      </c>
      <c r="AC241" s="9"/>
      <c r="AD241" s="9"/>
      <c r="AE241" s="4"/>
    </row>
    <row r="242" spans="1:31" ht="14.25" x14ac:dyDescent="0.4">
      <c r="A242" s="3">
        <v>2011</v>
      </c>
      <c r="B242" s="7">
        <v>24</v>
      </c>
      <c r="C242" s="23">
        <v>6.7763929607853095</v>
      </c>
      <c r="D242" s="24">
        <v>1.8740540109933881E-2</v>
      </c>
      <c r="E242" s="4">
        <v>0.30307552260214099</v>
      </c>
      <c r="F242" s="25">
        <v>7.5886587661978071</v>
      </c>
      <c r="G242" s="1">
        <v>101.4</v>
      </c>
      <c r="H242" s="1">
        <v>8.6485442087492093</v>
      </c>
      <c r="I242" s="27">
        <v>0.46926070038910506</v>
      </c>
      <c r="J242" s="3">
        <v>7.0607510063942627</v>
      </c>
      <c r="K242" s="28">
        <v>7.0910763361091753</v>
      </c>
      <c r="L242" s="1">
        <v>8.3297545647228048</v>
      </c>
      <c r="M242" s="1">
        <v>111.07</v>
      </c>
      <c r="N242" s="1">
        <v>117.5</v>
      </c>
      <c r="O242" s="1">
        <v>4.5443580465913342</v>
      </c>
      <c r="P242" s="23">
        <f t="shared" si="3"/>
        <v>9.0746552004714314</v>
      </c>
      <c r="Q242" s="1">
        <v>15.5476050475616</v>
      </c>
      <c r="R242" s="1">
        <v>8731.1747148259801</v>
      </c>
      <c r="S242" s="31">
        <v>0</v>
      </c>
      <c r="T242" s="1">
        <v>303.89999999999998</v>
      </c>
      <c r="U242" s="1">
        <v>50.4</v>
      </c>
      <c r="V242" s="1">
        <v>243.7</v>
      </c>
      <c r="W242" s="1">
        <v>50.9</v>
      </c>
      <c r="X242" s="1">
        <v>10.9</v>
      </c>
      <c r="Y242" s="1">
        <v>7.9</v>
      </c>
      <c r="Z242" s="1">
        <v>24.4</v>
      </c>
      <c r="AA242" s="25">
        <v>0.60853979128495184</v>
      </c>
      <c r="AB242" s="45">
        <v>7.0910763361091753</v>
      </c>
      <c r="AC242" s="9"/>
      <c r="AD242" s="9"/>
      <c r="AE242" s="4"/>
    </row>
    <row r="243" spans="1:31" ht="14.25" x14ac:dyDescent="0.4">
      <c r="A243" s="3">
        <v>2011</v>
      </c>
      <c r="B243" s="7">
        <v>25</v>
      </c>
      <c r="C243" s="23">
        <v>7.4227322738706034</v>
      </c>
      <c r="D243" s="24">
        <v>3.0071241094863144E-2</v>
      </c>
      <c r="E243" s="4">
        <v>0.29423474045833797</v>
      </c>
      <c r="F243" s="25">
        <v>7.6860455599508937</v>
      </c>
      <c r="G243" s="1">
        <v>112.1</v>
      </c>
      <c r="H243" s="1">
        <v>9.0930332230677369</v>
      </c>
      <c r="I243" s="27">
        <v>0.61136249371543494</v>
      </c>
      <c r="J243" s="3">
        <v>7.4062734761260742</v>
      </c>
      <c r="K243" s="28">
        <v>7.3989086669506072</v>
      </c>
      <c r="L243" s="1">
        <v>8.4599877176454576</v>
      </c>
      <c r="M243" s="1">
        <v>108.83</v>
      </c>
      <c r="N243" s="1">
        <v>118.56</v>
      </c>
      <c r="O243" s="1">
        <v>5.3008142467466239</v>
      </c>
      <c r="P243" s="23">
        <f t="shared" si="3"/>
        <v>9.0547502191323908</v>
      </c>
      <c r="Q243" s="1">
        <v>15.913617426242</v>
      </c>
      <c r="R243" s="1">
        <v>8559.0991073812293</v>
      </c>
      <c r="S243" s="31">
        <v>0</v>
      </c>
      <c r="T243" s="1">
        <v>668.7</v>
      </c>
      <c r="U243" s="1">
        <v>98.9</v>
      </c>
      <c r="V243" s="1">
        <v>598.20000000000005</v>
      </c>
      <c r="W243" s="1">
        <v>103.2</v>
      </c>
      <c r="X243" s="1">
        <v>29.6</v>
      </c>
      <c r="Y243" s="1">
        <v>19.8</v>
      </c>
      <c r="Z243" s="1">
        <v>47.8</v>
      </c>
      <c r="AA243" s="25">
        <v>0.64895388076490435</v>
      </c>
      <c r="AB243" s="45">
        <v>7.3989086669506072</v>
      </c>
      <c r="AC243" s="9"/>
      <c r="AD243" s="9"/>
      <c r="AE243" s="4"/>
    </row>
    <row r="244" spans="1:31" ht="14.25" x14ac:dyDescent="0.4">
      <c r="A244" s="3">
        <v>2011</v>
      </c>
      <c r="B244" s="7">
        <v>26</v>
      </c>
      <c r="C244" s="23">
        <v>4.5400981892443761</v>
      </c>
      <c r="D244" s="24">
        <v>1.9884009942004968E-2</v>
      </c>
      <c r="E244" s="4">
        <v>0.30221562111334799</v>
      </c>
      <c r="F244" s="25">
        <v>5.5108280254777071</v>
      </c>
      <c r="G244" s="1">
        <v>100.8</v>
      </c>
      <c r="H244" s="1">
        <v>6.4065994186611546</v>
      </c>
      <c r="I244" s="27">
        <v>0.77777777777777779</v>
      </c>
      <c r="J244" s="3">
        <v>4.5204833778208977</v>
      </c>
      <c r="K244" s="28">
        <v>5.5024819512644436</v>
      </c>
      <c r="L244" s="1">
        <v>8.4978676502963477</v>
      </c>
      <c r="M244" s="3"/>
      <c r="N244" s="3"/>
      <c r="O244" s="1">
        <v>1.5686159179138452</v>
      </c>
      <c r="P244" s="23">
        <f t="shared" si="3"/>
        <v>8.5081328852296441</v>
      </c>
      <c r="Q244" s="1">
        <v>6.93219383681053</v>
      </c>
      <c r="R244" s="1">
        <v>4954.9030735448496</v>
      </c>
      <c r="S244" s="31">
        <v>0</v>
      </c>
      <c r="T244" s="1">
        <v>0.6</v>
      </c>
      <c r="U244" s="1">
        <v>24.9</v>
      </c>
      <c r="V244" s="1">
        <v>2.8</v>
      </c>
      <c r="W244" s="1">
        <v>1.5</v>
      </c>
      <c r="X244" s="1">
        <v>1.2</v>
      </c>
      <c r="Y244" s="1">
        <v>0.5</v>
      </c>
      <c r="Z244" s="1">
        <v>1.6</v>
      </c>
      <c r="AA244" s="25">
        <v>0.70505385252692621</v>
      </c>
      <c r="AB244" s="45">
        <v>5.5024819512644436</v>
      </c>
      <c r="AC244" s="9"/>
      <c r="AD244" s="9"/>
      <c r="AE244" s="4"/>
    </row>
    <row r="245" spans="1:31" ht="14.25" x14ac:dyDescent="0.4">
      <c r="A245" s="3">
        <v>2011</v>
      </c>
      <c r="B245" s="7">
        <v>27</v>
      </c>
      <c r="C245" s="23">
        <v>7.0856503868231782</v>
      </c>
      <c r="D245" s="24">
        <v>4.9581439846926575E-2</v>
      </c>
      <c r="E245" s="4">
        <v>0.67744613304582302</v>
      </c>
      <c r="F245" s="25">
        <v>8.9519211560231735</v>
      </c>
      <c r="G245" s="1">
        <v>112.2</v>
      </c>
      <c r="H245" s="1">
        <v>9.4344674394797465</v>
      </c>
      <c r="I245" s="27">
        <v>0.61730013106159898</v>
      </c>
      <c r="J245" s="3">
        <v>6.7119471863254594</v>
      </c>
      <c r="K245" s="28">
        <v>7.1501522872182335</v>
      </c>
      <c r="L245" s="1">
        <v>8.5227576808886489</v>
      </c>
      <c r="M245" s="1">
        <v>105.33</v>
      </c>
      <c r="N245" s="1">
        <v>118.8</v>
      </c>
      <c r="O245" s="1">
        <v>5.3341670194417343</v>
      </c>
      <c r="P245" s="23">
        <f t="shared" si="3"/>
        <v>9.0080105027417812</v>
      </c>
      <c r="Q245" s="1">
        <v>12.0532843535317</v>
      </c>
      <c r="R245" s="1">
        <v>8168.2543791460103</v>
      </c>
      <c r="S245" s="31">
        <v>0</v>
      </c>
      <c r="T245" s="1">
        <v>84.5</v>
      </c>
      <c r="U245" s="1">
        <v>410.9</v>
      </c>
      <c r="V245" s="1">
        <v>550.70000000000005</v>
      </c>
      <c r="W245" s="1">
        <v>91.4</v>
      </c>
      <c r="X245" s="1">
        <v>17.8</v>
      </c>
      <c r="Y245" s="1">
        <v>21.8</v>
      </c>
      <c r="Z245" s="1">
        <v>76.3</v>
      </c>
      <c r="AA245" s="25">
        <v>0.74979669935422155</v>
      </c>
      <c r="AB245" s="45">
        <v>7.1501522872182335</v>
      </c>
      <c r="AC245" s="9"/>
      <c r="AD245" s="9"/>
      <c r="AE245" s="4"/>
    </row>
    <row r="246" spans="1:31" ht="14.25" x14ac:dyDescent="0.4">
      <c r="A246" s="3">
        <v>2011</v>
      </c>
      <c r="B246" s="7">
        <v>28</v>
      </c>
      <c r="C246" s="23">
        <v>6.9222497251325894</v>
      </c>
      <c r="D246" s="24">
        <v>2.1295301357819672E-2</v>
      </c>
      <c r="E246" s="4">
        <v>0.178254434916262</v>
      </c>
      <c r="F246" s="25">
        <v>8.1542317613276882</v>
      </c>
      <c r="G246" s="1">
        <v>110.5</v>
      </c>
      <c r="H246" s="1">
        <v>8.5212589151489642</v>
      </c>
      <c r="I246" s="27">
        <v>0.43804262036306235</v>
      </c>
      <c r="J246" s="3">
        <v>6.5728697828221794</v>
      </c>
      <c r="K246" s="28">
        <v>7.1637918735983721</v>
      </c>
      <c r="L246" s="1">
        <v>8.2711391885189212</v>
      </c>
      <c r="M246" s="1">
        <v>110.39</v>
      </c>
      <c r="N246" s="1">
        <v>110.82</v>
      </c>
      <c r="O246" s="1">
        <v>4.4682043309149337</v>
      </c>
      <c r="P246" s="23">
        <f t="shared" si="3"/>
        <v>8.5338546500851766</v>
      </c>
      <c r="Q246" s="1">
        <v>8.8616668985632696</v>
      </c>
      <c r="R246" s="1">
        <v>5084.00517437496</v>
      </c>
      <c r="S246" s="31">
        <v>0</v>
      </c>
      <c r="T246" s="42"/>
      <c r="U246" s="1">
        <v>247.5</v>
      </c>
      <c r="V246" s="1">
        <v>425.6</v>
      </c>
      <c r="W246" s="1">
        <v>37.9</v>
      </c>
      <c r="X246" s="1">
        <v>17</v>
      </c>
      <c r="Y246" s="1">
        <v>6.8</v>
      </c>
      <c r="Z246" s="1">
        <v>25.6</v>
      </c>
      <c r="AA246" s="25">
        <v>0.69202403047767891</v>
      </c>
      <c r="AB246" s="45">
        <v>7.1637918735983721</v>
      </c>
      <c r="AC246" s="9"/>
      <c r="AD246" s="9"/>
      <c r="AE246" s="4"/>
    </row>
    <row r="247" spans="1:31" ht="14.25" x14ac:dyDescent="0.4">
      <c r="A247" s="3">
        <v>2011</v>
      </c>
      <c r="B247" s="7">
        <v>29</v>
      </c>
      <c r="C247" s="23">
        <v>4.6386049620743286</v>
      </c>
      <c r="D247" s="24">
        <v>1.5154281540989592E-2</v>
      </c>
      <c r="E247" s="4">
        <v>0.45279250134582799</v>
      </c>
      <c r="F247" s="25">
        <v>7.7842388863942524</v>
      </c>
      <c r="G247" s="1">
        <v>108.3</v>
      </c>
      <c r="H247" s="1">
        <v>7.4208423437617634</v>
      </c>
      <c r="I247" s="27">
        <v>0.85314685314685312</v>
      </c>
      <c r="J247" s="3">
        <v>4.7716163936237557</v>
      </c>
      <c r="K247" s="28">
        <v>5.52823790214127</v>
      </c>
      <c r="L247" s="1">
        <v>8.4356577034337192</v>
      </c>
      <c r="M247" s="1">
        <v>116.17</v>
      </c>
      <c r="N247" s="1">
        <v>117.16</v>
      </c>
      <c r="O247" s="1">
        <v>2.1162555148025524</v>
      </c>
      <c r="P247" s="23">
        <f t="shared" si="3"/>
        <v>8.4581051119329107</v>
      </c>
      <c r="Q247" s="1">
        <v>5.7664776158428301</v>
      </c>
      <c r="R247" s="1">
        <v>4713.1186984429696</v>
      </c>
      <c r="S247" s="31">
        <v>0</v>
      </c>
      <c r="T247" s="42"/>
      <c r="U247" s="1">
        <v>35.4</v>
      </c>
      <c r="V247" s="1">
        <v>15.2</v>
      </c>
      <c r="W247" s="1">
        <v>3.7</v>
      </c>
      <c r="X247" s="1">
        <v>1.3</v>
      </c>
      <c r="Y247" s="1">
        <v>0.4</v>
      </c>
      <c r="Z247" s="1">
        <v>3</v>
      </c>
      <c r="AA247" s="25">
        <v>0.5101332846448785</v>
      </c>
      <c r="AB247" s="45">
        <v>5.52823790214127</v>
      </c>
      <c r="AC247" s="9"/>
      <c r="AD247" s="9"/>
      <c r="AE247" s="4"/>
    </row>
    <row r="248" spans="1:31" ht="14.25" x14ac:dyDescent="0.4">
      <c r="A248" s="3">
        <v>2011</v>
      </c>
      <c r="B248" s="7">
        <v>30</v>
      </c>
      <c r="C248" s="23">
        <v>5.8833223884882786</v>
      </c>
      <c r="D248" s="24">
        <v>3.0307838781339257E-2</v>
      </c>
      <c r="E248" s="4">
        <v>0.31656263884793501</v>
      </c>
      <c r="F248" s="25">
        <v>8.3890981169474728</v>
      </c>
      <c r="G248" s="1">
        <v>115.4</v>
      </c>
      <c r="H248" s="1">
        <v>7.6507444512992606</v>
      </c>
      <c r="I248" s="27">
        <v>0.64597701149425291</v>
      </c>
      <c r="J248" s="3">
        <v>4.8197975775339614</v>
      </c>
      <c r="K248" s="28">
        <v>6.1687735620783926</v>
      </c>
      <c r="L248" s="1">
        <v>8.596004371840527</v>
      </c>
      <c r="M248" s="1">
        <v>108.59</v>
      </c>
      <c r="N248" s="1">
        <v>114.12</v>
      </c>
      <c r="O248" s="1">
        <v>3.6428355156125294</v>
      </c>
      <c r="P248" s="23">
        <f t="shared" si="3"/>
        <v>8.1995537222900108</v>
      </c>
      <c r="Q248" s="1">
        <v>9.0863766060608206</v>
      </c>
      <c r="R248" s="1">
        <v>3639.32579488582</v>
      </c>
      <c r="S248" s="31">
        <v>0</v>
      </c>
      <c r="T248" s="1">
        <v>70.8</v>
      </c>
      <c r="U248" s="1">
        <v>63</v>
      </c>
      <c r="V248" s="1">
        <v>172.4</v>
      </c>
      <c r="W248" s="1">
        <v>17.7</v>
      </c>
      <c r="X248" s="1">
        <v>4.2</v>
      </c>
      <c r="Y248" s="1">
        <v>2.4</v>
      </c>
      <c r="Z248" s="1">
        <v>14</v>
      </c>
      <c r="AA248" s="25">
        <v>0.67629324024119319</v>
      </c>
      <c r="AB248" s="45">
        <v>6.1687735620783926</v>
      </c>
      <c r="AC248" s="9"/>
      <c r="AD248" s="9"/>
      <c r="AE248" s="4"/>
    </row>
    <row r="249" spans="1:31" ht="14.25" x14ac:dyDescent="0.4">
      <c r="A249" s="3">
        <v>2011</v>
      </c>
      <c r="B249" s="7">
        <v>31</v>
      </c>
      <c r="C249" s="23">
        <v>7.1104511950272418</v>
      </c>
      <c r="D249" s="24">
        <v>3.6861643423296876E-2</v>
      </c>
      <c r="E249" s="4">
        <v>0.51413998655266302</v>
      </c>
      <c r="F249" s="25">
        <v>9.1770348837209301</v>
      </c>
      <c r="G249" s="1">
        <v>102.1</v>
      </c>
      <c r="H249" s="1">
        <v>8.7963464971136425</v>
      </c>
      <c r="I249" s="27">
        <v>0.48672566371681414</v>
      </c>
      <c r="J249" s="3">
        <v>5.9974466187855295</v>
      </c>
      <c r="K249" s="28">
        <v>8.2647752973980317</v>
      </c>
      <c r="L249" s="44">
        <v>8.6019386698622959</v>
      </c>
      <c r="M249" s="44">
        <v>105.22</v>
      </c>
      <c r="N249" s="44">
        <v>106.34</v>
      </c>
      <c r="O249" s="1">
        <v>5.2133039922210802</v>
      </c>
      <c r="P249" s="23">
        <f t="shared" si="3"/>
        <v>7.7357153083586416</v>
      </c>
      <c r="Q249" s="1">
        <v>8.5241324778716105</v>
      </c>
      <c r="R249" s="1">
        <v>2288.64520596081</v>
      </c>
      <c r="S249" s="31">
        <v>0</v>
      </c>
      <c r="T249" s="1">
        <v>60.6</v>
      </c>
      <c r="U249" s="1">
        <v>576.6</v>
      </c>
      <c r="V249" s="1">
        <v>517.70000000000005</v>
      </c>
      <c r="W249" s="1">
        <v>85.5</v>
      </c>
      <c r="X249" s="1">
        <v>46.3</v>
      </c>
      <c r="Y249" s="1">
        <v>11.7</v>
      </c>
      <c r="Z249" s="1">
        <v>40.1</v>
      </c>
      <c r="AA249" s="25">
        <v>0.41085582421992578</v>
      </c>
      <c r="AB249" s="45">
        <v>8.2647752973980317</v>
      </c>
      <c r="AC249" s="12"/>
      <c r="AD249" s="12"/>
      <c r="AE249" s="10"/>
    </row>
    <row r="250" spans="1:31" ht="14.25" x14ac:dyDescent="0.4">
      <c r="A250" s="3">
        <v>2012</v>
      </c>
      <c r="B250" s="7">
        <v>1</v>
      </c>
      <c r="C250" s="23">
        <v>4.7344425216922303</v>
      </c>
      <c r="D250" s="24">
        <v>4.8461266360099044E-2</v>
      </c>
      <c r="E250" s="4">
        <v>0.29929101710769002</v>
      </c>
      <c r="F250" s="25">
        <v>11.836322733629233</v>
      </c>
      <c r="G250" s="3"/>
      <c r="H250" s="1">
        <v>9.7914044911174756</v>
      </c>
      <c r="I250" s="27">
        <v>0.3380281690140845</v>
      </c>
      <c r="J250" s="3">
        <v>4.0310497118497866</v>
      </c>
      <c r="K250" s="28">
        <v>5.3351313396707534</v>
      </c>
      <c r="L250" s="1">
        <v>9.7096418470872123</v>
      </c>
      <c r="M250" s="1">
        <v>105.65</v>
      </c>
      <c r="N250" s="1">
        <v>109.51</v>
      </c>
      <c r="O250" s="1">
        <v>2.6173958328340792</v>
      </c>
      <c r="P250" s="23">
        <f t="shared" si="3"/>
        <v>8.8631525631534451</v>
      </c>
      <c r="Q250" s="1">
        <v>10.831623529167199</v>
      </c>
      <c r="R250" s="1">
        <v>7066.7259644563801</v>
      </c>
      <c r="S250" s="31">
        <v>0</v>
      </c>
      <c r="T250" s="1">
        <v>0.1</v>
      </c>
      <c r="U250" s="1">
        <v>27.4</v>
      </c>
      <c r="V250" s="1">
        <v>83.6</v>
      </c>
      <c r="W250" s="1">
        <v>6.5</v>
      </c>
      <c r="X250" s="1">
        <v>0.8</v>
      </c>
      <c r="Y250" s="1">
        <v>0.7</v>
      </c>
      <c r="Z250" s="1">
        <v>5.7</v>
      </c>
      <c r="AA250" s="25">
        <v>0.68588609833746028</v>
      </c>
      <c r="AB250" s="1">
        <v>5.3351313396707534</v>
      </c>
      <c r="AC250" s="9"/>
      <c r="AD250" s="9"/>
      <c r="AE250" s="4"/>
    </row>
    <row r="251" spans="1:31" ht="14.25" x14ac:dyDescent="0.4">
      <c r="A251" s="3">
        <v>2012</v>
      </c>
      <c r="B251" s="7">
        <v>2</v>
      </c>
      <c r="C251" s="23">
        <v>5.0863610046243917</v>
      </c>
      <c r="D251" s="24">
        <v>5.1148225469728602E-2</v>
      </c>
      <c r="E251" s="4">
        <v>0.23766432922549699</v>
      </c>
      <c r="F251" s="25">
        <v>10.511677852348994</v>
      </c>
      <c r="G251" s="3"/>
      <c r="H251" s="1">
        <v>9.4645080591730011</v>
      </c>
      <c r="I251" s="27">
        <v>0.38059701492537312</v>
      </c>
      <c r="J251" s="3">
        <v>4.2811007160839214</v>
      </c>
      <c r="K251" s="28">
        <v>5.8200829303523616</v>
      </c>
      <c r="L251" s="1">
        <v>9.5486323803793152</v>
      </c>
      <c r="M251" s="1">
        <v>105.13</v>
      </c>
      <c r="N251" s="1">
        <v>108.93</v>
      </c>
      <c r="O251" s="1">
        <v>3.1986731175506815</v>
      </c>
      <c r="P251" s="23">
        <f t="shared" si="3"/>
        <v>8.9726443300670908</v>
      </c>
      <c r="Q251" s="1">
        <v>11.838148187007199</v>
      </c>
      <c r="R251" s="1">
        <v>7884.4230809392202</v>
      </c>
      <c r="S251" s="31">
        <v>0</v>
      </c>
      <c r="T251" s="1">
        <v>11.2</v>
      </c>
      <c r="U251" s="1">
        <v>55.8</v>
      </c>
      <c r="V251" s="1">
        <v>92.5</v>
      </c>
      <c r="W251" s="1">
        <v>11.1</v>
      </c>
      <c r="X251" s="1">
        <v>4</v>
      </c>
      <c r="Y251" s="1">
        <v>1.7</v>
      </c>
      <c r="Z251" s="1">
        <v>7.7</v>
      </c>
      <c r="AA251" s="25">
        <v>0.67411273486430057</v>
      </c>
      <c r="AB251" s="1">
        <v>5.8200829303523616</v>
      </c>
      <c r="AC251" s="9"/>
      <c r="AD251" s="9"/>
      <c r="AE251" s="4"/>
    </row>
    <row r="252" spans="1:31" ht="14.25" x14ac:dyDescent="0.4">
      <c r="A252" s="3">
        <v>2012</v>
      </c>
      <c r="B252" s="7">
        <v>3</v>
      </c>
      <c r="C252" s="23">
        <v>8.0853635738767444</v>
      </c>
      <c r="D252" s="24">
        <v>3.7498007242251025E-2</v>
      </c>
      <c r="E252" s="4">
        <v>0.28982789795862202</v>
      </c>
      <c r="F252" s="25">
        <v>8.7098703531265667</v>
      </c>
      <c r="G252" s="1">
        <v>108.5</v>
      </c>
      <c r="H252" s="1">
        <v>10.187726579503586</v>
      </c>
      <c r="I252" s="27">
        <v>0.43340857787810383</v>
      </c>
      <c r="J252" s="3">
        <v>7.2583065112128464</v>
      </c>
      <c r="K252" s="28">
        <v>8.4344852685432397</v>
      </c>
      <c r="L252" s="1">
        <v>8.9973204038328234</v>
      </c>
      <c r="M252" s="1">
        <v>103.91</v>
      </c>
      <c r="N252" s="1">
        <v>107.66</v>
      </c>
      <c r="O252" s="1">
        <v>5.7969691893823185</v>
      </c>
      <c r="P252" s="23">
        <f t="shared" si="3"/>
        <v>8.8439673023076164</v>
      </c>
      <c r="Q252" s="1">
        <v>11.2720771139484</v>
      </c>
      <c r="R252" s="1">
        <v>6932.4412460475596</v>
      </c>
      <c r="S252" s="31">
        <v>0</v>
      </c>
      <c r="T252" s="1">
        <v>49.8</v>
      </c>
      <c r="U252" s="1">
        <v>1337.7</v>
      </c>
      <c r="V252" s="1">
        <v>1649.5</v>
      </c>
      <c r="W252" s="1">
        <v>151.69999999999999</v>
      </c>
      <c r="X252" s="1">
        <v>46.6</v>
      </c>
      <c r="Y252" s="1">
        <v>27.2</v>
      </c>
      <c r="Z252" s="1">
        <v>103.8</v>
      </c>
      <c r="AA252" s="25">
        <v>0.71766608212439365</v>
      </c>
      <c r="AB252" s="1">
        <v>8.4344852685432397</v>
      </c>
      <c r="AC252" s="9"/>
      <c r="AD252" s="9"/>
      <c r="AE252" s="4"/>
    </row>
    <row r="253" spans="1:31" ht="14.25" x14ac:dyDescent="0.4">
      <c r="A253" s="3">
        <v>2012</v>
      </c>
      <c r="B253" s="7">
        <v>4</v>
      </c>
      <c r="C253" s="23">
        <v>7.1499953259873354</v>
      </c>
      <c r="D253" s="24">
        <v>3.1065360678553609E-2</v>
      </c>
      <c r="E253" s="4">
        <v>0.64757186308995696</v>
      </c>
      <c r="F253" s="25">
        <v>9.3815344511765542</v>
      </c>
      <c r="G253" s="1">
        <v>106.4</v>
      </c>
      <c r="H253" s="1">
        <v>9.4020205004099378</v>
      </c>
      <c r="I253" s="27">
        <v>0.48979591836734693</v>
      </c>
      <c r="J253" s="3">
        <v>6.4625301123000947</v>
      </c>
      <c r="K253" s="28">
        <v>7.1847049648548742</v>
      </c>
      <c r="L253" s="1">
        <v>8.7572489221943801</v>
      </c>
      <c r="M253" s="1">
        <v>103.17</v>
      </c>
      <c r="N253" s="1">
        <v>108.64</v>
      </c>
      <c r="O253" s="1">
        <v>4.773223770984341</v>
      </c>
      <c r="P253" s="23">
        <f t="shared" si="3"/>
        <v>8.6322335664205525</v>
      </c>
      <c r="Q253" s="1">
        <v>10.3168113292143</v>
      </c>
      <c r="R253" s="1">
        <v>5609.5936706561997</v>
      </c>
      <c r="S253" s="31">
        <v>0</v>
      </c>
      <c r="T253" s="1">
        <v>0.6</v>
      </c>
      <c r="U253" s="1">
        <v>259.2</v>
      </c>
      <c r="V253" s="1">
        <v>903.9</v>
      </c>
      <c r="W253" s="1">
        <v>39</v>
      </c>
      <c r="X253" s="1">
        <v>19.100000000000001</v>
      </c>
      <c r="Y253" s="1">
        <v>9.3000000000000007</v>
      </c>
      <c r="Z253" s="1">
        <v>50.8</v>
      </c>
      <c r="AA253" s="25">
        <v>0.86434179774690789</v>
      </c>
      <c r="AB253" s="1">
        <v>7.1847049648548742</v>
      </c>
      <c r="AC253" s="9"/>
      <c r="AD253" s="9"/>
      <c r="AE253" s="4"/>
    </row>
    <row r="254" spans="1:31" ht="14.25" x14ac:dyDescent="0.4">
      <c r="A254" s="3">
        <v>2012</v>
      </c>
      <c r="B254" s="7">
        <v>5</v>
      </c>
      <c r="C254" s="23">
        <v>7.8353815205200377</v>
      </c>
      <c r="D254" s="24">
        <v>2.6418786692759294E-2</v>
      </c>
      <c r="E254" s="4">
        <v>0.37609358848646302</v>
      </c>
      <c r="F254" s="25">
        <v>9.2303806510868451</v>
      </c>
      <c r="G254" s="1">
        <v>105.8</v>
      </c>
      <c r="H254" s="1">
        <v>9.6728522580636156</v>
      </c>
      <c r="I254" s="27">
        <v>0.33915574963609896</v>
      </c>
      <c r="J254" s="3">
        <v>6.3150867169884108</v>
      </c>
      <c r="K254" s="28">
        <v>8.0472535601225896</v>
      </c>
      <c r="L254" s="1">
        <v>8.9373892641243966</v>
      </c>
      <c r="M254" s="1">
        <v>107.86</v>
      </c>
      <c r="N254" s="1">
        <v>109.85</v>
      </c>
      <c r="O254" s="1">
        <v>5.2417470150596426</v>
      </c>
      <c r="P254" s="23">
        <f t="shared" si="3"/>
        <v>8.6243941879562929</v>
      </c>
      <c r="Q254" s="1">
        <v>6.4782640119379602</v>
      </c>
      <c r="R254" s="1">
        <v>5565.7898644817296</v>
      </c>
      <c r="S254" s="31">
        <v>0</v>
      </c>
      <c r="T254" s="1">
        <v>73.3</v>
      </c>
      <c r="U254" s="1">
        <v>188.4</v>
      </c>
      <c r="V254" s="1">
        <v>1784.4</v>
      </c>
      <c r="W254" s="1">
        <v>82.8</v>
      </c>
      <c r="X254" s="1">
        <v>31.9</v>
      </c>
      <c r="Y254" s="1">
        <v>14.4</v>
      </c>
      <c r="Z254" s="1">
        <v>58.8</v>
      </c>
      <c r="AA254" s="25">
        <v>0.78129717640480845</v>
      </c>
      <c r="AB254" s="1">
        <v>8.0472535601225896</v>
      </c>
      <c r="AC254" s="9"/>
      <c r="AD254" s="9"/>
      <c r="AE254" s="4"/>
    </row>
    <row r="255" spans="1:31" ht="14.25" x14ac:dyDescent="0.4">
      <c r="A255" s="3">
        <v>2012</v>
      </c>
      <c r="B255" s="7">
        <v>6</v>
      </c>
      <c r="C255" s="23">
        <v>7.6355454029856222</v>
      </c>
      <c r="D255" s="24">
        <v>3.4888139457559489E-2</v>
      </c>
      <c r="E255" s="4">
        <v>0.28077866871451101</v>
      </c>
      <c r="F255" s="25">
        <v>9.8980078324536009</v>
      </c>
      <c r="G255" s="1">
        <v>108.5</v>
      </c>
      <c r="H255" s="1">
        <v>10.120469359232574</v>
      </c>
      <c r="I255" s="27">
        <v>0.20281690140845071</v>
      </c>
      <c r="J255" s="3">
        <v>6.492270137591647</v>
      </c>
      <c r="K255" s="28">
        <v>7.4376773984391162</v>
      </c>
      <c r="L255" s="1">
        <v>9.1467294205128198</v>
      </c>
      <c r="M255" s="1">
        <v>106.72</v>
      </c>
      <c r="N255" s="1">
        <v>111.2</v>
      </c>
      <c r="O255" s="1">
        <v>4.9897520831798321</v>
      </c>
      <c r="P255" s="23">
        <f t="shared" si="3"/>
        <v>9.0777276577217787</v>
      </c>
      <c r="Q255" s="1">
        <v>8.1390422299824596</v>
      </c>
      <c r="R255" s="1">
        <v>8758.0421292380106</v>
      </c>
      <c r="S255" s="31">
        <v>0</v>
      </c>
      <c r="T255" s="1">
        <v>507.8</v>
      </c>
      <c r="U255" s="1">
        <v>3.2</v>
      </c>
      <c r="V255" s="1">
        <v>1423.5</v>
      </c>
      <c r="W255" s="1">
        <v>68.3</v>
      </c>
      <c r="X255" s="1">
        <v>12.2</v>
      </c>
      <c r="Y255" s="1">
        <v>12.9</v>
      </c>
      <c r="Z255" s="1">
        <v>53.6</v>
      </c>
      <c r="AA255" s="25">
        <v>0.76409537833087915</v>
      </c>
      <c r="AB255" s="1">
        <v>7.4376773984391162</v>
      </c>
      <c r="AC255" s="9"/>
      <c r="AD255" s="9"/>
      <c r="AE255" s="4"/>
    </row>
    <row r="256" spans="1:31" ht="14.25" x14ac:dyDescent="0.4">
      <c r="A256" s="3">
        <v>2012</v>
      </c>
      <c r="B256" s="7">
        <v>7</v>
      </c>
      <c r="C256" s="23">
        <v>8.1146238864200981</v>
      </c>
      <c r="D256" s="24">
        <v>3.8889202460913243E-2</v>
      </c>
      <c r="E256" s="4">
        <v>0.34125369263018601</v>
      </c>
      <c r="F256" s="25">
        <v>9.2546905821367957</v>
      </c>
      <c r="G256" s="1">
        <v>107.6</v>
      </c>
      <c r="H256" s="1">
        <v>9.3875857333294555</v>
      </c>
      <c r="I256" s="27">
        <v>0.65560821484992104</v>
      </c>
      <c r="J256" s="3">
        <v>6.2220404102394875</v>
      </c>
      <c r="K256" s="28">
        <v>7.5239674180679597</v>
      </c>
      <c r="L256" s="1">
        <v>9.0593081580092285</v>
      </c>
      <c r="M256" s="1">
        <v>108.78</v>
      </c>
      <c r="N256" s="1">
        <v>115.66</v>
      </c>
      <c r="O256" s="1">
        <v>5.3312684666877228</v>
      </c>
      <c r="P256" s="23">
        <f t="shared" si="3"/>
        <v>8.9471445334576245</v>
      </c>
      <c r="Q256" s="1">
        <v>5.2031723956168996</v>
      </c>
      <c r="R256" s="1">
        <v>7685.9136277754897</v>
      </c>
      <c r="S256" s="31">
        <v>0</v>
      </c>
      <c r="T256" s="1">
        <v>532</v>
      </c>
      <c r="U256" s="42"/>
      <c r="V256" s="1">
        <v>2578.8000000000002</v>
      </c>
      <c r="W256" s="1">
        <v>71</v>
      </c>
      <c r="X256" s="1">
        <v>7</v>
      </c>
      <c r="Y256" s="1">
        <v>14.4</v>
      </c>
      <c r="Z256" s="1">
        <v>114.4</v>
      </c>
      <c r="AA256" s="25">
        <v>0.86739666233937274</v>
      </c>
      <c r="AB256" s="1">
        <v>7.5239674180679597</v>
      </c>
      <c r="AC256" s="9"/>
      <c r="AD256" s="9"/>
      <c r="AE256" s="4"/>
    </row>
    <row r="257" spans="1:31" ht="14.25" x14ac:dyDescent="0.4">
      <c r="A257" s="3">
        <v>2012</v>
      </c>
      <c r="B257" s="7">
        <v>8</v>
      </c>
      <c r="C257" s="23">
        <v>8.6589531364540697</v>
      </c>
      <c r="D257" s="24">
        <v>1.9637165972051975E-2</v>
      </c>
      <c r="E257" s="4">
        <v>1</v>
      </c>
      <c r="F257" s="25">
        <v>9.2095530580240457</v>
      </c>
      <c r="G257" s="1">
        <v>108.3</v>
      </c>
      <c r="H257" s="1">
        <v>9.524536324332967</v>
      </c>
      <c r="I257" s="27">
        <v>0.65870728694936187</v>
      </c>
      <c r="J257" s="3">
        <v>6.503269690987473</v>
      </c>
      <c r="K257" s="28">
        <v>8.4714633397100627</v>
      </c>
      <c r="L257" s="1">
        <v>9.0599592451151274</v>
      </c>
      <c r="M257" s="1">
        <v>106.86</v>
      </c>
      <c r="N257" s="1">
        <v>117.54</v>
      </c>
      <c r="O257" s="1">
        <v>5.4818881427424229</v>
      </c>
      <c r="P257" s="23">
        <f t="shared" si="3"/>
        <v>8.8242044528728645</v>
      </c>
      <c r="Q257" s="1">
        <v>3.9558164315790201</v>
      </c>
      <c r="R257" s="1">
        <v>6796.7813815876498</v>
      </c>
      <c r="S257" s="31">
        <v>0</v>
      </c>
      <c r="T257" s="1">
        <v>2171.1999999999998</v>
      </c>
      <c r="U257" s="1">
        <v>70</v>
      </c>
      <c r="V257" s="1">
        <v>2887.9</v>
      </c>
      <c r="W257" s="1">
        <v>86</v>
      </c>
      <c r="X257" s="1">
        <v>51.1</v>
      </c>
      <c r="Y257" s="1">
        <v>35.700000000000003</v>
      </c>
      <c r="Z257" s="1">
        <v>67.5</v>
      </c>
      <c r="AA257" s="25">
        <v>0.94136634796110152</v>
      </c>
      <c r="AB257" s="1">
        <v>8.4714633397100627</v>
      </c>
      <c r="AC257" s="9"/>
      <c r="AD257" s="9"/>
      <c r="AE257" s="4"/>
    </row>
    <row r="258" spans="1:31" ht="14.25" x14ac:dyDescent="0.4">
      <c r="A258" s="3">
        <v>2012</v>
      </c>
      <c r="B258" s="7">
        <v>9</v>
      </c>
      <c r="C258" s="23">
        <v>4.8072943700782256</v>
      </c>
      <c r="D258" s="24">
        <v>2.8357824181490077E-2</v>
      </c>
      <c r="E258" s="4">
        <v>0.45040669718887699</v>
      </c>
      <c r="F258" s="25">
        <v>10.654302826520963</v>
      </c>
      <c r="G258" s="42"/>
      <c r="H258" s="1">
        <v>9.9125325231793475</v>
      </c>
      <c r="I258" s="27">
        <v>0.46666666666666667</v>
      </c>
      <c r="J258" s="3">
        <v>3.803769419987892</v>
      </c>
      <c r="K258" s="28">
        <v>5.2933048247244923</v>
      </c>
      <c r="L258" s="1">
        <v>9.7871615798477443</v>
      </c>
      <c r="M258" s="1">
        <v>103.31</v>
      </c>
      <c r="N258" s="1">
        <v>109.81</v>
      </c>
      <c r="O258" s="1">
        <v>2.3978952727983707</v>
      </c>
      <c r="P258" s="23">
        <f t="shared" si="3"/>
        <v>9.4469324927417091</v>
      </c>
      <c r="Q258" s="1">
        <v>16.334254170257999</v>
      </c>
      <c r="R258" s="1">
        <v>12669.2426027731</v>
      </c>
      <c r="S258" s="31">
        <v>0</v>
      </c>
      <c r="T258" s="1">
        <v>89.1</v>
      </c>
      <c r="U258" s="1">
        <v>22.6</v>
      </c>
      <c r="V258" s="1">
        <v>2.5</v>
      </c>
      <c r="W258" s="1">
        <v>5.4</v>
      </c>
      <c r="X258" s="1">
        <v>0.8</v>
      </c>
      <c r="Y258" s="1">
        <v>0.5</v>
      </c>
      <c r="Z258" s="1">
        <v>4.3</v>
      </c>
      <c r="AA258" s="25">
        <v>0.48362980149523072</v>
      </c>
      <c r="AB258" s="1">
        <v>5.2933048247244923</v>
      </c>
      <c r="AC258" s="9"/>
      <c r="AD258" s="9"/>
      <c r="AE258" s="4"/>
    </row>
    <row r="259" spans="1:31" ht="14.25" x14ac:dyDescent="0.4">
      <c r="A259" s="3">
        <v>2012</v>
      </c>
      <c r="B259" s="7">
        <v>10</v>
      </c>
      <c r="C259" s="23">
        <v>8.1234095880819108</v>
      </c>
      <c r="D259" s="24">
        <v>4.3258926237649639E-2</v>
      </c>
      <c r="E259" s="4">
        <v>0.37196430043619799</v>
      </c>
      <c r="F259" s="25">
        <v>9.2613851839948573</v>
      </c>
      <c r="G259" s="1">
        <v>105.4</v>
      </c>
      <c r="H259" s="1">
        <v>10.897816892910255</v>
      </c>
      <c r="I259" s="27">
        <v>0.46991404011461319</v>
      </c>
      <c r="J259" s="3">
        <v>6.6796368735764027</v>
      </c>
      <c r="K259" s="28">
        <v>8.2763183660717132</v>
      </c>
      <c r="L259" s="1">
        <v>9.4093551517117984</v>
      </c>
      <c r="M259" s="1">
        <v>103.18</v>
      </c>
      <c r="N259" s="1">
        <v>108.41</v>
      </c>
      <c r="O259" s="1">
        <v>5.8021183753770629</v>
      </c>
      <c r="P259" s="23">
        <f t="shared" ref="P259:P322" si="4">LN(R259)</f>
        <v>9.2882810190756278</v>
      </c>
      <c r="Q259" s="1">
        <v>15.2361395365861</v>
      </c>
      <c r="R259" s="1">
        <v>10810.584928086701</v>
      </c>
      <c r="S259" s="31">
        <v>0</v>
      </c>
      <c r="T259" s="1">
        <v>1900.1</v>
      </c>
      <c r="U259" s="1">
        <v>1048.8</v>
      </c>
      <c r="V259" s="1">
        <v>230.2</v>
      </c>
      <c r="W259" s="1">
        <v>169.2</v>
      </c>
      <c r="X259" s="1">
        <v>46.2</v>
      </c>
      <c r="Y259" s="1">
        <v>20.100000000000001</v>
      </c>
      <c r="Z259" s="1">
        <v>95.5</v>
      </c>
      <c r="AA259" s="25">
        <v>0.6974488995765592</v>
      </c>
      <c r="AB259" s="1">
        <v>8.2763183660717132</v>
      </c>
      <c r="AC259" s="9"/>
      <c r="AD259" s="9"/>
      <c r="AE259" s="4"/>
    </row>
    <row r="260" spans="1:31" ht="14.25" x14ac:dyDescent="0.4">
      <c r="A260" s="3">
        <v>2012</v>
      </c>
      <c r="B260" s="7">
        <v>11</v>
      </c>
      <c r="C260" s="23">
        <v>6.6461307408496459</v>
      </c>
      <c r="D260" s="24">
        <v>3.966956372085019E-2</v>
      </c>
      <c r="E260" s="4">
        <v>0.38497345242062497</v>
      </c>
      <c r="F260" s="25">
        <v>9.2112279080512884</v>
      </c>
      <c r="G260" s="1">
        <v>103.5</v>
      </c>
      <c r="H260" s="1">
        <v>10.453495331019726</v>
      </c>
      <c r="I260" s="27">
        <v>0.54332129963898912</v>
      </c>
      <c r="J260" s="3">
        <v>6.4021493422503069</v>
      </c>
      <c r="K260" s="28">
        <v>7.293697720601438</v>
      </c>
      <c r="L260" s="1">
        <v>9.5854768482667048</v>
      </c>
      <c r="M260" s="1">
        <v>105.2</v>
      </c>
      <c r="N260" s="1">
        <v>109.3</v>
      </c>
      <c r="O260" s="1">
        <v>4.5239601305625481</v>
      </c>
      <c r="P260" s="23">
        <f t="shared" si="4"/>
        <v>9.7750149903871346</v>
      </c>
      <c r="Q260" s="1">
        <v>16.9042105622176</v>
      </c>
      <c r="R260" s="1">
        <v>17588.7538393549</v>
      </c>
      <c r="S260" s="31">
        <v>0</v>
      </c>
      <c r="T260" s="1">
        <v>608.29999999999995</v>
      </c>
      <c r="U260" s="1">
        <v>27.1</v>
      </c>
      <c r="V260" s="1">
        <v>29.1</v>
      </c>
      <c r="W260" s="1">
        <v>51.2</v>
      </c>
      <c r="X260" s="1">
        <v>11.8</v>
      </c>
      <c r="Y260" s="1">
        <v>7.2</v>
      </c>
      <c r="Z260" s="1">
        <v>21.9</v>
      </c>
      <c r="AA260" s="25">
        <v>0.53850787367696407</v>
      </c>
      <c r="AB260" s="1">
        <v>7.293697720601438</v>
      </c>
      <c r="AC260" s="9"/>
      <c r="AD260" s="9"/>
      <c r="AE260" s="4"/>
    </row>
    <row r="261" spans="1:31" ht="14.25" x14ac:dyDescent="0.4">
      <c r="A261" s="3">
        <v>2012</v>
      </c>
      <c r="B261" s="7">
        <v>12</v>
      </c>
      <c r="C261" s="23">
        <v>8.0983692501050832</v>
      </c>
      <c r="D261" s="24">
        <v>3.7181145201569746E-2</v>
      </c>
      <c r="E261" s="4">
        <v>0.42982145657380699</v>
      </c>
      <c r="F261" s="25">
        <v>8.5163448380720688</v>
      </c>
      <c r="G261" s="1">
        <v>103.5</v>
      </c>
      <c r="H261" s="1">
        <v>9.7533649989043063</v>
      </c>
      <c r="I261" s="27">
        <v>0.51777970511708582</v>
      </c>
      <c r="J261" s="3">
        <v>7.2902042018433741</v>
      </c>
      <c r="K261" s="28">
        <v>8.1845416466474799</v>
      </c>
      <c r="L261" s="1">
        <v>8.8763350899187579</v>
      </c>
      <c r="M261" s="1">
        <v>103.11</v>
      </c>
      <c r="N261" s="1">
        <v>110.31</v>
      </c>
      <c r="O261" s="1">
        <v>5.809642865355678</v>
      </c>
      <c r="P261" s="23">
        <f t="shared" si="4"/>
        <v>9.3955969191363522</v>
      </c>
      <c r="Q261" s="1">
        <v>15.4903970225776</v>
      </c>
      <c r="R261" s="1">
        <v>12035.271620007399</v>
      </c>
      <c r="S261" s="31">
        <v>0</v>
      </c>
      <c r="T261" s="1">
        <v>1393.5</v>
      </c>
      <c r="U261" s="1">
        <v>1294</v>
      </c>
      <c r="V261" s="1">
        <v>427.5</v>
      </c>
      <c r="W261" s="1">
        <v>114.1</v>
      </c>
      <c r="X261" s="1">
        <v>36.5</v>
      </c>
      <c r="Y261" s="1">
        <v>32.5</v>
      </c>
      <c r="Z261" s="1">
        <v>150.4</v>
      </c>
      <c r="AA261" s="25">
        <v>0.73827149482697108</v>
      </c>
      <c r="AB261" s="1">
        <v>8.1845416466474799</v>
      </c>
      <c r="AC261" s="9"/>
      <c r="AD261" s="9"/>
      <c r="AE261" s="4"/>
    </row>
    <row r="262" spans="1:31" ht="14.25" x14ac:dyDescent="0.4">
      <c r="A262" s="3">
        <v>2012</v>
      </c>
      <c r="B262" s="7">
        <v>13</v>
      </c>
      <c r="C262" s="23">
        <v>6.4911786661192536</v>
      </c>
      <c r="D262" s="24">
        <v>5.3422296849454293E-2</v>
      </c>
      <c r="E262" s="4">
        <v>0.46208397029236498</v>
      </c>
      <c r="F262" s="25">
        <v>8.5638588365421171</v>
      </c>
      <c r="G262" s="1">
        <v>105.5</v>
      </c>
      <c r="H262" s="1">
        <v>9.8884642659742319</v>
      </c>
      <c r="I262" s="27">
        <v>0.45283018867924529</v>
      </c>
      <c r="J262" s="3">
        <v>6.4215084401901894</v>
      </c>
      <c r="K262" s="28">
        <v>6.875748482847051</v>
      </c>
      <c r="L262" s="1">
        <v>9.2070549809846529</v>
      </c>
      <c r="M262" s="1">
        <v>103.53</v>
      </c>
      <c r="N262" s="1">
        <v>114.38</v>
      </c>
      <c r="O262" s="1">
        <v>4.7949637576207467</v>
      </c>
      <c r="P262" s="23">
        <f t="shared" si="4"/>
        <v>9.7741230815869287</v>
      </c>
      <c r="Q262" s="1">
        <v>18.856123396165199</v>
      </c>
      <c r="R262" s="1">
        <v>17573.073268879802</v>
      </c>
      <c r="S262" s="31">
        <v>0</v>
      </c>
      <c r="T262" s="1">
        <v>503.8</v>
      </c>
      <c r="U262" s="1">
        <v>0.7</v>
      </c>
      <c r="V262" s="1">
        <v>18</v>
      </c>
      <c r="W262" s="1">
        <v>47.2</v>
      </c>
      <c r="X262" s="1">
        <v>16.899999999999999</v>
      </c>
      <c r="Y262" s="1">
        <v>24.4</v>
      </c>
      <c r="Z262" s="1">
        <v>32.299999999999997</v>
      </c>
      <c r="AA262" s="25">
        <v>0.53073218152092261</v>
      </c>
      <c r="AB262" s="1">
        <v>6.875748482847051</v>
      </c>
      <c r="AC262" s="9"/>
      <c r="AD262" s="9"/>
      <c r="AE262" s="4"/>
    </row>
    <row r="263" spans="1:31" ht="14.25" x14ac:dyDescent="0.4">
      <c r="A263" s="3">
        <v>2012</v>
      </c>
      <c r="B263" s="7">
        <v>14</v>
      </c>
      <c r="C263" s="23">
        <v>7.6424282063705808</v>
      </c>
      <c r="D263" s="24">
        <v>2.5575123531647634E-2</v>
      </c>
      <c r="E263" s="4">
        <v>0.421845481959434</v>
      </c>
      <c r="F263" s="25">
        <v>8.8665133341097011</v>
      </c>
      <c r="G263" s="1">
        <v>105.8</v>
      </c>
      <c r="H263" s="1">
        <v>9.4687645769010249</v>
      </c>
      <c r="I263" s="27">
        <v>0.40949554896142432</v>
      </c>
      <c r="J263" s="3">
        <v>6.7233395308995316</v>
      </c>
      <c r="K263" s="28">
        <v>7.5533390426104727</v>
      </c>
      <c r="L263" s="1">
        <v>8.9656411576962558</v>
      </c>
      <c r="M263" s="1">
        <v>106.31</v>
      </c>
      <c r="N263" s="1">
        <v>114.67</v>
      </c>
      <c r="O263" s="1">
        <v>4.9508852896904818</v>
      </c>
      <c r="P263" s="23">
        <f t="shared" si="4"/>
        <v>9.8753162810695123</v>
      </c>
      <c r="Q263" s="1">
        <v>17.253755411803301</v>
      </c>
      <c r="R263" s="1">
        <v>19444.436773614201</v>
      </c>
      <c r="S263" s="31">
        <v>0</v>
      </c>
      <c r="T263" s="1">
        <v>1976</v>
      </c>
      <c r="U263" s="1">
        <v>2.2999999999999998</v>
      </c>
      <c r="V263" s="1">
        <v>12.6</v>
      </c>
      <c r="W263" s="1">
        <v>42.9</v>
      </c>
      <c r="X263" s="1">
        <v>22.7</v>
      </c>
      <c r="Y263" s="1">
        <v>21.1</v>
      </c>
      <c r="Z263" s="1">
        <v>54.6</v>
      </c>
      <c r="AA263" s="25">
        <v>0.66533330920016653</v>
      </c>
      <c r="AB263" s="1">
        <v>7.5533390426104727</v>
      </c>
      <c r="AC263" s="9"/>
      <c r="AD263" s="9"/>
      <c r="AE263" s="4"/>
    </row>
    <row r="264" spans="1:31" ht="14.25" x14ac:dyDescent="0.4">
      <c r="A264" s="3">
        <v>2012</v>
      </c>
      <c r="B264" s="7">
        <v>15</v>
      </c>
      <c r="C264" s="23">
        <v>8.4143628056120363</v>
      </c>
      <c r="D264" s="24">
        <v>4.3829943866752555E-2</v>
      </c>
      <c r="E264" s="4">
        <v>0.235513660938233</v>
      </c>
      <c r="F264" s="25">
        <v>8.7794675293680893</v>
      </c>
      <c r="G264" s="1">
        <v>108.3</v>
      </c>
      <c r="H264" s="1">
        <v>10.820043049356951</v>
      </c>
      <c r="I264" s="27">
        <v>0.68623148656061439</v>
      </c>
      <c r="J264" s="3">
        <v>7.5771526523709749</v>
      </c>
      <c r="K264" s="28">
        <v>8.5287461976948133</v>
      </c>
      <c r="L264" s="1">
        <v>9.1533995815133729</v>
      </c>
      <c r="M264" s="1">
        <v>101.96</v>
      </c>
      <c r="N264" s="1">
        <v>108.37</v>
      </c>
      <c r="O264" s="1">
        <v>6.1660479078068144</v>
      </c>
      <c r="P264" s="23">
        <f t="shared" si="4"/>
        <v>8.9280993468296401</v>
      </c>
      <c r="Q264" s="1">
        <v>12.801918025927799</v>
      </c>
      <c r="R264" s="1">
        <v>7540.9190751503702</v>
      </c>
      <c r="S264" s="31">
        <v>0</v>
      </c>
      <c r="T264" s="1">
        <v>103.4</v>
      </c>
      <c r="U264" s="1">
        <v>2179.5</v>
      </c>
      <c r="V264" s="1">
        <v>1994.5</v>
      </c>
      <c r="W264" s="1">
        <v>159.6</v>
      </c>
      <c r="X264" s="1">
        <v>48.6</v>
      </c>
      <c r="Y264" s="1">
        <v>43.7</v>
      </c>
      <c r="Z264" s="1">
        <v>224.4</v>
      </c>
      <c r="AA264" s="25">
        <v>0.66276801325112733</v>
      </c>
      <c r="AB264" s="1">
        <v>8.5287461976948133</v>
      </c>
      <c r="AC264" s="9"/>
      <c r="AD264" s="9"/>
      <c r="AE264" s="4"/>
    </row>
    <row r="265" spans="1:31" ht="14.25" x14ac:dyDescent="0.4">
      <c r="A265" s="3">
        <v>2012</v>
      </c>
      <c r="B265" s="7">
        <v>16</v>
      </c>
      <c r="C265" s="23">
        <v>8.637391086728341</v>
      </c>
      <c r="D265" s="24">
        <v>4.7986986579910532E-2</v>
      </c>
      <c r="E265" s="4">
        <v>0.33021263791628902</v>
      </c>
      <c r="F265" s="25">
        <v>8.6631270647677745</v>
      </c>
      <c r="G265" s="1">
        <v>106</v>
      </c>
      <c r="H265" s="1">
        <v>10.29550632922964</v>
      </c>
      <c r="I265" s="27">
        <v>0.76529877609791219</v>
      </c>
      <c r="J265" s="3">
        <v>7.8675575054267295</v>
      </c>
      <c r="K265" s="28">
        <v>8.5574902481807751</v>
      </c>
      <c r="L265" s="1">
        <v>8.9259728004922323</v>
      </c>
      <c r="M265" s="1">
        <v>102.27</v>
      </c>
      <c r="N265" s="1">
        <v>105.85</v>
      </c>
      <c r="O265" s="1">
        <v>6.5285425420180383</v>
      </c>
      <c r="P265" s="23">
        <f t="shared" si="4"/>
        <v>8.8593903161772722</v>
      </c>
      <c r="Q265" s="1">
        <v>14.096228689276799</v>
      </c>
      <c r="R265" s="1">
        <v>7040.1891463981801</v>
      </c>
      <c r="S265" s="31">
        <v>0</v>
      </c>
      <c r="T265" s="1">
        <v>492.6</v>
      </c>
      <c r="U265" s="1">
        <v>3177.4</v>
      </c>
      <c r="V265" s="1">
        <v>1747.8</v>
      </c>
      <c r="W265" s="1">
        <v>245.5</v>
      </c>
      <c r="X265" s="1">
        <v>121.7</v>
      </c>
      <c r="Y265" s="1">
        <v>64.599999999999994</v>
      </c>
      <c r="Z265" s="1">
        <v>252.7</v>
      </c>
      <c r="AA265" s="25">
        <v>0.70011639158054162</v>
      </c>
      <c r="AB265" s="1">
        <v>8.5574902481807751</v>
      </c>
      <c r="AC265" s="9"/>
      <c r="AD265" s="9"/>
      <c r="AE265" s="4"/>
    </row>
    <row r="266" spans="1:31" ht="14.25" x14ac:dyDescent="0.4">
      <c r="A266" s="3">
        <v>2012</v>
      </c>
      <c r="B266" s="7">
        <v>17</v>
      </c>
      <c r="C266" s="23">
        <v>7.8004907512347552</v>
      </c>
      <c r="D266" s="24">
        <v>4.3929247793635273E-2</v>
      </c>
      <c r="E266" s="4">
        <v>0.26141526725584302</v>
      </c>
      <c r="F266" s="25">
        <v>9.2015783989891151</v>
      </c>
      <c r="G266" s="1">
        <v>109.6</v>
      </c>
      <c r="H266" s="1">
        <v>10.010117512108971</v>
      </c>
      <c r="I266" s="27">
        <v>0.55439208842350207</v>
      </c>
      <c r="J266" s="3">
        <v>6.786299256159424</v>
      </c>
      <c r="K266" s="28">
        <v>7.843417172535549</v>
      </c>
      <c r="L266" s="1">
        <v>8.9684853478401667</v>
      </c>
      <c r="M266" s="1">
        <v>105.53</v>
      </c>
      <c r="N266" s="1">
        <v>114.87</v>
      </c>
      <c r="O266" s="1">
        <v>5.871836059652451</v>
      </c>
      <c r="P266" s="23">
        <f t="shared" si="4"/>
        <v>9.3553840014169332</v>
      </c>
      <c r="Q266" s="1">
        <v>15.8563313706457</v>
      </c>
      <c r="R266" s="1">
        <v>11560.9000872825</v>
      </c>
      <c r="S266" s="31">
        <v>0</v>
      </c>
      <c r="T266" s="1">
        <v>1651.4</v>
      </c>
      <c r="U266" s="1">
        <v>370.8</v>
      </c>
      <c r="V266" s="1">
        <v>282.60000000000002</v>
      </c>
      <c r="W266" s="1">
        <v>159.1</v>
      </c>
      <c r="X266" s="1">
        <v>65.3</v>
      </c>
      <c r="Y266" s="1">
        <v>31.2</v>
      </c>
      <c r="Z266" s="1">
        <v>99.3</v>
      </c>
      <c r="AA266" s="25">
        <v>0.5174095483295994</v>
      </c>
      <c r="AB266" s="1">
        <v>7.843417172535549</v>
      </c>
      <c r="AC266" s="9"/>
      <c r="AD266" s="9"/>
      <c r="AE266" s="4"/>
    </row>
    <row r="267" spans="1:31" ht="14.25" x14ac:dyDescent="0.4">
      <c r="A267" s="3">
        <v>2012</v>
      </c>
      <c r="B267" s="7">
        <v>18</v>
      </c>
      <c r="C267" s="23">
        <v>8.0085318904796239</v>
      </c>
      <c r="D267" s="24">
        <v>2.9264911476873556E-2</v>
      </c>
      <c r="E267" s="4">
        <v>0.34262571271275399</v>
      </c>
      <c r="F267" s="25">
        <v>8.7214035499716243</v>
      </c>
      <c r="G267" s="1">
        <v>106.7</v>
      </c>
      <c r="H267" s="1">
        <v>10.005783727895334</v>
      </c>
      <c r="I267" s="27">
        <v>0.48703403565640196</v>
      </c>
      <c r="J267" s="3">
        <v>7.5269275554574895</v>
      </c>
      <c r="K267" s="28">
        <v>7.9068418482646941</v>
      </c>
      <c r="L267" s="1">
        <v>8.9146530091862601</v>
      </c>
      <c r="M267" s="1">
        <v>104.94</v>
      </c>
      <c r="N267" s="1">
        <v>117.68</v>
      </c>
      <c r="O267" s="1">
        <v>5.5178544222681349</v>
      </c>
      <c r="P267" s="23">
        <f t="shared" si="4"/>
        <v>9.6543005782856213</v>
      </c>
      <c r="Q267" s="1">
        <v>16.655559903094101</v>
      </c>
      <c r="R267" s="1">
        <v>15588.684512588599</v>
      </c>
      <c r="S267" s="31">
        <v>0</v>
      </c>
      <c r="T267" s="1">
        <v>2631.6</v>
      </c>
      <c r="U267" s="1">
        <v>8.6</v>
      </c>
      <c r="V267" s="1">
        <v>197.3</v>
      </c>
      <c r="W267" s="1">
        <v>112.3</v>
      </c>
      <c r="X267" s="1">
        <v>27.9</v>
      </c>
      <c r="Y267" s="1">
        <v>42.6</v>
      </c>
      <c r="Z267" s="1">
        <v>66.3</v>
      </c>
      <c r="AA267" s="25">
        <v>0.57660451838015014</v>
      </c>
      <c r="AB267" s="1">
        <v>7.9068418482646941</v>
      </c>
      <c r="AC267" s="9"/>
      <c r="AD267" s="9"/>
      <c r="AE267" s="4"/>
    </row>
    <row r="268" spans="1:31" ht="14.25" x14ac:dyDescent="0.4">
      <c r="A268" s="3">
        <v>2012</v>
      </c>
      <c r="B268" s="7">
        <v>19</v>
      </c>
      <c r="C268" s="23">
        <v>7.241581159948149</v>
      </c>
      <c r="D268" s="24">
        <v>5.3006739243131151E-2</v>
      </c>
      <c r="E268" s="4">
        <v>0.31620809558899199</v>
      </c>
      <c r="F268" s="25">
        <v>9.3478255582040184</v>
      </c>
      <c r="G268" s="1">
        <v>105.5</v>
      </c>
      <c r="H268" s="1">
        <v>10.951997416397317</v>
      </c>
      <c r="I268" s="27">
        <v>0.52997601918465231</v>
      </c>
      <c r="J268" s="3">
        <v>7.2274954550027557</v>
      </c>
      <c r="K268" s="28">
        <v>7.5360438871935855</v>
      </c>
      <c r="L268" s="1">
        <v>9.2631984414643611</v>
      </c>
      <c r="M268" s="1">
        <v>105.96</v>
      </c>
      <c r="N268" s="1">
        <v>119.39</v>
      </c>
      <c r="O268" s="1">
        <v>5.5028895322768108</v>
      </c>
      <c r="P268" s="23">
        <f t="shared" si="4"/>
        <v>9.7714217908165875</v>
      </c>
      <c r="Q268" s="1">
        <v>20.868048364760899</v>
      </c>
      <c r="R268" s="1">
        <v>17525.667345670099</v>
      </c>
      <c r="S268" s="31">
        <v>0</v>
      </c>
      <c r="T268" s="1">
        <v>1126.5999999999999</v>
      </c>
      <c r="U268" s="1">
        <v>0.3</v>
      </c>
      <c r="V268" s="1">
        <v>79.7</v>
      </c>
      <c r="W268" s="1">
        <v>102.8</v>
      </c>
      <c r="X268" s="1">
        <v>21.8</v>
      </c>
      <c r="Y268" s="1">
        <v>48.3</v>
      </c>
      <c r="Z268" s="1">
        <v>72.5</v>
      </c>
      <c r="AA268" s="25">
        <v>0.54868671159495408</v>
      </c>
      <c r="AB268" s="1">
        <v>7.5360438871935855</v>
      </c>
      <c r="AC268" s="9"/>
      <c r="AD268" s="9"/>
      <c r="AE268" s="4"/>
    </row>
    <row r="269" spans="1:31" ht="14.25" x14ac:dyDescent="0.4">
      <c r="A269" s="3">
        <v>2012</v>
      </c>
      <c r="B269" s="7">
        <v>20</v>
      </c>
      <c r="C269" s="23">
        <v>7.3031027089020162</v>
      </c>
      <c r="D269" s="24">
        <v>4.0936441653240389E-2</v>
      </c>
      <c r="E269" s="4">
        <v>0.22387787439773599</v>
      </c>
      <c r="F269" s="25">
        <v>8.4239022310643747</v>
      </c>
      <c r="G269" s="1">
        <v>104.8</v>
      </c>
      <c r="H269" s="1">
        <v>9.4754009979914162</v>
      </c>
      <c r="I269" s="27">
        <v>0.46956521739130436</v>
      </c>
      <c r="J269" s="3">
        <v>7.3551297901675108</v>
      </c>
      <c r="K269" s="28">
        <v>7.3403814951526742</v>
      </c>
      <c r="L269" s="1">
        <v>8.7007639676106248</v>
      </c>
      <c r="M269" s="1">
        <v>102.36</v>
      </c>
      <c r="N269" s="1">
        <v>117.12</v>
      </c>
      <c r="O269" s="1">
        <v>5.5174528964647074</v>
      </c>
      <c r="P269" s="23">
        <f t="shared" si="4"/>
        <v>9.6902837189462616</v>
      </c>
      <c r="Q269" s="1">
        <v>19.349876555537399</v>
      </c>
      <c r="R269" s="1">
        <v>16159.8284927483</v>
      </c>
      <c r="S269" s="31">
        <v>0</v>
      </c>
      <c r="T269" s="1">
        <v>1142</v>
      </c>
      <c r="U269" s="1">
        <v>0.2</v>
      </c>
      <c r="V269" s="1">
        <v>250.6</v>
      </c>
      <c r="W269" s="1">
        <v>72.5</v>
      </c>
      <c r="X269" s="1">
        <v>30.5</v>
      </c>
      <c r="Y269" s="1">
        <v>56</v>
      </c>
      <c r="Z269" s="1">
        <v>90.1</v>
      </c>
      <c r="AA269" s="25">
        <v>0.50457041396771118</v>
      </c>
      <c r="AB269" s="1">
        <v>7.3403814951526742</v>
      </c>
      <c r="AC269" s="9"/>
      <c r="AD269" s="9"/>
      <c r="AE269" s="4"/>
    </row>
    <row r="270" spans="1:31" ht="14.25" x14ac:dyDescent="0.4">
      <c r="A270" s="3">
        <v>2012</v>
      </c>
      <c r="B270" s="7">
        <v>21</v>
      </c>
      <c r="C270" s="23">
        <v>5.2958142363299183</v>
      </c>
      <c r="D270" s="24">
        <v>5.3241282471331614E-2</v>
      </c>
      <c r="E270" s="4">
        <v>0.20738542915181499</v>
      </c>
      <c r="F270" s="25">
        <v>9.1472021260888816</v>
      </c>
      <c r="G270" s="1">
        <v>105.4</v>
      </c>
      <c r="H270" s="1">
        <v>7.9570162460614373</v>
      </c>
      <c r="I270" s="27">
        <v>0.36065573770491804</v>
      </c>
      <c r="J270" s="3">
        <v>5.3637305050962691</v>
      </c>
      <c r="K270" s="28">
        <v>5.5482975718158061</v>
      </c>
      <c r="L270" s="1">
        <v>8.9103157763260157</v>
      </c>
      <c r="M270" s="1">
        <v>106.54</v>
      </c>
      <c r="N270" s="1">
        <v>114.15</v>
      </c>
      <c r="O270" s="1">
        <v>3.8177123259569048</v>
      </c>
      <c r="P270" s="23">
        <f t="shared" si="4"/>
        <v>9.8085940604206368</v>
      </c>
      <c r="Q270" s="1">
        <v>22.826035141599998</v>
      </c>
      <c r="R270" s="1">
        <v>18189.3959002765</v>
      </c>
      <c r="S270" s="31">
        <v>0</v>
      </c>
      <c r="T270" s="1">
        <v>155.80000000000001</v>
      </c>
      <c r="U270" s="42"/>
      <c r="V270" s="1">
        <v>11.3</v>
      </c>
      <c r="W270" s="1">
        <v>14.3</v>
      </c>
      <c r="X270" s="1">
        <v>3.2</v>
      </c>
      <c r="Y270" s="1">
        <v>8</v>
      </c>
      <c r="Z270" s="1">
        <v>20.100000000000001</v>
      </c>
      <c r="AA270" s="25">
        <v>0.51322256026211099</v>
      </c>
      <c r="AB270" s="1">
        <v>5.5482975718158061</v>
      </c>
      <c r="AC270" s="9"/>
      <c r="AD270" s="9"/>
      <c r="AE270" s="4"/>
    </row>
    <row r="271" spans="1:31" ht="14.25" x14ac:dyDescent="0.4">
      <c r="A271" s="3">
        <v>2012</v>
      </c>
      <c r="B271" s="7">
        <v>22</v>
      </c>
      <c r="C271" s="23">
        <v>7.0374668855037941</v>
      </c>
      <c r="D271" s="24">
        <v>2.7604451217758865E-2</v>
      </c>
      <c r="E271" s="4">
        <v>0.202376661067523</v>
      </c>
      <c r="F271" s="25">
        <v>8.6356024122521582</v>
      </c>
      <c r="G271" s="42"/>
      <c r="H271" s="1">
        <v>9.3422103852740399</v>
      </c>
      <c r="I271" s="27">
        <v>0.44691358024691358</v>
      </c>
      <c r="J271" s="3">
        <v>5.3637305050962691</v>
      </c>
      <c r="K271" s="28">
        <v>6.5553568918106651</v>
      </c>
      <c r="L271" s="1">
        <v>8.9069759721222947</v>
      </c>
      <c r="M271" s="1">
        <v>107.96</v>
      </c>
      <c r="N271" s="1">
        <v>114.43</v>
      </c>
      <c r="O271" s="1">
        <v>4.5643481914678361</v>
      </c>
      <c r="P271" s="23">
        <f t="shared" si="4"/>
        <v>9.2889345287921365</v>
      </c>
      <c r="Q271" s="1">
        <v>16.126150947735798</v>
      </c>
      <c r="R271" s="1">
        <v>10817.652059346299</v>
      </c>
      <c r="S271" s="31">
        <v>0</v>
      </c>
      <c r="T271" s="1">
        <v>498</v>
      </c>
      <c r="U271" s="1">
        <v>38.5</v>
      </c>
      <c r="V271" s="1">
        <v>256.3</v>
      </c>
      <c r="W271" s="1">
        <v>49.9</v>
      </c>
      <c r="X271" s="1">
        <v>18.399999999999999</v>
      </c>
      <c r="Y271" s="1">
        <v>5.3</v>
      </c>
      <c r="Z271" s="1">
        <v>22.5</v>
      </c>
      <c r="AA271" s="25">
        <v>0.64973977053799925</v>
      </c>
      <c r="AB271" s="1">
        <v>6.5553568918106651</v>
      </c>
      <c r="AC271" s="9"/>
      <c r="AD271" s="9"/>
      <c r="AE271" s="4"/>
    </row>
    <row r="272" spans="1:31" ht="14.25" x14ac:dyDescent="0.4">
      <c r="A272" s="3">
        <v>2012</v>
      </c>
      <c r="B272" s="7">
        <v>23</v>
      </c>
      <c r="C272" s="23">
        <v>8.1062129026199621</v>
      </c>
      <c r="D272" s="24">
        <v>2.6198612405508956E-2</v>
      </c>
      <c r="E272" s="4">
        <v>0.24755595677345199</v>
      </c>
      <c r="F272" s="25">
        <v>8.4783166700996624</v>
      </c>
      <c r="G272" s="1">
        <v>104.8</v>
      </c>
      <c r="H272" s="1">
        <v>10.080495014506313</v>
      </c>
      <c r="I272" s="27">
        <v>0.57838983050847459</v>
      </c>
      <c r="J272" s="3">
        <v>7.6343372356283199</v>
      </c>
      <c r="K272" s="28">
        <v>7.8870959245674044</v>
      </c>
      <c r="L272" s="1">
        <v>8.8538654080401162</v>
      </c>
      <c r="M272" s="1">
        <v>108.86</v>
      </c>
      <c r="N272" s="1">
        <v>111.1</v>
      </c>
      <c r="O272" s="1">
        <v>5.5333894887275203</v>
      </c>
      <c r="P272" s="23">
        <f t="shared" si="4"/>
        <v>9.2224198611128401</v>
      </c>
      <c r="Q272" s="1">
        <v>13.806467425359701</v>
      </c>
      <c r="R272" s="1">
        <v>10121.5274081604</v>
      </c>
      <c r="S272" s="31">
        <v>0</v>
      </c>
      <c r="T272" s="1">
        <v>1536.1</v>
      </c>
      <c r="U272" s="1">
        <v>437</v>
      </c>
      <c r="V272" s="1">
        <v>701.3</v>
      </c>
      <c r="W272" s="1">
        <v>128</v>
      </c>
      <c r="X272" s="1">
        <v>50.8</v>
      </c>
      <c r="Y272" s="1">
        <v>17.5</v>
      </c>
      <c r="Z272" s="1">
        <v>55.1</v>
      </c>
      <c r="AA272" s="25">
        <v>0.66979393186289737</v>
      </c>
      <c r="AB272" s="1">
        <v>7.8870959245674044</v>
      </c>
      <c r="AC272" s="9"/>
      <c r="AD272" s="9"/>
      <c r="AE272" s="4"/>
    </row>
    <row r="273" spans="1:31" ht="14.25" x14ac:dyDescent="0.4">
      <c r="A273" s="3">
        <v>2012</v>
      </c>
      <c r="B273" s="7">
        <v>24</v>
      </c>
      <c r="C273" s="23">
        <v>6.984253249954862</v>
      </c>
      <c r="D273" s="24">
        <v>1.8946921607594206E-2</v>
      </c>
      <c r="E273" s="4">
        <v>0.375499031813121</v>
      </c>
      <c r="F273" s="25">
        <v>7.6308656806066519</v>
      </c>
      <c r="G273" s="1">
        <v>105.6</v>
      </c>
      <c r="H273" s="1">
        <v>8.8323250475761181</v>
      </c>
      <c r="I273" s="27">
        <v>0.59225092250922506</v>
      </c>
      <c r="J273" s="3">
        <v>7.0323682706306618</v>
      </c>
      <c r="K273" s="28">
        <v>7.1021700834634753</v>
      </c>
      <c r="L273" s="1">
        <v>8.4665312766140097</v>
      </c>
      <c r="M273" s="1">
        <v>107.17</v>
      </c>
      <c r="N273" s="1">
        <v>111.07</v>
      </c>
      <c r="O273" s="1">
        <v>4.5870062153604199</v>
      </c>
      <c r="P273" s="23">
        <f t="shared" si="4"/>
        <v>9.3742606884075492</v>
      </c>
      <c r="Q273" s="1">
        <v>15.3273982095696</v>
      </c>
      <c r="R273" s="1">
        <v>11781.204345119</v>
      </c>
      <c r="S273" s="31">
        <v>0</v>
      </c>
      <c r="T273" s="1">
        <v>402.4</v>
      </c>
      <c r="U273" s="1">
        <v>52.4</v>
      </c>
      <c r="V273" s="1">
        <v>342.3</v>
      </c>
      <c r="W273" s="1">
        <v>52.3</v>
      </c>
      <c r="X273" s="1">
        <v>11.3</v>
      </c>
      <c r="Y273" s="1">
        <v>9.1</v>
      </c>
      <c r="Z273" s="1">
        <v>25.4</v>
      </c>
      <c r="AA273" s="25">
        <v>0.58930328580524427</v>
      </c>
      <c r="AB273" s="1">
        <v>7.1021700834634753</v>
      </c>
      <c r="AC273" s="9"/>
      <c r="AD273" s="9"/>
      <c r="AE273" s="4"/>
    </row>
    <row r="274" spans="1:31" ht="14.25" x14ac:dyDescent="0.4">
      <c r="A274" s="3">
        <v>2012</v>
      </c>
      <c r="B274" s="7">
        <v>25</v>
      </c>
      <c r="C274" s="23">
        <v>7.4668566489130175</v>
      </c>
      <c r="D274" s="24">
        <v>3.037396682272701E-2</v>
      </c>
      <c r="E274" s="4">
        <v>0.33947484954821799</v>
      </c>
      <c r="F274" s="25">
        <v>7.8495543276039212</v>
      </c>
      <c r="G274" s="1">
        <v>106.5</v>
      </c>
      <c r="H274" s="1">
        <v>9.2408181692880991</v>
      </c>
      <c r="I274" s="27">
        <v>0.6318124207858048</v>
      </c>
      <c r="J274" s="3">
        <v>7.3896751272382062</v>
      </c>
      <c r="K274" s="28">
        <v>7.4252982904956522</v>
      </c>
      <c r="L274" s="1">
        <v>8.5972051293856229</v>
      </c>
      <c r="M274" s="1">
        <v>108.49</v>
      </c>
      <c r="N274" s="1">
        <v>108.83</v>
      </c>
      <c r="O274" s="1">
        <v>5.3480594584428509</v>
      </c>
      <c r="P274" s="23">
        <f t="shared" si="4"/>
        <v>9.1836376586792348</v>
      </c>
      <c r="Q274" s="1">
        <v>16.420786958479098</v>
      </c>
      <c r="R274" s="1">
        <v>9736.5065189550496</v>
      </c>
      <c r="S274" s="31">
        <v>0</v>
      </c>
      <c r="T274" s="1">
        <v>644.6</v>
      </c>
      <c r="U274" s="1">
        <v>88.3</v>
      </c>
      <c r="V274" s="1">
        <v>700</v>
      </c>
      <c r="W274" s="1">
        <v>106.8</v>
      </c>
      <c r="X274" s="1">
        <v>30.6</v>
      </c>
      <c r="Y274" s="1">
        <v>22</v>
      </c>
      <c r="Z274" s="1">
        <v>50.8</v>
      </c>
      <c r="AA274" s="25">
        <v>0.63574359863591712</v>
      </c>
      <c r="AB274" s="1">
        <v>7.4252982904956522</v>
      </c>
      <c r="AC274" s="9"/>
      <c r="AD274" s="9"/>
      <c r="AE274" s="4"/>
    </row>
    <row r="275" spans="1:31" ht="14.25" x14ac:dyDescent="0.4">
      <c r="A275" s="3">
        <v>2012</v>
      </c>
      <c r="B275" s="7">
        <v>26</v>
      </c>
      <c r="C275" s="23">
        <v>4.5528237056158822</v>
      </c>
      <c r="D275" s="24">
        <v>2.0491803278688523E-2</v>
      </c>
      <c r="E275" s="4">
        <v>0.35625420799468599</v>
      </c>
      <c r="F275" s="25">
        <v>5.0711835334476847</v>
      </c>
      <c r="G275" s="1">
        <v>100.5</v>
      </c>
      <c r="H275" s="1">
        <v>6.5525506821245729</v>
      </c>
      <c r="I275" s="27">
        <v>0.5</v>
      </c>
      <c r="J275" s="3">
        <v>4.5225491572997543</v>
      </c>
      <c r="K275" s="28">
        <v>5.5254529391317835</v>
      </c>
      <c r="L275" s="1">
        <v>8.6516191837670728</v>
      </c>
      <c r="M275" s="3"/>
      <c r="N275" s="3"/>
      <c r="O275" s="1">
        <v>1.6094379124341003</v>
      </c>
      <c r="P275" s="23">
        <f t="shared" si="4"/>
        <v>8.5365414277434457</v>
      </c>
      <c r="Q275" s="1">
        <v>6.8783481334328096</v>
      </c>
      <c r="R275" s="1">
        <v>5097.6831324799496</v>
      </c>
      <c r="S275" s="31">
        <v>0</v>
      </c>
      <c r="T275" s="1">
        <v>0.5</v>
      </c>
      <c r="U275" s="1">
        <v>24.6</v>
      </c>
      <c r="V275" s="1">
        <v>2.6</v>
      </c>
      <c r="W275" s="1">
        <v>1.7</v>
      </c>
      <c r="X275" s="1">
        <v>1</v>
      </c>
      <c r="Y275" s="1">
        <v>0.6</v>
      </c>
      <c r="Z275" s="1">
        <v>1.7</v>
      </c>
      <c r="AA275" s="25">
        <v>0.70040983606557383</v>
      </c>
      <c r="AB275" s="1">
        <v>5.5254529391317835</v>
      </c>
      <c r="AC275" s="9"/>
      <c r="AD275" s="9"/>
      <c r="AE275" s="4"/>
    </row>
    <row r="276" spans="1:31" ht="14.25" x14ac:dyDescent="0.4">
      <c r="A276" s="3">
        <v>2012</v>
      </c>
      <c r="B276" s="7">
        <v>27</v>
      </c>
      <c r="C276" s="23">
        <v>7.1269711269583667</v>
      </c>
      <c r="D276" s="24">
        <v>5.6579288865818846E-2</v>
      </c>
      <c r="E276" s="4">
        <v>0.65862357827128104</v>
      </c>
      <c r="F276" s="25">
        <v>9.135231316725978</v>
      </c>
      <c r="G276" s="1">
        <v>105.7</v>
      </c>
      <c r="H276" s="1">
        <v>9.5787043323976295</v>
      </c>
      <c r="I276" s="27">
        <v>0.63064833005893906</v>
      </c>
      <c r="J276" s="3">
        <v>6.6713238333409919</v>
      </c>
      <c r="K276" s="28">
        <v>7.152425460840627</v>
      </c>
      <c r="L276" s="1">
        <v>8.6591266873049033</v>
      </c>
      <c r="M276" s="1">
        <v>103.68</v>
      </c>
      <c r="N276" s="1">
        <v>105.33</v>
      </c>
      <c r="O276" s="1">
        <v>5.4798052425934136</v>
      </c>
      <c r="P276" s="23">
        <f t="shared" si="4"/>
        <v>8.7760516488130147</v>
      </c>
      <c r="Q276" s="1">
        <v>12.0000360463372</v>
      </c>
      <c r="R276" s="1">
        <v>6477.2521521221997</v>
      </c>
      <c r="S276" s="31">
        <v>0</v>
      </c>
      <c r="T276" s="1">
        <v>87.4</v>
      </c>
      <c r="U276" s="1">
        <v>435.5</v>
      </c>
      <c r="V276" s="1">
        <v>566.9</v>
      </c>
      <c r="W276" s="1">
        <v>98.3</v>
      </c>
      <c r="X276" s="1">
        <v>18.5</v>
      </c>
      <c r="Y276" s="1">
        <v>23</v>
      </c>
      <c r="Z276" s="1">
        <v>100</v>
      </c>
      <c r="AA276" s="25">
        <v>0.7379137861878583</v>
      </c>
      <c r="AB276" s="1">
        <v>7.152425460840627</v>
      </c>
      <c r="AC276" s="9"/>
      <c r="AD276" s="9"/>
      <c r="AE276" s="4"/>
    </row>
    <row r="277" spans="1:31" ht="14.25" x14ac:dyDescent="0.4">
      <c r="A277" s="3">
        <v>2012</v>
      </c>
      <c r="B277" s="7">
        <v>28</v>
      </c>
      <c r="C277" s="23">
        <v>7.0118449875065183</v>
      </c>
      <c r="D277" s="24">
        <v>2.2464510463925069E-2</v>
      </c>
      <c r="E277" s="4">
        <v>0.183178937635426</v>
      </c>
      <c r="F277" s="25">
        <v>8.279043166898747</v>
      </c>
      <c r="G277" s="1">
        <v>103.1</v>
      </c>
      <c r="H277" s="1">
        <v>8.6394462217440733</v>
      </c>
      <c r="I277" s="27">
        <v>0.5191740412979351</v>
      </c>
      <c r="J277" s="3">
        <v>6.547703210400468</v>
      </c>
      <c r="K277" s="28">
        <v>7.1682716833611488</v>
      </c>
      <c r="L277" s="1">
        <v>8.4133204573511957</v>
      </c>
      <c r="M277" s="1">
        <v>101.15</v>
      </c>
      <c r="N277" s="1">
        <v>110.39</v>
      </c>
      <c r="O277" s="1">
        <v>4.5228749432612609</v>
      </c>
      <c r="P277" s="23">
        <f t="shared" si="4"/>
        <v>8.5996912931368481</v>
      </c>
      <c r="Q277" s="1">
        <v>8.6794874779059192</v>
      </c>
      <c r="R277" s="1">
        <v>5429.9830595605699</v>
      </c>
      <c r="S277" s="31">
        <v>0</v>
      </c>
      <c r="T277" s="1">
        <v>3.9</v>
      </c>
      <c r="U277" s="1">
        <v>278.5</v>
      </c>
      <c r="V277" s="1">
        <v>504.1</v>
      </c>
      <c r="W277" s="1">
        <v>39.700000000000003</v>
      </c>
      <c r="X277" s="1">
        <v>17.100000000000001</v>
      </c>
      <c r="Y277" s="1">
        <v>7.8</v>
      </c>
      <c r="Z277" s="1">
        <v>27.5</v>
      </c>
      <c r="AA277" s="25">
        <v>0.69257036928630666</v>
      </c>
      <c r="AB277" s="1">
        <v>7.1682716833611488</v>
      </c>
      <c r="AC277" s="9"/>
      <c r="AD277" s="9"/>
      <c r="AE277" s="4"/>
    </row>
    <row r="278" spans="1:31" ht="14.25" x14ac:dyDescent="0.4">
      <c r="A278" s="3">
        <v>2012</v>
      </c>
      <c r="B278" s="7">
        <v>29</v>
      </c>
      <c r="C278" s="23">
        <v>4.6200587984818418</v>
      </c>
      <c r="D278" s="24">
        <v>1.6780945507037171E-2</v>
      </c>
      <c r="E278" s="4">
        <v>0.46908294635734199</v>
      </c>
      <c r="F278" s="25">
        <v>7.6094245582238331</v>
      </c>
      <c r="G278" s="1">
        <v>108.1</v>
      </c>
      <c r="H278" s="1">
        <v>7.5462033720196988</v>
      </c>
      <c r="I278" s="27">
        <v>0.43870967741935485</v>
      </c>
      <c r="J278" s="3">
        <v>4.7444102530795957</v>
      </c>
      <c r="K278" s="28">
        <v>5.52823790214127</v>
      </c>
      <c r="L278" s="1">
        <v>8.5875398128367841</v>
      </c>
      <c r="M278" s="1">
        <v>106.01</v>
      </c>
      <c r="N278" s="1">
        <v>116.17</v>
      </c>
      <c r="O278" s="1">
        <v>2.2300144001592104</v>
      </c>
      <c r="P278" s="23">
        <f t="shared" si="4"/>
        <v>8.5624955163950709</v>
      </c>
      <c r="Q278" s="1">
        <v>5.54178841282521</v>
      </c>
      <c r="R278" s="1">
        <v>5231.7207403391003</v>
      </c>
      <c r="S278" s="31">
        <v>0</v>
      </c>
      <c r="T278" s="42"/>
      <c r="U278" s="1">
        <v>35.200000000000003</v>
      </c>
      <c r="V278" s="1">
        <v>17</v>
      </c>
      <c r="W278" s="1">
        <v>3.8</v>
      </c>
      <c r="X278" s="1">
        <v>1.3</v>
      </c>
      <c r="Y278" s="1">
        <v>0.4</v>
      </c>
      <c r="Z278" s="1">
        <v>3.9</v>
      </c>
      <c r="AA278" s="25">
        <v>0.50559364850234567</v>
      </c>
      <c r="AB278" s="1">
        <v>5.52823790214127</v>
      </c>
      <c r="AC278" s="9"/>
      <c r="AD278" s="9"/>
      <c r="AE278" s="4"/>
    </row>
    <row r="279" spans="1:31" ht="14.25" x14ac:dyDescent="0.4">
      <c r="A279" s="3">
        <v>2012</v>
      </c>
      <c r="B279" s="7">
        <v>30</v>
      </c>
      <c r="C279" s="23">
        <v>5.9269260259704106</v>
      </c>
      <c r="D279" s="24">
        <v>3.1743474057363837E-2</v>
      </c>
      <c r="E279" s="4">
        <v>0.337649687994311</v>
      </c>
      <c r="F279" s="25">
        <v>8.3666599475912111</v>
      </c>
      <c r="G279" s="1">
        <v>106.6</v>
      </c>
      <c r="H279" s="1">
        <v>7.758457338502903</v>
      </c>
      <c r="I279" s="27">
        <v>0.60384615384615381</v>
      </c>
      <c r="J279" s="3">
        <v>4.7914007592787611</v>
      </c>
      <c r="K279" s="28">
        <v>6.1972584600870784</v>
      </c>
      <c r="L279" s="1">
        <v>8.7291220929628501</v>
      </c>
      <c r="M279" s="1">
        <v>103.34</v>
      </c>
      <c r="N279" s="1">
        <v>108.59</v>
      </c>
      <c r="O279" s="1">
        <v>3.673765816303888</v>
      </c>
      <c r="P279" s="23">
        <f t="shared" si="4"/>
        <v>8.3382798221589987</v>
      </c>
      <c r="Q279" s="1">
        <v>8.9128913538788996</v>
      </c>
      <c r="R279" s="1">
        <v>4180.8916750482904</v>
      </c>
      <c r="S279" s="31">
        <v>0</v>
      </c>
      <c r="T279" s="1">
        <v>71.3</v>
      </c>
      <c r="U279" s="1">
        <v>62</v>
      </c>
      <c r="V279" s="1">
        <v>191.2</v>
      </c>
      <c r="W279" s="1">
        <v>18.2</v>
      </c>
      <c r="X279" s="1">
        <v>4.4000000000000004</v>
      </c>
      <c r="Y279" s="1">
        <v>2.2000000000000002</v>
      </c>
      <c r="Z279" s="1">
        <v>14.7</v>
      </c>
      <c r="AA279" s="25">
        <v>0.66733805994199158</v>
      </c>
      <c r="AB279" s="1">
        <v>6.1972584600870784</v>
      </c>
      <c r="AC279" s="9"/>
      <c r="AD279" s="9"/>
      <c r="AE279" s="4"/>
    </row>
    <row r="280" spans="1:31" ht="14.25" x14ac:dyDescent="0.4">
      <c r="A280" s="3">
        <v>2012</v>
      </c>
      <c r="B280" s="7">
        <v>31</v>
      </c>
      <c r="C280" s="23">
        <v>7.1491315985574069</v>
      </c>
      <c r="D280" s="24">
        <v>3.7608071976424205E-2</v>
      </c>
      <c r="E280" s="4">
        <v>0.48931225254868299</v>
      </c>
      <c r="F280" s="25">
        <v>9.0499112950916611</v>
      </c>
      <c r="G280" s="44">
        <v>107.6</v>
      </c>
      <c r="H280" s="44">
        <v>8.923366049010637</v>
      </c>
      <c r="I280" s="27">
        <v>0.45026642984014209</v>
      </c>
      <c r="J280" s="3">
        <v>6.039492516118564</v>
      </c>
      <c r="K280" s="28">
        <v>8.301298304937939</v>
      </c>
      <c r="L280" s="44">
        <v>8.7630684095325062</v>
      </c>
      <c r="M280" s="44">
        <v>106.18</v>
      </c>
      <c r="N280" s="44">
        <v>105.22</v>
      </c>
      <c r="O280" s="1">
        <v>5.2611345754203205</v>
      </c>
      <c r="P280" s="23">
        <f t="shared" si="4"/>
        <v>7.7463441802846971</v>
      </c>
      <c r="Q280" s="1">
        <v>8.1035548437128693</v>
      </c>
      <c r="R280" s="1">
        <v>2313.1006594474202</v>
      </c>
      <c r="S280" s="31">
        <v>0</v>
      </c>
      <c r="T280" s="1">
        <v>59.4</v>
      </c>
      <c r="U280" s="1">
        <v>576.5</v>
      </c>
      <c r="V280" s="1">
        <v>592.1</v>
      </c>
      <c r="W280" s="1">
        <v>88.9</v>
      </c>
      <c r="X280" s="1">
        <v>48.9</v>
      </c>
      <c r="Y280" s="1">
        <v>13.2</v>
      </c>
      <c r="Z280" s="1">
        <v>41.7</v>
      </c>
      <c r="AA280" s="25">
        <v>0.41593317590116902</v>
      </c>
      <c r="AB280" s="1">
        <v>8.301298304937939</v>
      </c>
      <c r="AC280" s="12"/>
      <c r="AD280" s="12"/>
      <c r="AE280" s="10"/>
    </row>
    <row r="281" spans="1:31" ht="14.25" x14ac:dyDescent="0.4">
      <c r="A281" s="3">
        <v>2013</v>
      </c>
      <c r="B281" s="7">
        <v>1</v>
      </c>
      <c r="C281" s="23">
        <v>4.5653893159762466</v>
      </c>
      <c r="D281" s="24">
        <v>5.2783505154639178E-2</v>
      </c>
      <c r="E281" s="4">
        <v>0.44410011343530997</v>
      </c>
      <c r="F281" s="25">
        <v>12.028356863923101</v>
      </c>
      <c r="G281" s="3"/>
      <c r="H281" s="1">
        <v>9.8934781249367809</v>
      </c>
      <c r="I281" s="27">
        <v>0.59259259259259256</v>
      </c>
      <c r="J281" s="3">
        <v>4.1591955345417171</v>
      </c>
      <c r="K281" s="28">
        <v>5.0304379213924353</v>
      </c>
      <c r="L281" s="1">
        <v>10.617172384313621</v>
      </c>
      <c r="M281" s="1">
        <v>105.46</v>
      </c>
      <c r="N281" s="1">
        <v>105.65</v>
      </c>
      <c r="O281" s="1">
        <v>2.5494451709255714</v>
      </c>
      <c r="P281" s="23">
        <f t="shared" si="4"/>
        <v>8.6255516486250006</v>
      </c>
      <c r="Q281" s="1">
        <v>11.2642364449318</v>
      </c>
      <c r="R281" s="1">
        <v>5572.2357770656599</v>
      </c>
      <c r="S281" s="31">
        <v>0</v>
      </c>
      <c r="T281" s="1">
        <v>0.1</v>
      </c>
      <c r="U281" s="1">
        <v>18.7</v>
      </c>
      <c r="V281" s="1">
        <v>75.2</v>
      </c>
      <c r="W281" s="1">
        <v>5.9</v>
      </c>
      <c r="X281" s="1">
        <v>0.7</v>
      </c>
      <c r="Y281" s="1">
        <v>0.7</v>
      </c>
      <c r="Z281" s="1">
        <v>5.4</v>
      </c>
      <c r="AA281" s="25">
        <v>0.65525773195876291</v>
      </c>
      <c r="AB281" s="1">
        <v>5.0304379213924353</v>
      </c>
      <c r="AC281" s="9"/>
      <c r="AD281" s="9"/>
      <c r="AE281" s="4"/>
    </row>
    <row r="282" spans="1:31" ht="14.25" x14ac:dyDescent="0.4">
      <c r="A282" s="3">
        <v>2013</v>
      </c>
      <c r="B282" s="7">
        <v>2</v>
      </c>
      <c r="C282" s="23">
        <v>5.1630702171400111</v>
      </c>
      <c r="D282" s="24">
        <v>5.1319957761351641E-2</v>
      </c>
      <c r="E282" s="4">
        <v>0.26001028077054</v>
      </c>
      <c r="F282" s="25">
        <v>10.53859437057503</v>
      </c>
      <c r="G282" s="3"/>
      <c r="H282" s="1">
        <v>9.5778965994357588</v>
      </c>
      <c r="I282" s="27">
        <v>0.75</v>
      </c>
      <c r="J282" s="3">
        <v>4.2715139806263585</v>
      </c>
      <c r="K282" s="28">
        <v>5.7330175999245361</v>
      </c>
      <c r="L282" s="1">
        <v>10.179572639142245</v>
      </c>
      <c r="M282" s="1">
        <v>106.22</v>
      </c>
      <c r="N282" s="1">
        <v>105.13</v>
      </c>
      <c r="O282" s="1">
        <v>3.1904763503465028</v>
      </c>
      <c r="P282" s="23">
        <f t="shared" si="4"/>
        <v>8.5301278474510589</v>
      </c>
      <c r="Q282" s="1">
        <v>12.259283901938501</v>
      </c>
      <c r="R282" s="1">
        <v>5065.0933527015904</v>
      </c>
      <c r="S282" s="31">
        <v>0</v>
      </c>
      <c r="T282" s="1">
        <v>12.9</v>
      </c>
      <c r="U282" s="1">
        <v>57.3</v>
      </c>
      <c r="V282" s="1">
        <v>102.1</v>
      </c>
      <c r="W282" s="1">
        <v>11.2</v>
      </c>
      <c r="X282" s="1">
        <v>3.8</v>
      </c>
      <c r="Y282" s="1">
        <v>1.8</v>
      </c>
      <c r="Z282" s="1">
        <v>7.6</v>
      </c>
      <c r="AA282" s="25">
        <v>0.70285110876451951</v>
      </c>
      <c r="AB282" s="1">
        <v>5.7330175999245361</v>
      </c>
      <c r="AC282" s="9"/>
      <c r="AD282" s="9"/>
      <c r="AE282" s="4"/>
    </row>
    <row r="283" spans="1:31" ht="14.25" x14ac:dyDescent="0.4">
      <c r="A283" s="3">
        <v>2013</v>
      </c>
      <c r="B283" s="7">
        <v>3</v>
      </c>
      <c r="C283" s="23">
        <v>8.1211832420788284</v>
      </c>
      <c r="D283" s="24">
        <v>3.7832030357061217E-2</v>
      </c>
      <c r="E283" s="4">
        <v>0.33082558916882798</v>
      </c>
      <c r="F283" s="25">
        <v>8.9017202988076427</v>
      </c>
      <c r="G283" s="1">
        <v>95.3</v>
      </c>
      <c r="H283" s="1">
        <v>10.255655605682755</v>
      </c>
      <c r="I283" s="27">
        <v>0.52303523035230348</v>
      </c>
      <c r="J283" s="3">
        <v>7.0658780595617952</v>
      </c>
      <c r="K283" s="28">
        <v>8.3777012125976391</v>
      </c>
      <c r="L283" s="1">
        <v>9.6283662621292052</v>
      </c>
      <c r="M283" s="1">
        <v>106.79</v>
      </c>
      <c r="N283" s="1">
        <v>103.91</v>
      </c>
      <c r="O283" s="1">
        <v>5.8021183753770629</v>
      </c>
      <c r="P283" s="23">
        <f t="shared" si="4"/>
        <v>8.6991171606027109</v>
      </c>
      <c r="Q283" s="1">
        <v>11.8265292658861</v>
      </c>
      <c r="R283" s="1">
        <v>5997.6149485199903</v>
      </c>
      <c r="S283" s="31">
        <v>0</v>
      </c>
      <c r="T283" s="1">
        <v>58.8</v>
      </c>
      <c r="U283" s="1">
        <v>1387.2</v>
      </c>
      <c r="V283" s="1">
        <v>1703.9</v>
      </c>
      <c r="W283" s="1">
        <v>150.69999999999999</v>
      </c>
      <c r="X283" s="1">
        <v>46.6</v>
      </c>
      <c r="Y283" s="1">
        <v>27.9</v>
      </c>
      <c r="Z283" s="1">
        <v>106</v>
      </c>
      <c r="AA283" s="25">
        <v>0.72188314360170058</v>
      </c>
      <c r="AB283" s="1">
        <v>8.3777012125976391</v>
      </c>
      <c r="AC283" s="9"/>
      <c r="AD283" s="9"/>
      <c r="AE283" s="4"/>
    </row>
    <row r="284" spans="1:31" ht="14.25" x14ac:dyDescent="0.4">
      <c r="A284" s="3">
        <v>2013</v>
      </c>
      <c r="B284" s="7">
        <v>4</v>
      </c>
      <c r="C284" s="23">
        <v>7.1799175397758814</v>
      </c>
      <c r="D284" s="24">
        <v>3.1990270727580372E-2</v>
      </c>
      <c r="E284" s="4">
        <v>0.71003476950316502</v>
      </c>
      <c r="F284" s="25">
        <v>9.3566296770522115</v>
      </c>
      <c r="G284" s="1">
        <v>100.4</v>
      </c>
      <c r="H284" s="1">
        <v>9.4466173016803552</v>
      </c>
      <c r="I284" s="27">
        <v>0.63693467336683418</v>
      </c>
      <c r="J284" s="3">
        <v>6.4206461818334626</v>
      </c>
      <c r="K284" s="28">
        <v>7.2318657080474695</v>
      </c>
      <c r="L284" s="1">
        <v>9.6237538082668426</v>
      </c>
      <c r="M284" s="1">
        <v>105.73</v>
      </c>
      <c r="N284" s="1">
        <v>103.17</v>
      </c>
      <c r="O284" s="1">
        <v>4.7957905455967413</v>
      </c>
      <c r="P284" s="23">
        <f t="shared" si="4"/>
        <v>8.725560773821595</v>
      </c>
      <c r="Q284" s="1">
        <v>11.471464350528001</v>
      </c>
      <c r="R284" s="1">
        <v>6158.3291251811897</v>
      </c>
      <c r="S284" s="31">
        <v>0</v>
      </c>
      <c r="T284" s="1">
        <v>0.7</v>
      </c>
      <c r="U284" s="1">
        <v>230.7</v>
      </c>
      <c r="V284" s="1">
        <v>955.5</v>
      </c>
      <c r="W284" s="1">
        <v>38.4</v>
      </c>
      <c r="X284" s="1">
        <v>18.7</v>
      </c>
      <c r="Y284" s="1">
        <v>9.9</v>
      </c>
      <c r="Z284" s="1">
        <v>54.1</v>
      </c>
      <c r="AA284" s="25">
        <v>0.86566730118443325</v>
      </c>
      <c r="AB284" s="1">
        <v>7.2318657080474695</v>
      </c>
      <c r="AC284" s="9"/>
      <c r="AD284" s="9"/>
      <c r="AE284" s="4"/>
    </row>
    <row r="285" spans="1:31" ht="14.25" x14ac:dyDescent="0.4">
      <c r="A285" s="3">
        <v>2013</v>
      </c>
      <c r="B285" s="7">
        <v>5</v>
      </c>
      <c r="C285" s="23">
        <v>7.9276850456157781</v>
      </c>
      <c r="D285" s="24">
        <v>2.806745063234968E-2</v>
      </c>
      <c r="E285" s="4">
        <v>0.39780977236221199</v>
      </c>
      <c r="F285" s="25">
        <v>9.0102035584269089</v>
      </c>
      <c r="G285" s="1">
        <v>98.9</v>
      </c>
      <c r="H285" s="1">
        <v>9.7360447559706422</v>
      </c>
      <c r="I285" s="27">
        <v>0.50490478938257355</v>
      </c>
      <c r="J285" s="3">
        <v>6.3498031064708798</v>
      </c>
      <c r="K285" s="28">
        <v>7.9922010277326692</v>
      </c>
      <c r="L285" s="1">
        <v>9.8358990516019169</v>
      </c>
      <c r="M285" s="1">
        <v>102.15</v>
      </c>
      <c r="N285" s="1">
        <v>107.86</v>
      </c>
      <c r="O285" s="1">
        <v>5.3102459374133106</v>
      </c>
      <c r="P285" s="23">
        <f t="shared" si="4"/>
        <v>8.542457416105691</v>
      </c>
      <c r="Q285" s="1">
        <v>7.4489847289967601</v>
      </c>
      <c r="R285" s="1">
        <v>5127.9303494395999</v>
      </c>
      <c r="S285" s="31">
        <v>0</v>
      </c>
      <c r="T285" s="1">
        <v>56</v>
      </c>
      <c r="U285" s="1">
        <v>180.4</v>
      </c>
      <c r="V285" s="1">
        <v>2069.6999999999998</v>
      </c>
      <c r="W285" s="1">
        <v>88.7</v>
      </c>
      <c r="X285" s="1">
        <v>35</v>
      </c>
      <c r="Y285" s="1">
        <v>16.600000000000001</v>
      </c>
      <c r="Z285" s="1">
        <v>62.1</v>
      </c>
      <c r="AA285" s="25">
        <v>0.77896882627024633</v>
      </c>
      <c r="AB285" s="1">
        <v>7.9922010277326692</v>
      </c>
      <c r="AC285" s="9"/>
      <c r="AD285" s="9"/>
      <c r="AE285" s="4"/>
    </row>
    <row r="286" spans="1:31" ht="14.25" x14ac:dyDescent="0.4">
      <c r="A286" s="3">
        <v>2013</v>
      </c>
      <c r="B286" s="7">
        <v>6</v>
      </c>
      <c r="C286" s="23">
        <v>7.6942106366757343</v>
      </c>
      <c r="D286" s="24">
        <v>3.6067287587911043E-2</v>
      </c>
      <c r="E286" s="4">
        <v>0.31742815812400499</v>
      </c>
      <c r="F286" s="25">
        <v>10.104910522548318</v>
      </c>
      <c r="G286" s="1">
        <v>98</v>
      </c>
      <c r="H286" s="1">
        <v>10.211458163621815</v>
      </c>
      <c r="I286" s="27">
        <v>0.3991130820399113</v>
      </c>
      <c r="J286" s="3">
        <v>6.5379371983201144</v>
      </c>
      <c r="K286" s="28">
        <v>7.2497834811740312</v>
      </c>
      <c r="L286" s="1">
        <v>9.9435636689584612</v>
      </c>
      <c r="M286" s="1">
        <v>100.28</v>
      </c>
      <c r="N286" s="1">
        <v>106.72</v>
      </c>
      <c r="O286" s="1">
        <v>5.0225638649615298</v>
      </c>
      <c r="P286" s="23">
        <f t="shared" si="4"/>
        <v>8.911887921614067</v>
      </c>
      <c r="Q286" s="1">
        <v>8.7575940945281605</v>
      </c>
      <c r="R286" s="1">
        <v>7419.6556120509604</v>
      </c>
      <c r="S286" s="31">
        <v>0</v>
      </c>
      <c r="T286" s="1">
        <v>506.9</v>
      </c>
      <c r="U286" s="1">
        <v>2.7</v>
      </c>
      <c r="V286" s="1">
        <v>1563.2</v>
      </c>
      <c r="W286" s="1">
        <v>70.099999999999994</v>
      </c>
      <c r="X286" s="1">
        <v>12.2</v>
      </c>
      <c r="Y286" s="1">
        <v>13.5</v>
      </c>
      <c r="Z286" s="1">
        <v>56</v>
      </c>
      <c r="AA286" s="25">
        <v>0.7665842995628207</v>
      </c>
      <c r="AB286" s="1">
        <v>7.2497834811740312</v>
      </c>
      <c r="AC286" s="9"/>
      <c r="AD286" s="9"/>
      <c r="AE286" s="4"/>
    </row>
    <row r="287" spans="1:31" ht="14.25" x14ac:dyDescent="0.4">
      <c r="A287" s="3">
        <v>2013</v>
      </c>
      <c r="B287" s="7">
        <v>7</v>
      </c>
      <c r="C287" s="23">
        <v>8.1749845329430872</v>
      </c>
      <c r="D287" s="24">
        <v>4.0050987419408469E-2</v>
      </c>
      <c r="E287" s="4">
        <v>0.35407689994465502</v>
      </c>
      <c r="F287" s="25">
        <v>9.4032808036125708</v>
      </c>
      <c r="G287" s="1">
        <v>96.3</v>
      </c>
      <c r="H287" s="1">
        <v>9.4762675126249345</v>
      </c>
      <c r="I287" s="27">
        <v>0.6452648475120385</v>
      </c>
      <c r="J287" s="3">
        <v>6.3008224912376232</v>
      </c>
      <c r="K287" s="28">
        <v>7.3199311527817432</v>
      </c>
      <c r="L287" s="1">
        <v>9.6802252441705789</v>
      </c>
      <c r="M287" s="1">
        <v>98.88</v>
      </c>
      <c r="N287" s="1">
        <v>108.78</v>
      </c>
      <c r="O287" s="1">
        <v>5.3789752695654913</v>
      </c>
      <c r="P287" s="23">
        <f t="shared" si="4"/>
        <v>8.9726716002986997</v>
      </c>
      <c r="Q287" s="1">
        <v>5.7162446825774902</v>
      </c>
      <c r="R287" s="1">
        <v>7884.6380939144501</v>
      </c>
      <c r="S287" s="31">
        <v>0</v>
      </c>
      <c r="T287" s="1">
        <v>563.29999999999995</v>
      </c>
      <c r="U287" s="42"/>
      <c r="V287" s="1">
        <v>2775.7</v>
      </c>
      <c r="W287" s="1">
        <v>71.5</v>
      </c>
      <c r="X287" s="1">
        <v>7.1</v>
      </c>
      <c r="Y287" s="1">
        <v>14.6</v>
      </c>
      <c r="Z287" s="1">
        <v>123.6</v>
      </c>
      <c r="AA287" s="25">
        <v>0.88487188487188473</v>
      </c>
      <c r="AB287" s="1">
        <v>7.3199311527817432</v>
      </c>
      <c r="AC287" s="9"/>
      <c r="AD287" s="9"/>
      <c r="AE287" s="4"/>
    </row>
    <row r="288" spans="1:31" ht="14.25" x14ac:dyDescent="0.4">
      <c r="A288" s="3">
        <v>2013</v>
      </c>
      <c r="B288" s="7">
        <v>8</v>
      </c>
      <c r="C288" s="23">
        <v>8.7001978481776074</v>
      </c>
      <c r="D288" s="24">
        <v>2.0080650449150878E-2</v>
      </c>
      <c r="E288" s="4">
        <v>1</v>
      </c>
      <c r="F288" s="25">
        <v>9.4805507858935414</v>
      </c>
      <c r="G288" s="1">
        <v>98.8</v>
      </c>
      <c r="H288" s="1">
        <v>9.5787894282117616</v>
      </c>
      <c r="I288" s="27">
        <v>0.30651060716898315</v>
      </c>
      <c r="J288" s="3">
        <v>6.4311861438942364</v>
      </c>
      <c r="K288" s="28">
        <v>8.5833741130753793</v>
      </c>
      <c r="L288" s="1">
        <v>9.674288201826549</v>
      </c>
      <c r="M288" s="1">
        <v>100.15</v>
      </c>
      <c r="N288" s="1">
        <v>106.86</v>
      </c>
      <c r="O288" s="1">
        <v>5.5012582105447274</v>
      </c>
      <c r="P288" s="23">
        <f t="shared" si="4"/>
        <v>8.8638319091794564</v>
      </c>
      <c r="Q288" s="1">
        <v>4.3101410253177601</v>
      </c>
      <c r="R288" s="1">
        <v>7071.5283477125304</v>
      </c>
      <c r="S288" s="31">
        <v>0</v>
      </c>
      <c r="T288" s="1">
        <v>2220.6</v>
      </c>
      <c r="U288" s="1">
        <v>38.9</v>
      </c>
      <c r="V288" s="1">
        <v>3216.4</v>
      </c>
      <c r="W288" s="1">
        <v>86.8</v>
      </c>
      <c r="X288" s="1">
        <v>50.9</v>
      </c>
      <c r="Y288" s="1">
        <v>37</v>
      </c>
      <c r="Z288" s="1">
        <v>70.400000000000006</v>
      </c>
      <c r="AA288" s="25">
        <v>0.9478394859353485</v>
      </c>
      <c r="AB288" s="1">
        <v>8.5833741130753793</v>
      </c>
      <c r="AC288" s="9"/>
      <c r="AD288" s="9"/>
      <c r="AE288" s="4"/>
    </row>
    <row r="289" spans="1:31" ht="14.25" x14ac:dyDescent="0.4">
      <c r="A289" s="3">
        <v>2013</v>
      </c>
      <c r="B289" s="7">
        <v>9</v>
      </c>
      <c r="C289" s="23">
        <v>4.73795129722191</v>
      </c>
      <c r="D289" s="24">
        <v>2.8624436787702094E-2</v>
      </c>
      <c r="E289" s="4">
        <v>0.56036871329375704</v>
      </c>
      <c r="F289" s="25">
        <v>10.561535230494592</v>
      </c>
      <c r="G289" s="42"/>
      <c r="H289" s="1">
        <v>9.990497471191361</v>
      </c>
      <c r="I289" s="27">
        <v>0.6785714285714286</v>
      </c>
      <c r="J289" s="3">
        <v>4.4541147110681356</v>
      </c>
      <c r="K289" s="28">
        <v>5.2154790882390323</v>
      </c>
      <c r="L289" s="1">
        <v>10.649549711842456</v>
      </c>
      <c r="M289" s="1">
        <v>104.52</v>
      </c>
      <c r="N289" s="1">
        <v>103.31</v>
      </c>
      <c r="O289" s="1">
        <v>2.379546134130174</v>
      </c>
      <c r="P289" s="23">
        <f t="shared" si="4"/>
        <v>9.3381587817672997</v>
      </c>
      <c r="Q289" s="1">
        <v>17.081689984588898</v>
      </c>
      <c r="R289" s="1">
        <v>11363.466345376801</v>
      </c>
      <c r="S289" s="31">
        <v>0</v>
      </c>
      <c r="T289" s="1">
        <v>86.8</v>
      </c>
      <c r="U289" s="1">
        <v>17.600000000000001</v>
      </c>
      <c r="V289" s="1">
        <v>2.5</v>
      </c>
      <c r="W289" s="1">
        <v>5.3</v>
      </c>
      <c r="X289" s="1">
        <v>0.8</v>
      </c>
      <c r="Y289" s="1">
        <v>0.5</v>
      </c>
      <c r="Z289" s="1">
        <v>4.2</v>
      </c>
      <c r="AA289" s="25">
        <v>0.44659422210442618</v>
      </c>
      <c r="AB289" s="1">
        <v>5.2154790882390323</v>
      </c>
      <c r="AC289" s="9"/>
      <c r="AD289" s="9"/>
      <c r="AE289" s="4"/>
    </row>
    <row r="290" spans="1:31" ht="14.25" x14ac:dyDescent="0.4">
      <c r="A290" s="3">
        <v>2013</v>
      </c>
      <c r="B290" s="7">
        <v>10</v>
      </c>
      <c r="C290" s="23">
        <v>8.1382726385301858</v>
      </c>
      <c r="D290" s="24">
        <v>4.2532146389713157E-2</v>
      </c>
      <c r="E290" s="4">
        <v>0.40340883502945002</v>
      </c>
      <c r="F290" s="25">
        <v>9.422345534787123</v>
      </c>
      <c r="G290" s="1">
        <v>98.2</v>
      </c>
      <c r="H290" s="1">
        <v>10.997980869876884</v>
      </c>
      <c r="I290" s="27">
        <v>0.60369609856262829</v>
      </c>
      <c r="J290" s="3">
        <v>7.1357749228111311</v>
      </c>
      <c r="K290" s="28">
        <v>8.2388804229684034</v>
      </c>
      <c r="L290" s="1">
        <v>10.117610540629254</v>
      </c>
      <c r="M290" s="1">
        <v>104.68</v>
      </c>
      <c r="N290" s="1">
        <v>103.18</v>
      </c>
      <c r="O290" s="1">
        <v>5.789348362985848</v>
      </c>
      <c r="P290" s="23">
        <f t="shared" si="4"/>
        <v>9.1052273924774436</v>
      </c>
      <c r="Q290" s="1">
        <v>15.9367360579652</v>
      </c>
      <c r="R290" s="1">
        <v>9002.2281011882205</v>
      </c>
      <c r="S290" s="31">
        <v>0</v>
      </c>
      <c r="T290" s="1">
        <v>1922.3</v>
      </c>
      <c r="U290" s="1">
        <v>1101.3</v>
      </c>
      <c r="V290" s="1">
        <v>216.4</v>
      </c>
      <c r="W290" s="1">
        <v>165.7</v>
      </c>
      <c r="X290" s="1">
        <v>44.7</v>
      </c>
      <c r="Y290" s="1">
        <v>19.899999999999999</v>
      </c>
      <c r="Z290" s="1">
        <v>96.6</v>
      </c>
      <c r="AA290" s="25">
        <v>0.69769378936956639</v>
      </c>
      <c r="AB290" s="1">
        <v>8.2388804229684034</v>
      </c>
      <c r="AC290" s="9"/>
      <c r="AD290" s="9"/>
      <c r="AE290" s="4"/>
    </row>
    <row r="291" spans="1:31" ht="14.25" x14ac:dyDescent="0.4">
      <c r="A291" s="3">
        <v>2013</v>
      </c>
      <c r="B291" s="7">
        <v>11</v>
      </c>
      <c r="C291" s="23">
        <v>6.5985090286145152</v>
      </c>
      <c r="D291" s="24">
        <v>3.9967126605822051E-2</v>
      </c>
      <c r="E291" s="4">
        <v>0.42522678633498301</v>
      </c>
      <c r="F291" s="25">
        <v>9.3675289091162401</v>
      </c>
      <c r="G291" s="1">
        <v>98.3</v>
      </c>
      <c r="H291" s="1">
        <v>10.538915044123645</v>
      </c>
      <c r="I291" s="27">
        <v>0.55764883195177095</v>
      </c>
      <c r="J291" s="3">
        <v>6.0372979634511541</v>
      </c>
      <c r="K291" s="28">
        <v>7.2509193608929223</v>
      </c>
      <c r="L291" s="1">
        <v>10.301424394223501</v>
      </c>
      <c r="M291" s="1">
        <v>102.52</v>
      </c>
      <c r="N291" s="1">
        <v>105.2</v>
      </c>
      <c r="O291" s="1">
        <v>4.5261269786476381</v>
      </c>
      <c r="P291" s="23">
        <f t="shared" si="4"/>
        <v>9.4957309884173693</v>
      </c>
      <c r="Q291" s="1">
        <v>17.668209744354598</v>
      </c>
      <c r="R291" s="1">
        <v>13302.8155649408</v>
      </c>
      <c r="S291" s="31">
        <v>0</v>
      </c>
      <c r="T291" s="1">
        <v>580.20000000000005</v>
      </c>
      <c r="U291" s="1">
        <v>27.8</v>
      </c>
      <c r="V291" s="1">
        <v>26.8</v>
      </c>
      <c r="W291" s="1">
        <v>50.5</v>
      </c>
      <c r="X291" s="1">
        <v>11.4</v>
      </c>
      <c r="Y291" s="1">
        <v>7.3</v>
      </c>
      <c r="Z291" s="1">
        <v>23.2</v>
      </c>
      <c r="AA291" s="25">
        <v>0.54228124053808557</v>
      </c>
      <c r="AB291" s="1">
        <v>7.2509193608929223</v>
      </c>
      <c r="AC291" s="9"/>
      <c r="AD291" s="9"/>
      <c r="AE291" s="4"/>
    </row>
    <row r="292" spans="1:31" ht="14.25" x14ac:dyDescent="0.4">
      <c r="A292" s="3">
        <v>2013</v>
      </c>
      <c r="B292" s="7">
        <v>12</v>
      </c>
      <c r="C292" s="23">
        <v>8.0954767427220222</v>
      </c>
      <c r="D292" s="24">
        <v>3.7828653192631012E-2</v>
      </c>
      <c r="E292" s="4">
        <v>0.47637664529192603</v>
      </c>
      <c r="F292" s="25">
        <v>8.5244801119590647</v>
      </c>
      <c r="G292" s="1">
        <v>95.7</v>
      </c>
      <c r="H292" s="1">
        <v>9.8641925166209781</v>
      </c>
      <c r="I292" s="27">
        <v>0.71186440677966101</v>
      </c>
      <c r="J292" s="3">
        <v>6.9390698205643471</v>
      </c>
      <c r="K292" s="28">
        <v>8.3676485541362204</v>
      </c>
      <c r="L292" s="1">
        <v>9.6260395990486973</v>
      </c>
      <c r="M292" s="1">
        <v>103.83</v>
      </c>
      <c r="N292" s="1">
        <v>103.11</v>
      </c>
      <c r="O292" s="1">
        <v>5.8242286277320678</v>
      </c>
      <c r="P292" s="23">
        <f t="shared" si="4"/>
        <v>9.2591770553860826</v>
      </c>
      <c r="Q292" s="1">
        <v>16.205116241551998</v>
      </c>
      <c r="R292" s="1">
        <v>10500.4884633863</v>
      </c>
      <c r="S292" s="31">
        <v>0</v>
      </c>
      <c r="T292" s="1">
        <v>1362.3</v>
      </c>
      <c r="U292" s="1">
        <v>1332</v>
      </c>
      <c r="V292" s="1">
        <v>426</v>
      </c>
      <c r="W292" s="1">
        <v>113.5</v>
      </c>
      <c r="X292" s="1">
        <v>35.6</v>
      </c>
      <c r="Y292" s="1">
        <v>31.4</v>
      </c>
      <c r="Z292" s="1">
        <v>157.9</v>
      </c>
      <c r="AA292" s="25">
        <v>0.74062108746199251</v>
      </c>
      <c r="AB292" s="1">
        <v>8.3676485541362204</v>
      </c>
      <c r="AC292" s="9"/>
      <c r="AD292" s="9"/>
      <c r="AE292" s="4"/>
    </row>
    <row r="293" spans="1:31" ht="14.25" x14ac:dyDescent="0.4">
      <c r="A293" s="3">
        <v>2013</v>
      </c>
      <c r="B293" s="7">
        <v>13</v>
      </c>
      <c r="C293" s="23">
        <v>6.4988843777391399</v>
      </c>
      <c r="D293" s="24">
        <v>5.2613210016577962E-2</v>
      </c>
      <c r="E293" s="4">
        <v>0.52050601701475296</v>
      </c>
      <c r="F293" s="25">
        <v>8.6471059413526508</v>
      </c>
      <c r="G293" s="1">
        <v>96.3</v>
      </c>
      <c r="H293" s="1">
        <v>9.9928020669341482</v>
      </c>
      <c r="I293" s="27">
        <v>0.46570397111913359</v>
      </c>
      <c r="J293" s="3">
        <v>6.4126225418958374</v>
      </c>
      <c r="K293" s="28">
        <v>7.0232245287882513</v>
      </c>
      <c r="L293" s="1">
        <v>9.9626004440285651</v>
      </c>
      <c r="M293" s="1">
        <v>104.71</v>
      </c>
      <c r="N293" s="1">
        <v>103.53</v>
      </c>
      <c r="O293" s="1">
        <v>4.7924792842930852</v>
      </c>
      <c r="P293" s="23">
        <f t="shared" si="4"/>
        <v>9.6105861799697845</v>
      </c>
      <c r="Q293" s="1">
        <v>19.2652467939172</v>
      </c>
      <c r="R293" s="1">
        <v>14921.9144514989</v>
      </c>
      <c r="S293" s="31">
        <v>0</v>
      </c>
      <c r="T293" s="1">
        <v>502</v>
      </c>
      <c r="U293" s="1">
        <v>0.7</v>
      </c>
      <c r="V293" s="1">
        <v>19.3</v>
      </c>
      <c r="W293" s="1">
        <v>46.9</v>
      </c>
      <c r="X293" s="1">
        <v>16.8</v>
      </c>
      <c r="Y293" s="1">
        <v>24.5</v>
      </c>
      <c r="Z293" s="1">
        <v>32.4</v>
      </c>
      <c r="AA293" s="25">
        <v>0.52443067795131315</v>
      </c>
      <c r="AB293" s="1">
        <v>7.0232245287882513</v>
      </c>
      <c r="AC293" s="9"/>
      <c r="AD293" s="9"/>
      <c r="AE293" s="4"/>
    </row>
    <row r="294" spans="1:31" ht="14.25" x14ac:dyDescent="0.4">
      <c r="A294" s="3">
        <v>2013</v>
      </c>
      <c r="B294" s="7">
        <v>14</v>
      </c>
      <c r="C294" s="23">
        <v>7.6573300508407254</v>
      </c>
      <c r="D294" s="24">
        <v>2.550156683355545E-2</v>
      </c>
      <c r="E294" s="4">
        <v>0.45647264263019499</v>
      </c>
      <c r="F294" s="25">
        <v>9.2384955494793175</v>
      </c>
      <c r="G294" s="1">
        <v>99.6</v>
      </c>
      <c r="H294" s="1">
        <v>9.5756908741946365</v>
      </c>
      <c r="I294" s="27">
        <v>0.42230695900857962</v>
      </c>
      <c r="J294" s="3">
        <v>6.7015548783981451</v>
      </c>
      <c r="K294" s="28">
        <v>7.5987000359868819</v>
      </c>
      <c r="L294" s="1">
        <v>9.6224301550559836</v>
      </c>
      <c r="M294" s="1">
        <v>100.91</v>
      </c>
      <c r="N294" s="1">
        <v>106.31</v>
      </c>
      <c r="O294" s="1">
        <v>4.9530061812596191</v>
      </c>
      <c r="P294" s="23">
        <f t="shared" si="4"/>
        <v>9.5467126545798529</v>
      </c>
      <c r="Q294" s="1">
        <v>18.1488785141606</v>
      </c>
      <c r="R294" s="1">
        <v>13998.6007136877</v>
      </c>
      <c r="S294" s="31">
        <v>0</v>
      </c>
      <c r="T294" s="1">
        <v>2004</v>
      </c>
      <c r="U294" s="1">
        <v>2.5</v>
      </c>
      <c r="V294" s="1">
        <v>12</v>
      </c>
      <c r="W294" s="1">
        <v>42.7</v>
      </c>
      <c r="X294" s="1">
        <v>22.1</v>
      </c>
      <c r="Y294" s="1">
        <v>20.9</v>
      </c>
      <c r="Z294" s="1">
        <v>55.8</v>
      </c>
      <c r="AA294" s="25">
        <v>0.66471562871447609</v>
      </c>
      <c r="AB294" s="1">
        <v>7.5987000359868819</v>
      </c>
      <c r="AC294" s="9"/>
      <c r="AD294" s="9"/>
      <c r="AE294" s="4"/>
    </row>
    <row r="295" spans="1:31" ht="14.25" x14ac:dyDescent="0.4">
      <c r="A295" s="3">
        <v>2013</v>
      </c>
      <c r="B295" s="7">
        <v>15</v>
      </c>
      <c r="C295" s="23">
        <v>8.4180797885188774</v>
      </c>
      <c r="D295" s="24">
        <v>4.3065121533471813E-2</v>
      </c>
      <c r="E295" s="4">
        <v>0.24759465878168699</v>
      </c>
      <c r="F295" s="25">
        <v>8.9247594748312338</v>
      </c>
      <c r="G295" s="1">
        <v>97.2</v>
      </c>
      <c r="H295" s="1">
        <v>10.919267356831011</v>
      </c>
      <c r="I295" s="27">
        <v>0.63679890560875518</v>
      </c>
      <c r="J295" s="3">
        <v>7.5626344923821645</v>
      </c>
      <c r="K295" s="28">
        <v>8.4614690426438752</v>
      </c>
      <c r="L295" s="1">
        <v>9.8526310048661063</v>
      </c>
      <c r="M295" s="1">
        <v>111.05</v>
      </c>
      <c r="N295" s="1">
        <v>101.96</v>
      </c>
      <c r="O295" s="1">
        <v>6.158460937799191</v>
      </c>
      <c r="P295" s="23">
        <f t="shared" si="4"/>
        <v>8.9050323161721536</v>
      </c>
      <c r="Q295" s="1">
        <v>13.329024199783399</v>
      </c>
      <c r="R295" s="1">
        <v>7368.9633423017603</v>
      </c>
      <c r="S295" s="31">
        <v>0</v>
      </c>
      <c r="T295" s="1">
        <v>103.6</v>
      </c>
      <c r="U295" s="1">
        <v>2218.8000000000002</v>
      </c>
      <c r="V295" s="1">
        <v>1967.1</v>
      </c>
      <c r="W295" s="1">
        <v>158.19999999999999</v>
      </c>
      <c r="X295" s="1">
        <v>48.8</v>
      </c>
      <c r="Y295" s="1">
        <v>44.1</v>
      </c>
      <c r="Z295" s="1">
        <v>221.6</v>
      </c>
      <c r="AA295" s="25">
        <v>0.66457126198024863</v>
      </c>
      <c r="AB295" s="1">
        <v>8.4614690426438752</v>
      </c>
      <c r="AC295" s="9"/>
      <c r="AD295" s="9"/>
      <c r="AE295" s="4"/>
    </row>
    <row r="296" spans="1:31" ht="14.25" x14ac:dyDescent="0.4">
      <c r="A296" s="3">
        <v>2013</v>
      </c>
      <c r="B296" s="7">
        <v>16</v>
      </c>
      <c r="C296" s="23">
        <v>8.6506220787872756</v>
      </c>
      <c r="D296" s="24">
        <v>4.8619401682549655E-2</v>
      </c>
      <c r="E296" s="4">
        <v>0.37387884120998299</v>
      </c>
      <c r="F296" s="25">
        <v>8.7833199814479066</v>
      </c>
      <c r="G296" s="1">
        <v>95.4</v>
      </c>
      <c r="H296" s="1">
        <v>10.379451508690192</v>
      </c>
      <c r="I296" s="27">
        <v>0.69576271186440675</v>
      </c>
      <c r="J296" s="3">
        <v>7.8505204496851659</v>
      </c>
      <c r="K296" s="28">
        <v>8.5109940161734166</v>
      </c>
      <c r="L296" s="1">
        <v>9.5612577730288919</v>
      </c>
      <c r="M296" s="1">
        <v>102.7</v>
      </c>
      <c r="N296" s="1">
        <v>102.27</v>
      </c>
      <c r="O296" s="1">
        <v>6.5459242078940338</v>
      </c>
      <c r="P296" s="23">
        <f t="shared" si="4"/>
        <v>8.8094359448102075</v>
      </c>
      <c r="Q296" s="1">
        <v>14.8808611052286</v>
      </c>
      <c r="R296" s="1">
        <v>6697.1406445051798</v>
      </c>
      <c r="S296" s="31">
        <v>0</v>
      </c>
      <c r="T296" s="1">
        <v>485.8</v>
      </c>
      <c r="U296" s="1">
        <v>3226.4</v>
      </c>
      <c r="V296" s="1">
        <v>1796.5</v>
      </c>
      <c r="W296" s="1">
        <v>243.5</v>
      </c>
      <c r="X296" s="1">
        <v>121.2</v>
      </c>
      <c r="Y296" s="1">
        <v>63.9</v>
      </c>
      <c r="Z296" s="1">
        <v>267.89999999999998</v>
      </c>
      <c r="AA296" s="25">
        <v>0.70386427898209236</v>
      </c>
      <c r="AB296" s="1">
        <v>8.5109940161734166</v>
      </c>
      <c r="AC296" s="9"/>
      <c r="AD296" s="9"/>
      <c r="AE296" s="4"/>
    </row>
    <row r="297" spans="1:31" ht="14.25" x14ac:dyDescent="0.4">
      <c r="A297" s="3">
        <v>2013</v>
      </c>
      <c r="B297" s="7">
        <v>17</v>
      </c>
      <c r="C297" s="23">
        <v>7.8245658757031435</v>
      </c>
      <c r="D297" s="24">
        <v>4.3411216106190323E-2</v>
      </c>
      <c r="E297" s="4">
        <v>0.273089847646177</v>
      </c>
      <c r="F297" s="25">
        <v>9.344795037756203</v>
      </c>
      <c r="G297" s="1">
        <v>102.2</v>
      </c>
      <c r="H297" s="1">
        <v>10.118269442393412</v>
      </c>
      <c r="I297" s="27">
        <v>0.61655948553054662</v>
      </c>
      <c r="J297" s="3">
        <v>6.786299256159424</v>
      </c>
      <c r="K297" s="28">
        <v>7.9342985410745444</v>
      </c>
      <c r="L297" s="1">
        <v>9.709447602787975</v>
      </c>
      <c r="M297" s="1">
        <v>101.3</v>
      </c>
      <c r="N297" s="1">
        <v>105.53</v>
      </c>
      <c r="O297" s="1">
        <v>5.8633470443275391</v>
      </c>
      <c r="P297" s="23">
        <f t="shared" si="4"/>
        <v>9.2879847606450916</v>
      </c>
      <c r="Q297" s="1">
        <v>16.896980203197501</v>
      </c>
      <c r="R297" s="1">
        <v>10807.382675533299</v>
      </c>
      <c r="S297" s="31">
        <v>0</v>
      </c>
      <c r="T297" s="1">
        <v>1676.6</v>
      </c>
      <c r="U297" s="1">
        <v>416.8</v>
      </c>
      <c r="V297" s="1">
        <v>270.8</v>
      </c>
      <c r="W297" s="1">
        <v>152.80000000000001</v>
      </c>
      <c r="X297" s="1">
        <v>64.599999999999994</v>
      </c>
      <c r="Y297" s="1">
        <v>31.3</v>
      </c>
      <c r="Z297" s="1">
        <v>103.2</v>
      </c>
      <c r="AA297" s="25">
        <v>0.52532629345439286</v>
      </c>
      <c r="AB297" s="1">
        <v>7.9342985410745444</v>
      </c>
      <c r="AC297" s="9"/>
      <c r="AD297" s="9"/>
      <c r="AE297" s="4"/>
    </row>
    <row r="298" spans="1:31" ht="14.25" x14ac:dyDescent="0.4">
      <c r="A298" s="3">
        <v>2013</v>
      </c>
      <c r="B298" s="7">
        <v>18</v>
      </c>
      <c r="C298" s="23">
        <v>7.9812890472737097</v>
      </c>
      <c r="D298" s="24">
        <v>2.869364161849711E-2</v>
      </c>
      <c r="E298" s="4">
        <v>0.37711717078549201</v>
      </c>
      <c r="F298" s="25">
        <v>8.9575987633787939</v>
      </c>
      <c r="G298" s="1">
        <v>101.6</v>
      </c>
      <c r="H298" s="1">
        <v>10.111382228469706</v>
      </c>
      <c r="I298" s="27">
        <v>0.49097472924187724</v>
      </c>
      <c r="J298" s="3">
        <v>7.5234110778002323</v>
      </c>
      <c r="K298" s="28">
        <v>8.034080006216783</v>
      </c>
      <c r="L298" s="1">
        <v>9.6806502043369598</v>
      </c>
      <c r="M298" s="1">
        <v>101.05</v>
      </c>
      <c r="N298" s="1">
        <v>104.94</v>
      </c>
      <c r="O298" s="1">
        <v>5.5142348727705066</v>
      </c>
      <c r="P298" s="23">
        <f t="shared" si="4"/>
        <v>9.4479449947824783</v>
      </c>
      <c r="Q298" s="1">
        <v>17.858163584170299</v>
      </c>
      <c r="R298" s="1">
        <v>12682.0767329585</v>
      </c>
      <c r="S298" s="31">
        <v>0</v>
      </c>
      <c r="T298" s="1">
        <v>2561.5</v>
      </c>
      <c r="U298" s="1">
        <v>11</v>
      </c>
      <c r="V298" s="1">
        <v>185</v>
      </c>
      <c r="W298" s="1">
        <v>109.7</v>
      </c>
      <c r="X298" s="1">
        <v>27.9</v>
      </c>
      <c r="Y298" s="1">
        <v>43.5</v>
      </c>
      <c r="Z298" s="1">
        <v>67</v>
      </c>
      <c r="AA298" s="25">
        <v>0.57070520231213873</v>
      </c>
      <c r="AB298" s="1">
        <v>8.034080006216783</v>
      </c>
      <c r="AC298" s="9"/>
      <c r="AD298" s="9"/>
      <c r="AE298" s="4"/>
    </row>
    <row r="299" spans="1:31" ht="14.25" x14ac:dyDescent="0.4">
      <c r="A299" s="3">
        <v>2013</v>
      </c>
      <c r="B299" s="7">
        <v>19</v>
      </c>
      <c r="C299" s="23">
        <v>7.1822761211560948</v>
      </c>
      <c r="D299" s="24">
        <v>5.191460377599455E-2</v>
      </c>
      <c r="E299" s="4">
        <v>0.33324963403178798</v>
      </c>
      <c r="F299" s="25">
        <v>9.2265259947862877</v>
      </c>
      <c r="G299" s="1">
        <v>98.4</v>
      </c>
      <c r="H299" s="1">
        <v>11.042518394352966</v>
      </c>
      <c r="I299" s="27">
        <v>0.60264317180616744</v>
      </c>
      <c r="J299" s="3">
        <v>7.2087557662951021</v>
      </c>
      <c r="K299" s="28">
        <v>7.4791867008579862</v>
      </c>
      <c r="L299" s="1">
        <v>10.061375525688817</v>
      </c>
      <c r="M299" s="1">
        <v>106.26</v>
      </c>
      <c r="N299" s="1">
        <v>105.96</v>
      </c>
      <c r="O299" s="1">
        <v>5.4967583052218743</v>
      </c>
      <c r="P299" s="23">
        <f t="shared" si="4"/>
        <v>9.8658407658742693</v>
      </c>
      <c r="Q299" s="1">
        <v>21.0975327026927</v>
      </c>
      <c r="R299" s="1">
        <v>19261.060880073299</v>
      </c>
      <c r="S299" s="31">
        <v>0</v>
      </c>
      <c r="T299" s="1">
        <v>1045</v>
      </c>
      <c r="U299" s="1">
        <v>0.3</v>
      </c>
      <c r="V299" s="1">
        <v>81.599999999999994</v>
      </c>
      <c r="W299" s="1">
        <v>100.5</v>
      </c>
      <c r="X299" s="1">
        <v>21.9</v>
      </c>
      <c r="Y299" s="1">
        <v>48.4</v>
      </c>
      <c r="Z299" s="1">
        <v>73.099999999999994</v>
      </c>
      <c r="AA299" s="25">
        <v>0.53374768523445637</v>
      </c>
      <c r="AB299" s="1">
        <v>7.4791867008579862</v>
      </c>
      <c r="AC299" s="9"/>
      <c r="AD299" s="9"/>
      <c r="AE299" s="4"/>
    </row>
    <row r="300" spans="1:31" ht="14.25" x14ac:dyDescent="0.4">
      <c r="A300" s="3">
        <v>2013</v>
      </c>
      <c r="B300" s="7">
        <v>20</v>
      </c>
      <c r="C300" s="23">
        <v>7.3276491237424226</v>
      </c>
      <c r="D300" s="24">
        <v>4.1663950987420977E-2</v>
      </c>
      <c r="E300" s="4">
        <v>0.240290704960404</v>
      </c>
      <c r="F300" s="25">
        <v>8.5933325818632706</v>
      </c>
      <c r="G300" s="1">
        <v>93.3</v>
      </c>
      <c r="H300" s="1">
        <v>9.5784427731014077</v>
      </c>
      <c r="I300" s="27">
        <v>0.74207492795389052</v>
      </c>
      <c r="J300" s="3">
        <v>7.3665526014670721</v>
      </c>
      <c r="K300" s="28">
        <v>7.3692225772055862</v>
      </c>
      <c r="L300" s="1">
        <v>9.5526739686442301</v>
      </c>
      <c r="M300" s="1">
        <v>106.41</v>
      </c>
      <c r="N300" s="1">
        <v>102.36</v>
      </c>
      <c r="O300" s="1">
        <v>5.5440048822971413</v>
      </c>
      <c r="P300" s="23">
        <f t="shared" si="4"/>
        <v>9.6807867961162621</v>
      </c>
      <c r="Q300" s="1">
        <v>19.936081566277601</v>
      </c>
      <c r="R300" s="1">
        <v>16007.086287079601</v>
      </c>
      <c r="S300" s="31">
        <v>0</v>
      </c>
      <c r="T300" s="1">
        <v>1156.2</v>
      </c>
      <c r="U300" s="1">
        <v>0.3</v>
      </c>
      <c r="V300" s="1">
        <v>266</v>
      </c>
      <c r="W300" s="1">
        <v>74.2</v>
      </c>
      <c r="X300" s="1">
        <v>30.9</v>
      </c>
      <c r="Y300" s="1">
        <v>57.3</v>
      </c>
      <c r="Z300" s="1">
        <v>93.3</v>
      </c>
      <c r="AA300" s="25">
        <v>0.50120576158508767</v>
      </c>
      <c r="AB300" s="1">
        <v>7.3692225772055862</v>
      </c>
      <c r="AC300" s="9"/>
      <c r="AD300" s="9"/>
      <c r="AE300" s="4"/>
    </row>
    <row r="301" spans="1:31" ht="14.25" x14ac:dyDescent="0.4">
      <c r="A301" s="3">
        <v>2013</v>
      </c>
      <c r="B301" s="7">
        <v>21</v>
      </c>
      <c r="C301" s="23">
        <v>5.251749730731702</v>
      </c>
      <c r="D301" s="24">
        <v>5.6118839896250883E-2</v>
      </c>
      <c r="E301" s="4">
        <v>0.22402749802805699</v>
      </c>
      <c r="F301" s="25">
        <v>9.1877128053293848</v>
      </c>
      <c r="G301" s="1">
        <v>101.8</v>
      </c>
      <c r="H301" s="1">
        <v>8.063868885654804</v>
      </c>
      <c r="I301" s="27">
        <v>0.43636363636363634</v>
      </c>
      <c r="J301" s="3">
        <v>5.385916071027105</v>
      </c>
      <c r="K301" s="28">
        <v>5.5641371921426828</v>
      </c>
      <c r="L301" s="1">
        <v>9.6635347642592251</v>
      </c>
      <c r="M301" s="1">
        <v>99.27</v>
      </c>
      <c r="N301" s="1">
        <v>106.54</v>
      </c>
      <c r="O301" s="1">
        <v>3.8628327612373745</v>
      </c>
      <c r="P301" s="23">
        <f t="shared" si="4"/>
        <v>9.8920639410144275</v>
      </c>
      <c r="Q301" s="1">
        <v>22.714397505886598</v>
      </c>
      <c r="R301" s="1">
        <v>19772.827803498101</v>
      </c>
      <c r="S301" s="31">
        <v>0</v>
      </c>
      <c r="T301" s="1">
        <v>149.80000000000001</v>
      </c>
      <c r="U301" s="42"/>
      <c r="V301" s="1">
        <v>12.1</v>
      </c>
      <c r="W301" s="1">
        <v>14.4</v>
      </c>
      <c r="X301" s="1">
        <v>3.4</v>
      </c>
      <c r="Y301" s="1">
        <v>8.1999999999999993</v>
      </c>
      <c r="Z301" s="1">
        <v>21.6</v>
      </c>
      <c r="AA301" s="25">
        <v>0.49728837538316434</v>
      </c>
      <c r="AB301" s="1">
        <v>5.5641371921426828</v>
      </c>
      <c r="AC301" s="9"/>
      <c r="AD301" s="9"/>
      <c r="AE301" s="4"/>
    </row>
    <row r="302" spans="1:31" ht="14.25" x14ac:dyDescent="0.4">
      <c r="A302" s="3">
        <v>2013</v>
      </c>
      <c r="B302" s="7">
        <v>22</v>
      </c>
      <c r="C302" s="23">
        <v>7.0458636810997666</v>
      </c>
      <c r="D302" s="24">
        <v>2.7475184163372107E-2</v>
      </c>
      <c r="E302" s="4">
        <v>0.23766856874526601</v>
      </c>
      <c r="F302" s="25">
        <v>8.6759904741286</v>
      </c>
      <c r="G302" s="42"/>
      <c r="H302" s="1">
        <v>9.4558917814745929</v>
      </c>
      <c r="I302" s="27">
        <v>0.63076923076923075</v>
      </c>
      <c r="J302" s="3">
        <v>5.3859160710271023</v>
      </c>
      <c r="K302" s="28">
        <v>6.5150089432817477</v>
      </c>
      <c r="L302" s="1">
        <v>9.715270652303623</v>
      </c>
      <c r="M302" s="1">
        <v>103.08</v>
      </c>
      <c r="N302" s="1">
        <v>107.96</v>
      </c>
      <c r="O302" s="1">
        <v>4.5705787412184726</v>
      </c>
      <c r="P302" s="23">
        <f t="shared" si="4"/>
        <v>9.2526897622765674</v>
      </c>
      <c r="Q302" s="1">
        <v>17.4331224150019</v>
      </c>
      <c r="R302" s="1">
        <v>10432.589196283099</v>
      </c>
      <c r="S302" s="31">
        <v>0</v>
      </c>
      <c r="T302" s="1">
        <v>503.1</v>
      </c>
      <c r="U302" s="1">
        <v>33.700000000000003</v>
      </c>
      <c r="V302" s="1">
        <v>258.10000000000002</v>
      </c>
      <c r="W302" s="1">
        <v>49.7</v>
      </c>
      <c r="X302" s="1">
        <v>17.899999999999999</v>
      </c>
      <c r="Y302" s="1">
        <v>5.4</v>
      </c>
      <c r="Z302" s="1">
        <v>23.6</v>
      </c>
      <c r="AA302" s="25">
        <v>0.64105918825905173</v>
      </c>
      <c r="AB302" s="1">
        <v>6.5150089432817477</v>
      </c>
      <c r="AC302" s="9"/>
      <c r="AD302" s="9"/>
      <c r="AE302" s="4"/>
    </row>
    <row r="303" spans="1:31" ht="14.25" x14ac:dyDescent="0.4">
      <c r="A303" s="3">
        <v>2013</v>
      </c>
      <c r="B303" s="7">
        <v>23</v>
      </c>
      <c r="C303" s="23">
        <v>8.1277293770350134</v>
      </c>
      <c r="D303" s="24">
        <v>2.5934188510875623E-2</v>
      </c>
      <c r="E303" s="4">
        <v>0.310414942007116</v>
      </c>
      <c r="F303" s="25">
        <v>8.4474503729019279</v>
      </c>
      <c r="G303" s="1">
        <v>99.1</v>
      </c>
      <c r="H303" s="1">
        <v>10.180818865223785</v>
      </c>
      <c r="I303" s="27">
        <v>0.66437928883343733</v>
      </c>
      <c r="J303" s="3">
        <v>7.6255170203060016</v>
      </c>
      <c r="K303" s="28">
        <v>7.8695928258122629</v>
      </c>
      <c r="L303" s="1">
        <v>9.5631779626836604</v>
      </c>
      <c r="M303" s="1">
        <v>102.28</v>
      </c>
      <c r="N303" s="1">
        <v>108.86</v>
      </c>
      <c r="O303" s="1">
        <v>5.5258512661635395</v>
      </c>
      <c r="P303" s="23">
        <f t="shared" si="4"/>
        <v>9.2361328141834669</v>
      </c>
      <c r="Q303" s="1">
        <v>14.7004231067734</v>
      </c>
      <c r="R303" s="1">
        <v>10261.2794551758</v>
      </c>
      <c r="S303" s="31">
        <v>0</v>
      </c>
      <c r="T303" s="1">
        <v>1549.5</v>
      </c>
      <c r="U303" s="1">
        <v>421.3</v>
      </c>
      <c r="V303" s="1">
        <v>762.4</v>
      </c>
      <c r="W303" s="1">
        <v>126.1</v>
      </c>
      <c r="X303" s="1">
        <v>50.3</v>
      </c>
      <c r="Y303" s="1">
        <v>17.7</v>
      </c>
      <c r="Z303" s="1">
        <v>55</v>
      </c>
      <c r="AA303" s="25">
        <v>0.6682262295759227</v>
      </c>
      <c r="AB303" s="1">
        <v>7.8695928258122629</v>
      </c>
      <c r="AC303" s="9"/>
      <c r="AD303" s="9"/>
      <c r="AE303" s="4"/>
    </row>
    <row r="304" spans="1:31" ht="14.25" x14ac:dyDescent="0.4">
      <c r="A304" s="3">
        <v>2013</v>
      </c>
      <c r="B304" s="7">
        <v>24</v>
      </c>
      <c r="C304" s="23">
        <v>6.9373140812236818</v>
      </c>
      <c r="D304" s="24">
        <v>1.8070165674106232E-2</v>
      </c>
      <c r="E304" s="4">
        <v>0.45661572647288001</v>
      </c>
      <c r="F304" s="25">
        <v>8.0426579471567639</v>
      </c>
      <c r="G304" s="1">
        <v>96.9</v>
      </c>
      <c r="H304" s="1">
        <v>8.9979958012110899</v>
      </c>
      <c r="I304" s="27">
        <v>0.44678055190538762</v>
      </c>
      <c r="J304" s="3">
        <v>7.00315636374539</v>
      </c>
      <c r="K304" s="28">
        <v>6.8318456848817872</v>
      </c>
      <c r="L304" s="1">
        <v>9.3131767045627019</v>
      </c>
      <c r="M304" s="1">
        <v>102.32</v>
      </c>
      <c r="N304" s="1">
        <v>107.17</v>
      </c>
      <c r="O304" s="1">
        <v>4.5788262106484892</v>
      </c>
      <c r="P304" s="23">
        <f t="shared" si="4"/>
        <v>9.2430674620221307</v>
      </c>
      <c r="Q304" s="1">
        <v>16.492787340430901</v>
      </c>
      <c r="R304" s="1">
        <v>10332.685114969699</v>
      </c>
      <c r="S304" s="31">
        <v>0</v>
      </c>
      <c r="T304" s="1">
        <v>361.3</v>
      </c>
      <c r="U304" s="1">
        <v>51.5</v>
      </c>
      <c r="V304" s="1">
        <v>298</v>
      </c>
      <c r="W304" s="1">
        <v>51.3</v>
      </c>
      <c r="X304" s="1">
        <v>11.2</v>
      </c>
      <c r="Y304" s="1">
        <v>9.1999999999999993</v>
      </c>
      <c r="Z304" s="1">
        <v>25.7</v>
      </c>
      <c r="AA304" s="25">
        <v>0.5785421420752862</v>
      </c>
      <c r="AB304" s="1">
        <v>6.8318456848817872</v>
      </c>
      <c r="AC304" s="9"/>
      <c r="AD304" s="9"/>
      <c r="AE304" s="4"/>
    </row>
    <row r="305" spans="1:31" ht="14.25" x14ac:dyDescent="0.4">
      <c r="A305" s="3">
        <v>2013</v>
      </c>
      <c r="B305" s="7">
        <v>25</v>
      </c>
      <c r="C305" s="23">
        <v>7.5087871706342764</v>
      </c>
      <c r="D305" s="24">
        <v>3.0637083461570746E-2</v>
      </c>
      <c r="E305" s="4">
        <v>0.37331948869126402</v>
      </c>
      <c r="F305" s="25">
        <v>7.8421569728273077</v>
      </c>
      <c r="G305" s="1">
        <v>98.5</v>
      </c>
      <c r="H305" s="1">
        <v>9.378589204182644</v>
      </c>
      <c r="I305" s="27">
        <v>0.54670999187652314</v>
      </c>
      <c r="J305" s="3">
        <v>7.3727966163980634</v>
      </c>
      <c r="K305" s="28">
        <v>7.414753587913741</v>
      </c>
      <c r="L305" s="1">
        <v>9.4396965846822756</v>
      </c>
      <c r="M305" s="1">
        <v>107.61</v>
      </c>
      <c r="N305" s="1">
        <v>108.49</v>
      </c>
      <c r="O305" s="1">
        <v>5.389071729816501</v>
      </c>
      <c r="P305" s="23">
        <f t="shared" si="4"/>
        <v>9.2239689843751353</v>
      </c>
      <c r="Q305" s="1">
        <v>16.511631665301099</v>
      </c>
      <c r="R305" s="1">
        <v>10137.219052726099</v>
      </c>
      <c r="S305" s="31">
        <v>0</v>
      </c>
      <c r="T305" s="1">
        <v>667.9</v>
      </c>
      <c r="U305" s="1">
        <v>80.5</v>
      </c>
      <c r="V305" s="1">
        <v>734.2</v>
      </c>
      <c r="W305" s="1">
        <v>110.5</v>
      </c>
      <c r="X305" s="1">
        <v>32.1</v>
      </c>
      <c r="Y305" s="1">
        <v>23.3</v>
      </c>
      <c r="Z305" s="1">
        <v>53.1</v>
      </c>
      <c r="AA305" s="25">
        <v>0.62944517500909314</v>
      </c>
      <c r="AB305" s="1">
        <v>7.414753587913741</v>
      </c>
      <c r="AC305" s="9"/>
      <c r="AD305" s="9"/>
      <c r="AE305" s="4"/>
    </row>
    <row r="306" spans="1:31" ht="14.25" x14ac:dyDescent="0.4">
      <c r="A306" s="3">
        <v>2013</v>
      </c>
      <c r="B306" s="7">
        <v>26</v>
      </c>
      <c r="C306" s="23">
        <v>4.5664293576716606</v>
      </c>
      <c r="D306" s="24">
        <v>2.2928399034593726E-2</v>
      </c>
      <c r="E306" s="4">
        <v>0.37906418515698498</v>
      </c>
      <c r="F306" s="25">
        <v>4.3673913043478265</v>
      </c>
      <c r="G306" s="1">
        <v>101.5</v>
      </c>
      <c r="H306" s="1">
        <v>6.70400986140291</v>
      </c>
      <c r="I306" s="27">
        <v>0.59090909090909094</v>
      </c>
      <c r="J306" s="3">
        <v>4.5246106781296742</v>
      </c>
      <c r="K306" s="28">
        <v>5.477717994914328</v>
      </c>
      <c r="L306" s="1">
        <v>9.1840374635551303</v>
      </c>
      <c r="M306" s="3"/>
      <c r="N306" s="3"/>
      <c r="O306" s="1">
        <v>1.7404661748405046</v>
      </c>
      <c r="P306" s="23">
        <f t="shared" si="4"/>
        <v>8.5956380687905174</v>
      </c>
      <c r="Q306" s="1">
        <v>7.0031047487390996</v>
      </c>
      <c r="R306" s="1">
        <v>5408.0186634064203</v>
      </c>
      <c r="S306" s="31">
        <v>0</v>
      </c>
      <c r="T306" s="1">
        <v>0.6</v>
      </c>
      <c r="U306" s="1">
        <v>24.1</v>
      </c>
      <c r="V306" s="1">
        <v>2.5</v>
      </c>
      <c r="W306" s="1">
        <v>2</v>
      </c>
      <c r="X306" s="1">
        <v>1.2</v>
      </c>
      <c r="Y306" s="1">
        <v>0.6</v>
      </c>
      <c r="Z306" s="1">
        <v>1.9</v>
      </c>
      <c r="AA306" s="25">
        <v>0.7075623491552695</v>
      </c>
      <c r="AB306" s="1">
        <v>5.477717994914328</v>
      </c>
      <c r="AC306" s="9"/>
      <c r="AD306" s="9"/>
      <c r="AE306" s="4"/>
    </row>
    <row r="307" spans="1:31" ht="14.25" x14ac:dyDescent="0.4">
      <c r="A307" s="3">
        <v>2013</v>
      </c>
      <c r="B307" s="7">
        <v>27</v>
      </c>
      <c r="C307" s="23">
        <v>7.1031575753146221</v>
      </c>
      <c r="D307" s="24">
        <v>5.6617474818458656E-2</v>
      </c>
      <c r="E307" s="4">
        <v>0.66787339931841205</v>
      </c>
      <c r="F307" s="25">
        <v>9.2829653215200381</v>
      </c>
      <c r="G307" s="1">
        <v>98.1</v>
      </c>
      <c r="H307" s="1">
        <v>9.6931028843971259</v>
      </c>
      <c r="I307" s="27">
        <v>0.52398523985239853</v>
      </c>
      <c r="J307" s="3">
        <v>6.6289800888900148</v>
      </c>
      <c r="K307" s="28">
        <v>7.0982929905474323</v>
      </c>
      <c r="L307" s="1">
        <v>9.5730023577590373</v>
      </c>
      <c r="M307" s="1">
        <v>110.3</v>
      </c>
      <c r="N307" s="1">
        <v>103.68</v>
      </c>
      <c r="O307" s="1">
        <v>5.4876972877094374</v>
      </c>
      <c r="P307" s="23">
        <f t="shared" si="4"/>
        <v>8.8077366087213775</v>
      </c>
      <c r="Q307" s="1">
        <v>13.281217159593</v>
      </c>
      <c r="R307" s="1">
        <v>6685.7696160518899</v>
      </c>
      <c r="S307" s="31">
        <v>0</v>
      </c>
      <c r="T307" s="1">
        <v>91</v>
      </c>
      <c r="U307" s="1">
        <v>389.8</v>
      </c>
      <c r="V307" s="1">
        <v>586.70000000000005</v>
      </c>
      <c r="W307" s="1">
        <v>98.7</v>
      </c>
      <c r="X307" s="1">
        <v>18.399999999999999</v>
      </c>
      <c r="Y307" s="1">
        <v>23.3</v>
      </c>
      <c r="Z307" s="1">
        <v>101.3</v>
      </c>
      <c r="AA307" s="25">
        <v>0.7273600374795034</v>
      </c>
      <c r="AB307" s="1">
        <v>7.0982929905474323</v>
      </c>
      <c r="AC307" s="9"/>
      <c r="AD307" s="9"/>
      <c r="AE307" s="4"/>
    </row>
    <row r="308" spans="1:31" ht="14.25" x14ac:dyDescent="0.4">
      <c r="A308" s="3">
        <v>2013</v>
      </c>
      <c r="B308" s="7">
        <v>28</v>
      </c>
      <c r="C308" s="23">
        <v>7.0378181632803054</v>
      </c>
      <c r="D308" s="24">
        <v>2.2786881301282518E-2</v>
      </c>
      <c r="E308" s="4">
        <v>0.198659626226772</v>
      </c>
      <c r="F308" s="25">
        <v>8.3464507340699257</v>
      </c>
      <c r="G308" s="1">
        <v>100.3</v>
      </c>
      <c r="H308" s="1">
        <v>8.7531645139369729</v>
      </c>
      <c r="I308" s="27">
        <v>0.48947778643803586</v>
      </c>
      <c r="J308" s="3">
        <v>6.5218868946205308</v>
      </c>
      <c r="K308" s="28">
        <v>7.1578133628372278</v>
      </c>
      <c r="L308" s="1">
        <v>9.3014964810180238</v>
      </c>
      <c r="M308" s="1">
        <v>105.67</v>
      </c>
      <c r="N308" s="1">
        <v>101.15</v>
      </c>
      <c r="O308" s="1">
        <v>4.5507140001920323</v>
      </c>
      <c r="P308" s="23">
        <f t="shared" si="4"/>
        <v>8.6166400544173936</v>
      </c>
      <c r="Q308" s="1">
        <v>9.7639770071032395</v>
      </c>
      <c r="R308" s="1">
        <v>5522.7988809449498</v>
      </c>
      <c r="S308" s="31">
        <v>0</v>
      </c>
      <c r="T308" s="1">
        <v>3.8</v>
      </c>
      <c r="U308" s="1">
        <v>235.9</v>
      </c>
      <c r="V308" s="1">
        <v>571.5</v>
      </c>
      <c r="W308" s="1">
        <v>40.299999999999997</v>
      </c>
      <c r="X308" s="1">
        <v>17.5</v>
      </c>
      <c r="Y308" s="1">
        <v>8.1999999999999993</v>
      </c>
      <c r="Z308" s="1">
        <v>28.7</v>
      </c>
      <c r="AA308" s="25">
        <v>0.68786544430809216</v>
      </c>
      <c r="AB308" s="1">
        <v>7.1578133628372278</v>
      </c>
      <c r="AC308" s="9"/>
      <c r="AD308" s="9"/>
      <c r="AE308" s="4"/>
    </row>
    <row r="309" spans="1:31" ht="14.25" x14ac:dyDescent="0.4">
      <c r="A309" s="3">
        <v>2013</v>
      </c>
      <c r="B309" s="7">
        <v>29</v>
      </c>
      <c r="C309" s="23">
        <v>4.6288867126054072</v>
      </c>
      <c r="D309" s="24">
        <v>1.7632241813602019E-2</v>
      </c>
      <c r="E309" s="4">
        <v>0.52606500299263703</v>
      </c>
      <c r="F309" s="25">
        <v>7.9640745793542518</v>
      </c>
      <c r="G309" s="1">
        <v>100.9</v>
      </c>
      <c r="H309" s="1">
        <v>7.6601425939862562</v>
      </c>
      <c r="I309" s="27">
        <v>0.64912280701754388</v>
      </c>
      <c r="J309" s="3">
        <v>4.7164431883975197</v>
      </c>
      <c r="K309" s="28">
        <v>5.2305737144615172</v>
      </c>
      <c r="L309" s="1">
        <v>9.4686811685258494</v>
      </c>
      <c r="M309" s="1">
        <v>108.31</v>
      </c>
      <c r="N309" s="1">
        <v>106.01</v>
      </c>
      <c r="O309" s="1">
        <v>2.2823823856765264</v>
      </c>
      <c r="P309" s="23">
        <f t="shared" si="4"/>
        <v>8.4415219323142097</v>
      </c>
      <c r="Q309" s="1">
        <v>6.2720667599818496</v>
      </c>
      <c r="R309" s="1">
        <v>4635.6046951882599</v>
      </c>
      <c r="S309" s="31">
        <v>0</v>
      </c>
      <c r="T309" s="42"/>
      <c r="U309" s="1">
        <v>36</v>
      </c>
      <c r="V309" s="1">
        <v>16.399999999999999</v>
      </c>
      <c r="W309" s="1">
        <v>3.9</v>
      </c>
      <c r="X309" s="1">
        <v>1.5</v>
      </c>
      <c r="Y309" s="1">
        <v>0.3</v>
      </c>
      <c r="Z309" s="1">
        <v>4.2</v>
      </c>
      <c r="AA309" s="25">
        <v>0.50377833753148615</v>
      </c>
      <c r="AB309" s="1">
        <v>5.2305737144615172</v>
      </c>
      <c r="AC309" s="9"/>
      <c r="AD309" s="9"/>
      <c r="AE309" s="4"/>
    </row>
    <row r="310" spans="1:31" ht="14.25" x14ac:dyDescent="0.4">
      <c r="A310" s="3">
        <v>2013</v>
      </c>
      <c r="B310" s="7">
        <v>30</v>
      </c>
      <c r="C310" s="23">
        <v>5.9226502311076219</v>
      </c>
      <c r="D310" s="24">
        <v>3.1944334624812207E-2</v>
      </c>
      <c r="E310" s="4">
        <v>0.352042395554021</v>
      </c>
      <c r="F310" s="25">
        <v>8.7073857919098412</v>
      </c>
      <c r="G310" s="1">
        <v>96.6</v>
      </c>
      <c r="H310" s="1">
        <v>7.8546023736212733</v>
      </c>
      <c r="I310" s="27">
        <v>0.46843853820598008</v>
      </c>
      <c r="J310" s="3">
        <v>4.7621739347977563</v>
      </c>
      <c r="K310" s="28">
        <v>6.2118041710894571</v>
      </c>
      <c r="L310" s="1">
        <v>9.5864315940780749</v>
      </c>
      <c r="M310" s="1">
        <v>106.08</v>
      </c>
      <c r="N310" s="1">
        <v>103.34</v>
      </c>
      <c r="O310" s="1">
        <v>3.6988297849671046</v>
      </c>
      <c r="P310" s="23">
        <f t="shared" si="4"/>
        <v>8.3498827952469536</v>
      </c>
      <c r="Q310" s="1">
        <v>10.215885021445599</v>
      </c>
      <c r="R310" s="1">
        <v>4229.68497489522</v>
      </c>
      <c r="S310" s="31">
        <v>0</v>
      </c>
      <c r="T310" s="1">
        <v>68.900000000000006</v>
      </c>
      <c r="U310" s="1">
        <v>46.3</v>
      </c>
      <c r="V310" s="1">
        <v>206.2</v>
      </c>
      <c r="W310" s="1">
        <v>18.5</v>
      </c>
      <c r="X310" s="1">
        <v>4.5</v>
      </c>
      <c r="Y310" s="1">
        <v>2.4</v>
      </c>
      <c r="Z310" s="1">
        <v>15.1</v>
      </c>
      <c r="AA310" s="25">
        <v>0.63382620384280852</v>
      </c>
      <c r="AB310" s="1">
        <v>6.2118041710894571</v>
      </c>
      <c r="AC310" s="9"/>
      <c r="AD310" s="9"/>
      <c r="AE310" s="4"/>
    </row>
    <row r="311" spans="1:31" ht="14.25" x14ac:dyDescent="0.4">
      <c r="A311" s="3">
        <v>2013</v>
      </c>
      <c r="B311" s="7">
        <v>31</v>
      </c>
      <c r="C311" s="23">
        <v>7.2276624987286544</v>
      </c>
      <c r="D311" s="24">
        <v>3.8984709245438669E-2</v>
      </c>
      <c r="E311" s="4">
        <v>0.60979592298264096</v>
      </c>
      <c r="F311" s="25">
        <v>8.9875280766048</v>
      </c>
      <c r="G311" s="44">
        <v>98.3</v>
      </c>
      <c r="H311" s="44">
        <v>9.0411924604229856</v>
      </c>
      <c r="I311" s="27">
        <v>0.30796460176991153</v>
      </c>
      <c r="J311" s="3">
        <v>5.9432454698373798</v>
      </c>
      <c r="K311" s="28">
        <v>8.4700806193020437</v>
      </c>
      <c r="L311" s="44">
        <v>9.5229296681340632</v>
      </c>
      <c r="M311" s="44">
        <v>101.05</v>
      </c>
      <c r="N311" s="44">
        <v>106.18</v>
      </c>
      <c r="O311" s="1">
        <v>5.3141907157043269</v>
      </c>
      <c r="P311" s="23">
        <f t="shared" si="4"/>
        <v>7.7968206110903768</v>
      </c>
      <c r="Q311" s="1">
        <v>9.3388132020006491</v>
      </c>
      <c r="R311" s="1">
        <v>2432.8546771308102</v>
      </c>
      <c r="S311" s="31">
        <v>0</v>
      </c>
      <c r="T311" s="1">
        <v>59.8</v>
      </c>
      <c r="U311" s="1">
        <v>602.1</v>
      </c>
      <c r="V311" s="1">
        <v>669</v>
      </c>
      <c r="W311" s="1">
        <v>92.4</v>
      </c>
      <c r="X311" s="1">
        <v>51</v>
      </c>
      <c r="Y311" s="1">
        <v>14.1</v>
      </c>
      <c r="Z311" s="1">
        <v>45.8</v>
      </c>
      <c r="AA311" s="25">
        <v>0.42875506014619269</v>
      </c>
      <c r="AB311" s="1">
        <v>8.4700806193020437</v>
      </c>
      <c r="AC311" s="12"/>
      <c r="AD311" s="12"/>
      <c r="AE311" s="10"/>
    </row>
    <row r="312" spans="1:31" ht="14.25" x14ac:dyDescent="0.4">
      <c r="A312" s="3">
        <v>2014</v>
      </c>
      <c r="B312" s="7">
        <v>1</v>
      </c>
      <c r="C312" s="23">
        <v>4.1573193613834887</v>
      </c>
      <c r="D312" s="24">
        <v>5.9153493115757266E-2</v>
      </c>
      <c r="E312" s="4">
        <v>0.64515177855830597</v>
      </c>
      <c r="F312" s="25">
        <v>11.854171618730687</v>
      </c>
      <c r="G312" s="3"/>
      <c r="H312" s="1">
        <v>9.9679087230383825</v>
      </c>
      <c r="I312" s="27">
        <v>0.32075471698113206</v>
      </c>
      <c r="J312" s="3">
        <v>4.8064770426931265</v>
      </c>
      <c r="K312" s="28">
        <v>4.9635436865624047</v>
      </c>
      <c r="L312" s="1">
        <v>10.702988255559406</v>
      </c>
      <c r="M312" s="1">
        <v>100.06</v>
      </c>
      <c r="N312" s="1">
        <v>105.46</v>
      </c>
      <c r="O312" s="1">
        <v>2.451005098112319</v>
      </c>
      <c r="P312" s="23">
        <f t="shared" si="4"/>
        <v>8.5291169807062381</v>
      </c>
      <c r="Q312" s="1">
        <v>12.177693031086299</v>
      </c>
      <c r="R312" s="1">
        <v>5059.9758052869602</v>
      </c>
      <c r="S312" s="31">
        <v>0</v>
      </c>
      <c r="T312" s="1">
        <v>0.1</v>
      </c>
      <c r="U312" s="1">
        <v>12.2</v>
      </c>
      <c r="V312" s="1">
        <v>50</v>
      </c>
      <c r="W312" s="1">
        <v>5.4</v>
      </c>
      <c r="X312" s="1">
        <v>0.7</v>
      </c>
      <c r="Y312" s="1">
        <v>0.6</v>
      </c>
      <c r="Z312" s="1">
        <v>5</v>
      </c>
      <c r="AA312" s="25">
        <v>0.61295257521672619</v>
      </c>
      <c r="AB312" s="1">
        <v>4.9635436865624047</v>
      </c>
      <c r="AC312" s="9"/>
      <c r="AD312" s="9"/>
      <c r="AE312" s="4"/>
    </row>
    <row r="313" spans="1:31" ht="14.25" x14ac:dyDescent="0.4">
      <c r="A313" s="3">
        <v>2014</v>
      </c>
      <c r="B313" s="7">
        <v>2</v>
      </c>
      <c r="C313" s="23">
        <v>5.1704839950381514</v>
      </c>
      <c r="D313" s="24">
        <v>4.8643006263048016E-2</v>
      </c>
      <c r="E313" s="4">
        <v>0.27419730155626199</v>
      </c>
      <c r="F313" s="25">
        <v>10.504398826979472</v>
      </c>
      <c r="G313" s="3"/>
      <c r="H313" s="1">
        <v>9.6631298085365831</v>
      </c>
      <c r="I313" s="27">
        <v>0.1</v>
      </c>
      <c r="J313" s="3">
        <v>4.2199487843569656</v>
      </c>
      <c r="K313" s="28">
        <v>5.7330175999245361</v>
      </c>
      <c r="L313" s="1">
        <v>10.269251565459371</v>
      </c>
      <c r="M313" s="1">
        <v>103.13</v>
      </c>
      <c r="N313" s="1">
        <v>106.22</v>
      </c>
      <c r="O313" s="1">
        <v>3.1484533605716547</v>
      </c>
      <c r="P313" s="23">
        <f t="shared" si="4"/>
        <v>8.508329784476274</v>
      </c>
      <c r="Q313" s="1">
        <v>13.267265314698401</v>
      </c>
      <c r="R313" s="1">
        <v>4955.8787862825502</v>
      </c>
      <c r="S313" s="31">
        <v>0</v>
      </c>
      <c r="T313" s="1">
        <v>12.1</v>
      </c>
      <c r="U313" s="1">
        <v>58.6</v>
      </c>
      <c r="V313" s="1">
        <v>101.4</v>
      </c>
      <c r="W313" s="1">
        <v>10.6</v>
      </c>
      <c r="X313" s="1">
        <v>3.5</v>
      </c>
      <c r="Y313" s="1">
        <v>1.7</v>
      </c>
      <c r="Z313" s="1">
        <v>7.5</v>
      </c>
      <c r="AA313" s="25">
        <v>0.72192066805845512</v>
      </c>
      <c r="AB313" s="1">
        <v>5.7330175999245361</v>
      </c>
      <c r="AC313" s="9"/>
      <c r="AD313" s="9"/>
      <c r="AE313" s="4"/>
    </row>
    <row r="314" spans="1:31" ht="14.25" x14ac:dyDescent="0.4">
      <c r="A314" s="3">
        <v>2014</v>
      </c>
      <c r="B314" s="7">
        <v>3</v>
      </c>
      <c r="C314" s="23">
        <v>8.1197557749953013</v>
      </c>
      <c r="D314" s="24">
        <v>3.8516716208926792E-2</v>
      </c>
      <c r="E314" s="4">
        <v>0.36910299147354603</v>
      </c>
      <c r="F314" s="25">
        <v>8.867568002000322</v>
      </c>
      <c r="G314" s="1">
        <v>91.6</v>
      </c>
      <c r="H314" s="1">
        <v>10.289469082446535</v>
      </c>
      <c r="I314" s="27">
        <v>0.43175487465181056</v>
      </c>
      <c r="J314" s="3">
        <v>7.0862026742274908</v>
      </c>
      <c r="K314" s="28">
        <v>8.3903139100720914</v>
      </c>
      <c r="L314" s="1">
        <v>9.7200093270587917</v>
      </c>
      <c r="M314" s="1">
        <v>97.23</v>
      </c>
      <c r="N314" s="1">
        <v>106.79</v>
      </c>
      <c r="O314" s="1">
        <v>5.8159199745930508</v>
      </c>
      <c r="P314" s="23">
        <f t="shared" si="4"/>
        <v>8.5702035762450741</v>
      </c>
      <c r="Q314" s="1">
        <v>12.540435958102799</v>
      </c>
      <c r="R314" s="1">
        <v>5272.2029762379898</v>
      </c>
      <c r="S314" s="31">
        <v>0</v>
      </c>
      <c r="T314" s="1">
        <v>54.2</v>
      </c>
      <c r="U314" s="1">
        <v>1429.9</v>
      </c>
      <c r="V314" s="1">
        <v>1670.7</v>
      </c>
      <c r="W314" s="1">
        <v>150.69999999999999</v>
      </c>
      <c r="X314" s="1">
        <v>46.9</v>
      </c>
      <c r="Y314" s="1">
        <v>28</v>
      </c>
      <c r="Z314" s="1">
        <v>110</v>
      </c>
      <c r="AA314" s="25">
        <v>0.72672183264280221</v>
      </c>
      <c r="AB314" s="1">
        <v>8.3903139100720914</v>
      </c>
      <c r="AC314" s="9"/>
      <c r="AD314" s="9"/>
      <c r="AE314" s="4"/>
    </row>
    <row r="315" spans="1:31" ht="14.25" x14ac:dyDescent="0.4">
      <c r="A315" s="3">
        <v>2014</v>
      </c>
      <c r="B315" s="7">
        <v>4</v>
      </c>
      <c r="C315" s="23">
        <v>7.1935355441443214</v>
      </c>
      <c r="D315" s="24">
        <v>3.1611777766030552E-2</v>
      </c>
      <c r="E315" s="4">
        <v>0.85036200366839798</v>
      </c>
      <c r="F315" s="25">
        <v>9.2965803546298904</v>
      </c>
      <c r="G315" s="1">
        <v>94</v>
      </c>
      <c r="H315" s="1">
        <v>9.4541873212414345</v>
      </c>
      <c r="I315" s="27">
        <v>0.57836456558773419</v>
      </c>
      <c r="J315" s="3">
        <v>6.4322967990534359</v>
      </c>
      <c r="K315" s="28">
        <v>7.2500675720850332</v>
      </c>
      <c r="L315" s="1">
        <v>9.7134341821587</v>
      </c>
      <c r="M315" s="1">
        <v>101.44</v>
      </c>
      <c r="N315" s="1">
        <v>105.73</v>
      </c>
      <c r="O315" s="1">
        <v>4.7841528415165318</v>
      </c>
      <c r="P315" s="23">
        <f t="shared" si="4"/>
        <v>8.7161573226960574</v>
      </c>
      <c r="Q315" s="1">
        <v>11.2821751699827</v>
      </c>
      <c r="R315" s="1">
        <v>6100.6910015964104</v>
      </c>
      <c r="S315" s="31">
        <v>0</v>
      </c>
      <c r="T315" s="1">
        <v>0.6</v>
      </c>
      <c r="U315" s="1">
        <v>259.10000000000002</v>
      </c>
      <c r="V315" s="1">
        <v>938.1</v>
      </c>
      <c r="W315" s="1">
        <v>35.9</v>
      </c>
      <c r="X315" s="1">
        <v>17.5</v>
      </c>
      <c r="Y315" s="1">
        <v>10</v>
      </c>
      <c r="Z315" s="1">
        <v>56.2</v>
      </c>
      <c r="AA315" s="25">
        <v>0.86863667600570915</v>
      </c>
      <c r="AB315" s="1">
        <v>7.2500675720850332</v>
      </c>
      <c r="AC315" s="9"/>
      <c r="AD315" s="9"/>
      <c r="AE315" s="4"/>
    </row>
    <row r="316" spans="1:31" ht="14.25" x14ac:dyDescent="0.4">
      <c r="A316" s="3">
        <v>2014</v>
      </c>
      <c r="B316" s="7">
        <v>5</v>
      </c>
      <c r="C316" s="23">
        <v>7.920446505142607</v>
      </c>
      <c r="D316" s="24">
        <v>3.0274605764002174E-2</v>
      </c>
      <c r="E316" s="4">
        <v>0.43890878021905799</v>
      </c>
      <c r="F316" s="25">
        <v>8.9951834392293506</v>
      </c>
      <c r="G316" s="1">
        <v>93</v>
      </c>
      <c r="H316" s="1">
        <v>9.7852776132693631</v>
      </c>
      <c r="I316" s="27">
        <v>0.39030883919062831</v>
      </c>
      <c r="J316" s="3">
        <v>6.3480719887684876</v>
      </c>
      <c r="K316" s="28">
        <v>8.0103263878374253</v>
      </c>
      <c r="L316" s="1">
        <v>9.9310686722968917</v>
      </c>
      <c r="M316" s="1">
        <v>103.41</v>
      </c>
      <c r="N316" s="1">
        <v>102.15</v>
      </c>
      <c r="O316" s="1">
        <v>5.4058255742633223</v>
      </c>
      <c r="P316" s="23">
        <f t="shared" si="4"/>
        <v>8.4627913736586304</v>
      </c>
      <c r="Q316" s="1">
        <v>7.9213821298156404</v>
      </c>
      <c r="R316" s="1">
        <v>4735.2574396602504</v>
      </c>
      <c r="S316" s="31">
        <v>0</v>
      </c>
      <c r="T316" s="1">
        <v>52.4</v>
      </c>
      <c r="U316" s="1">
        <v>153.9</v>
      </c>
      <c r="V316" s="1">
        <v>2186.1</v>
      </c>
      <c r="W316" s="1">
        <v>97.1</v>
      </c>
      <c r="X316" s="1">
        <v>38.700000000000003</v>
      </c>
      <c r="Y316" s="1">
        <v>19</v>
      </c>
      <c r="Z316" s="1">
        <v>67.900000000000006</v>
      </c>
      <c r="AA316" s="25">
        <v>0.76821642196846107</v>
      </c>
      <c r="AB316" s="1">
        <v>8.0103263878374253</v>
      </c>
      <c r="AC316" s="9"/>
      <c r="AD316" s="9"/>
      <c r="AE316" s="4"/>
    </row>
    <row r="317" spans="1:31" ht="14.25" x14ac:dyDescent="0.4">
      <c r="A317" s="3">
        <v>2014</v>
      </c>
      <c r="B317" s="7">
        <v>6</v>
      </c>
      <c r="C317" s="23">
        <v>7.4695971587640919</v>
      </c>
      <c r="D317" s="24">
        <v>3.6406426358636917E-2</v>
      </c>
      <c r="E317" s="4">
        <v>0.362436060620348</v>
      </c>
      <c r="F317" s="25">
        <v>9.9094500586871259</v>
      </c>
      <c r="G317" s="1">
        <v>96.1</v>
      </c>
      <c r="H317" s="1">
        <v>10.26209093583982</v>
      </c>
      <c r="I317" s="27">
        <v>0.31693423096841017</v>
      </c>
      <c r="J317" s="3">
        <v>6.4570051066582907</v>
      </c>
      <c r="K317" s="28">
        <v>7.2957350727492818</v>
      </c>
      <c r="L317" s="1">
        <v>10.035401387619554</v>
      </c>
      <c r="M317" s="1">
        <v>101.44</v>
      </c>
      <c r="N317" s="1">
        <v>100.28</v>
      </c>
      <c r="O317" s="1">
        <v>5.0212454732082712</v>
      </c>
      <c r="P317" s="23">
        <f t="shared" si="4"/>
        <v>8.4584826277724741</v>
      </c>
      <c r="Q317" s="1">
        <v>9.8478249643687796</v>
      </c>
      <c r="R317" s="1">
        <v>4714.8983113002596</v>
      </c>
      <c r="S317" s="31">
        <v>0</v>
      </c>
      <c r="T317" s="1">
        <v>451.5</v>
      </c>
      <c r="U317" s="1">
        <v>2.8</v>
      </c>
      <c r="V317" s="1">
        <v>1170.5</v>
      </c>
      <c r="W317" s="1">
        <v>67.900000000000006</v>
      </c>
      <c r="X317" s="1">
        <v>12.1</v>
      </c>
      <c r="Y317" s="1">
        <v>12.9</v>
      </c>
      <c r="Z317" s="1">
        <v>58.6</v>
      </c>
      <c r="AA317" s="25">
        <v>0.77690257198434232</v>
      </c>
      <c r="AB317" s="1">
        <v>7.2957350727492818</v>
      </c>
      <c r="AC317" s="9"/>
      <c r="AD317" s="9"/>
      <c r="AE317" s="4"/>
    </row>
    <row r="318" spans="1:31" ht="14.25" x14ac:dyDescent="0.4">
      <c r="A318" s="3">
        <v>2014</v>
      </c>
      <c r="B318" s="7">
        <v>7</v>
      </c>
      <c r="C318" s="23">
        <v>8.1698460366427224</v>
      </c>
      <c r="D318" s="24">
        <v>4.0371841219525223E-2</v>
      </c>
      <c r="E318" s="4">
        <v>0.50806776091550998</v>
      </c>
      <c r="F318" s="25">
        <v>9.3721251785961197</v>
      </c>
      <c r="G318" s="1">
        <v>87.3</v>
      </c>
      <c r="H318" s="1">
        <v>9.5326513814947376</v>
      </c>
      <c r="I318" s="27">
        <v>0.53846153846153844</v>
      </c>
      <c r="J318" s="3">
        <v>6.1773630323922797</v>
      </c>
      <c r="K318" s="28">
        <v>7.3953532166288234</v>
      </c>
      <c r="L318" s="1">
        <v>9.7711211952799868</v>
      </c>
      <c r="M318" s="1">
        <v>104.72</v>
      </c>
      <c r="N318" s="1">
        <v>98.88</v>
      </c>
      <c r="O318" s="1">
        <v>5.4236275575134831</v>
      </c>
      <c r="P318" s="23">
        <f t="shared" si="4"/>
        <v>8.5956296896386579</v>
      </c>
      <c r="Q318" s="1">
        <v>6.7107587839799701</v>
      </c>
      <c r="R318" s="1">
        <v>5407.9733489866303</v>
      </c>
      <c r="S318" s="31">
        <v>0</v>
      </c>
      <c r="T318" s="1">
        <v>587.6</v>
      </c>
      <c r="U318" s="1">
        <v>0.1</v>
      </c>
      <c r="V318" s="1">
        <v>2733.5</v>
      </c>
      <c r="W318" s="1">
        <v>70.400000000000006</v>
      </c>
      <c r="X318" s="1">
        <v>7.2</v>
      </c>
      <c r="Y318" s="1">
        <v>15.7</v>
      </c>
      <c r="Z318" s="1">
        <v>133.4</v>
      </c>
      <c r="AA318" s="25">
        <v>0.89054903567040045</v>
      </c>
      <c r="AB318" s="1">
        <v>7.3953532166288234</v>
      </c>
      <c r="AC318" s="9"/>
      <c r="AD318" s="9"/>
      <c r="AE318" s="4"/>
    </row>
    <row r="319" spans="1:31" ht="14.25" x14ac:dyDescent="0.4">
      <c r="A319" s="3">
        <v>2014</v>
      </c>
      <c r="B319" s="7">
        <v>8</v>
      </c>
      <c r="C319" s="23">
        <v>8.7390879633299186</v>
      </c>
      <c r="D319" s="24">
        <v>2.0603800129233841E-2</v>
      </c>
      <c r="E319" s="4">
        <v>1</v>
      </c>
      <c r="F319" s="25">
        <v>9.3542044667304456</v>
      </c>
      <c r="G319" s="1">
        <v>93.8</v>
      </c>
      <c r="H319" s="1">
        <v>9.6184273732498671</v>
      </c>
      <c r="I319" s="27">
        <v>0.4345679012345679</v>
      </c>
      <c r="J319" s="3">
        <v>6.4505336113009397</v>
      </c>
      <c r="K319" s="28">
        <v>8.5764427506201972</v>
      </c>
      <c r="L319" s="1">
        <v>9.7644783267987076</v>
      </c>
      <c r="M319" s="1">
        <v>101.93</v>
      </c>
      <c r="N319" s="1">
        <v>100.15</v>
      </c>
      <c r="O319" s="1">
        <v>5.5290321833585647</v>
      </c>
      <c r="P319" s="23">
        <f t="shared" si="4"/>
        <v>8.6655290001672309</v>
      </c>
      <c r="Q319" s="1">
        <v>4.9287945002653899</v>
      </c>
      <c r="R319" s="1">
        <v>5799.5116816273803</v>
      </c>
      <c r="S319" s="31">
        <v>0</v>
      </c>
      <c r="T319" s="1">
        <v>2251</v>
      </c>
      <c r="U319" s="1">
        <v>46.6</v>
      </c>
      <c r="V319" s="1">
        <v>3343.4</v>
      </c>
      <c r="W319" s="1">
        <v>89</v>
      </c>
      <c r="X319" s="1">
        <v>52.4</v>
      </c>
      <c r="Y319" s="1">
        <v>37.9</v>
      </c>
      <c r="Z319" s="1">
        <v>72.7</v>
      </c>
      <c r="AA319" s="25">
        <v>0.95669030500822028</v>
      </c>
      <c r="AB319" s="1">
        <v>8.5764427506201972</v>
      </c>
      <c r="AC319" s="9"/>
      <c r="AD319" s="9"/>
      <c r="AE319" s="4"/>
    </row>
    <row r="320" spans="1:31" ht="14.25" x14ac:dyDescent="0.4">
      <c r="A320" s="3">
        <v>2014</v>
      </c>
      <c r="B320" s="7">
        <v>9</v>
      </c>
      <c r="C320" s="23">
        <v>4.7229532216444747</v>
      </c>
      <c r="D320" s="24">
        <v>2.8571428571428571E-2</v>
      </c>
      <c r="E320" s="4">
        <v>0.63700653586690104</v>
      </c>
      <c r="F320" s="25">
        <v>10.815603956228957</v>
      </c>
      <c r="G320" s="42"/>
      <c r="H320" s="1">
        <v>10.067632409497159</v>
      </c>
      <c r="I320" s="27" t="e">
        <v>#DIV/0!</v>
      </c>
      <c r="J320" s="3">
        <v>3.0892226166413304</v>
      </c>
      <c r="K320" s="28">
        <v>5.2154790882390323</v>
      </c>
      <c r="L320" s="1">
        <v>10.735652920693335</v>
      </c>
      <c r="M320" s="1">
        <v>98.77</v>
      </c>
      <c r="N320" s="1">
        <v>104.52</v>
      </c>
      <c r="O320" s="1">
        <v>2.3223877202902252</v>
      </c>
      <c r="P320" s="23">
        <f t="shared" si="4"/>
        <v>9.4813386037836889</v>
      </c>
      <c r="Q320" s="1">
        <v>16.6473300721578</v>
      </c>
      <c r="R320" s="1">
        <v>13112.727517998999</v>
      </c>
      <c r="S320" s="31">
        <v>0</v>
      </c>
      <c r="T320" s="1">
        <v>84.1</v>
      </c>
      <c r="U320" s="1">
        <v>18.600000000000001</v>
      </c>
      <c r="V320" s="1">
        <v>2.6</v>
      </c>
      <c r="W320" s="1">
        <v>5.0999999999999996</v>
      </c>
      <c r="X320" s="1">
        <v>0.8</v>
      </c>
      <c r="Y320" s="1">
        <v>0.5</v>
      </c>
      <c r="Z320" s="1">
        <v>3.8</v>
      </c>
      <c r="AA320" s="25">
        <v>0.46190476190476193</v>
      </c>
      <c r="AB320" s="1">
        <v>5.2154790882390323</v>
      </c>
      <c r="AC320" s="9"/>
      <c r="AD320" s="9"/>
      <c r="AE320" s="4"/>
    </row>
    <row r="321" spans="1:31" ht="14.25" x14ac:dyDescent="0.4">
      <c r="A321" s="3">
        <v>2014</v>
      </c>
      <c r="B321" s="7">
        <v>10</v>
      </c>
      <c r="C321" s="23">
        <v>8.1578289201907364</v>
      </c>
      <c r="D321" s="24">
        <v>4.2143099002422316E-2</v>
      </c>
      <c r="E321" s="4">
        <v>0.45978821318799801</v>
      </c>
      <c r="F321" s="25">
        <v>9.3498157497443231</v>
      </c>
      <c r="G321" s="1">
        <v>93.6</v>
      </c>
      <c r="H321" s="1">
        <v>11.083500395816992</v>
      </c>
      <c r="I321" s="27">
        <v>0.6407942238267148</v>
      </c>
      <c r="J321" s="3">
        <v>6.9785491942822304</v>
      </c>
      <c r="K321" s="28">
        <v>8.2662929630569852</v>
      </c>
      <c r="L321" s="1">
        <v>10.209971751950505</v>
      </c>
      <c r="M321" s="1">
        <v>102.11</v>
      </c>
      <c r="N321" s="1">
        <v>104.68</v>
      </c>
      <c r="O321" s="1">
        <v>5.7795081851843371</v>
      </c>
      <c r="P321" s="23">
        <f t="shared" si="4"/>
        <v>9.3497071473031177</v>
      </c>
      <c r="Q321" s="1">
        <v>15.767795101468799</v>
      </c>
      <c r="R321" s="1">
        <v>11495.4564767299</v>
      </c>
      <c r="S321" s="31">
        <v>0</v>
      </c>
      <c r="T321" s="1">
        <v>1912</v>
      </c>
      <c r="U321" s="1">
        <v>1160.4000000000001</v>
      </c>
      <c r="V321" s="1">
        <v>239</v>
      </c>
      <c r="W321" s="1">
        <v>163.9</v>
      </c>
      <c r="X321" s="1">
        <v>43.3</v>
      </c>
      <c r="Y321" s="1">
        <v>19.399999999999999</v>
      </c>
      <c r="Z321" s="1">
        <v>97</v>
      </c>
      <c r="AA321" s="25">
        <v>0.70014065063943953</v>
      </c>
      <c r="AB321" s="1">
        <v>8.2662929630569852</v>
      </c>
      <c r="AC321" s="9"/>
      <c r="AD321" s="9"/>
      <c r="AE321" s="4"/>
    </row>
    <row r="322" spans="1:31" ht="14.25" x14ac:dyDescent="0.4">
      <c r="A322" s="3">
        <v>2014</v>
      </c>
      <c r="B322" s="7">
        <v>11</v>
      </c>
      <c r="C322" s="23">
        <v>6.6298915154676941</v>
      </c>
      <c r="D322" s="24">
        <v>3.9401934916446786E-2</v>
      </c>
      <c r="E322" s="4">
        <v>0.450560469358119</v>
      </c>
      <c r="F322" s="25">
        <v>9.0574808629088377</v>
      </c>
      <c r="G322" s="1">
        <v>94.6</v>
      </c>
      <c r="H322" s="1">
        <v>10.600951153933616</v>
      </c>
      <c r="I322" s="27">
        <v>0.51470588235294112</v>
      </c>
      <c r="J322" s="3">
        <v>6.2845258753855084</v>
      </c>
      <c r="K322" s="28">
        <v>7.2622077550677702</v>
      </c>
      <c r="L322" s="1">
        <v>10.393832879439778</v>
      </c>
      <c r="M322" s="1">
        <v>100.5</v>
      </c>
      <c r="N322" s="1">
        <v>102.52</v>
      </c>
      <c r="O322" s="1">
        <v>4.4953553199808844</v>
      </c>
      <c r="P322" s="23">
        <f t="shared" si="4"/>
        <v>9.6527595083005</v>
      </c>
      <c r="Q322" s="1">
        <v>17.4041292859654</v>
      </c>
      <c r="R322" s="1">
        <v>15564.6797600313</v>
      </c>
      <c r="S322" s="31">
        <v>0</v>
      </c>
      <c r="T322" s="1">
        <v>590.1</v>
      </c>
      <c r="U322" s="1">
        <v>31</v>
      </c>
      <c r="V322" s="1">
        <v>30.1</v>
      </c>
      <c r="W322" s="1">
        <v>47.6</v>
      </c>
      <c r="X322" s="1">
        <v>10.7</v>
      </c>
      <c r="Y322" s="1">
        <v>7.2</v>
      </c>
      <c r="Z322" s="1">
        <v>24.1</v>
      </c>
      <c r="AA322" s="25">
        <v>0.55708003518029903</v>
      </c>
      <c r="AB322" s="1">
        <v>7.2622077550677702</v>
      </c>
      <c r="AC322" s="9"/>
      <c r="AD322" s="9"/>
      <c r="AE322" s="4"/>
    </row>
    <row r="323" spans="1:31" ht="14.25" x14ac:dyDescent="0.4">
      <c r="A323" s="3">
        <v>2014</v>
      </c>
      <c r="B323" s="7">
        <v>12</v>
      </c>
      <c r="C323" s="23">
        <v>8.1361670051850918</v>
      </c>
      <c r="D323" s="24">
        <v>3.8164440221340336E-2</v>
      </c>
      <c r="E323" s="4">
        <v>0.53237246379428105</v>
      </c>
      <c r="F323" s="25">
        <v>8.7282275805547176</v>
      </c>
      <c r="G323" s="1">
        <v>92.2</v>
      </c>
      <c r="H323" s="1">
        <v>9.9450492733913833</v>
      </c>
      <c r="I323" s="27">
        <v>0.60998439937597504</v>
      </c>
      <c r="J323" s="3">
        <v>7.178987796302847</v>
      </c>
      <c r="K323" s="28">
        <v>8.3737153536452826</v>
      </c>
      <c r="L323" s="1">
        <v>9.7288662723683608</v>
      </c>
      <c r="M323" s="1">
        <v>100.71</v>
      </c>
      <c r="N323" s="1">
        <v>103.83</v>
      </c>
      <c r="O323" s="1">
        <v>5.8330548103603403</v>
      </c>
      <c r="P323" s="23">
        <f t="shared" ref="P323:P386" si="5">LN(R323)</f>
        <v>9.4500353192523061</v>
      </c>
      <c r="Q323" s="1">
        <v>15.9087965517657</v>
      </c>
      <c r="R323" s="1">
        <v>12708.6141144878</v>
      </c>
      <c r="S323" s="31">
        <v>0</v>
      </c>
      <c r="T323" s="1">
        <v>1394.6</v>
      </c>
      <c r="U323" s="1">
        <v>1393.6</v>
      </c>
      <c r="V323" s="1">
        <v>465.5</v>
      </c>
      <c r="W323" s="1">
        <v>111.6</v>
      </c>
      <c r="X323" s="1">
        <v>35.700000000000003</v>
      </c>
      <c r="Y323" s="1">
        <v>32.6</v>
      </c>
      <c r="Z323" s="1">
        <v>161.5</v>
      </c>
      <c r="AA323" s="25">
        <v>0.7410318037001844</v>
      </c>
      <c r="AB323" s="1">
        <v>8.3737153536452826</v>
      </c>
      <c r="AC323" s="9"/>
      <c r="AD323" s="9"/>
      <c r="AE323" s="4"/>
    </row>
    <row r="324" spans="1:31" ht="14.25" x14ac:dyDescent="0.4">
      <c r="A324" s="3">
        <v>2014</v>
      </c>
      <c r="B324" s="7">
        <v>13</v>
      </c>
      <c r="C324" s="23">
        <v>6.5027900459156234</v>
      </c>
      <c r="D324" s="24">
        <v>5.3184105500607322E-2</v>
      </c>
      <c r="E324" s="4">
        <v>0.53277689259932004</v>
      </c>
      <c r="F324" s="25">
        <v>8.7926113676608448</v>
      </c>
      <c r="G324" s="1">
        <v>95.8</v>
      </c>
      <c r="H324" s="1">
        <v>10.088129747897613</v>
      </c>
      <c r="I324" s="27">
        <v>0.42718446601941745</v>
      </c>
      <c r="J324" s="3">
        <v>6.403656975965573</v>
      </c>
      <c r="K324" s="28">
        <v>7.0175957446616692</v>
      </c>
      <c r="L324" s="1">
        <v>10.057533941210968</v>
      </c>
      <c r="M324" s="1">
        <v>105.88</v>
      </c>
      <c r="N324" s="1">
        <v>104.71</v>
      </c>
      <c r="O324" s="1">
        <v>4.8089270235021111</v>
      </c>
      <c r="P324" s="23">
        <f t="shared" si="5"/>
        <v>9.6773190462834133</v>
      </c>
      <c r="Q324" s="1">
        <v>19.3268227844923</v>
      </c>
      <c r="R324" s="1">
        <v>15951.673850047</v>
      </c>
      <c r="S324" s="31">
        <v>0</v>
      </c>
      <c r="T324" s="1">
        <v>497.1</v>
      </c>
      <c r="U324" s="1">
        <v>0.7</v>
      </c>
      <c r="V324" s="1">
        <v>20.3</v>
      </c>
      <c r="W324" s="1">
        <v>47.5</v>
      </c>
      <c r="X324" s="1">
        <v>17.2</v>
      </c>
      <c r="Y324" s="1">
        <v>24.8</v>
      </c>
      <c r="Z324" s="1">
        <v>33.1</v>
      </c>
      <c r="AA324" s="25">
        <v>0.51956446295332304</v>
      </c>
      <c r="AB324" s="1">
        <v>7.0175957446616692</v>
      </c>
      <c r="AC324" s="9"/>
      <c r="AD324" s="9"/>
      <c r="AE324" s="4"/>
    </row>
    <row r="325" spans="1:31" ht="14.25" x14ac:dyDescent="0.4">
      <c r="A325" s="3">
        <v>2014</v>
      </c>
      <c r="B325" s="7">
        <v>14</v>
      </c>
      <c r="C325" s="23">
        <v>7.670195286038032</v>
      </c>
      <c r="D325" s="24">
        <v>2.5652993447625887E-2</v>
      </c>
      <c r="E325" s="4">
        <v>0.53356784454824002</v>
      </c>
      <c r="F325" s="25">
        <v>8.8752472943093217</v>
      </c>
      <c r="G325" s="1">
        <v>91.4</v>
      </c>
      <c r="H325" s="1">
        <v>9.6623474045701485</v>
      </c>
      <c r="I325" s="27">
        <v>0.32443531827515398</v>
      </c>
      <c r="J325" s="3">
        <v>6.6792850661622021</v>
      </c>
      <c r="K325" s="28">
        <v>7.6017021397126463</v>
      </c>
      <c r="L325" s="1">
        <v>9.7252098084991943</v>
      </c>
      <c r="M325" s="1">
        <v>102.61</v>
      </c>
      <c r="N325" s="1">
        <v>100.91</v>
      </c>
      <c r="O325" s="1">
        <v>4.9621450849358215</v>
      </c>
      <c r="P325" s="23">
        <f t="shared" si="5"/>
        <v>9.710892628268569</v>
      </c>
      <c r="Q325" s="1">
        <v>17.965636906407099</v>
      </c>
      <c r="R325" s="1">
        <v>16496.320388618398</v>
      </c>
      <c r="S325" s="31">
        <v>0</v>
      </c>
      <c r="T325" s="1">
        <v>2025.2</v>
      </c>
      <c r="U325" s="1">
        <v>2.6</v>
      </c>
      <c r="V325" s="1">
        <v>12.3</v>
      </c>
      <c r="W325" s="1">
        <v>42.3</v>
      </c>
      <c r="X325" s="1">
        <v>22.4</v>
      </c>
      <c r="Y325" s="1">
        <v>21.5</v>
      </c>
      <c r="Z325" s="1">
        <v>56.8</v>
      </c>
      <c r="AA325" s="25">
        <v>0.66372857014630648</v>
      </c>
      <c r="AB325" s="1">
        <v>7.6017021397126463</v>
      </c>
      <c r="AC325" s="9"/>
      <c r="AD325" s="9"/>
      <c r="AE325" s="4"/>
    </row>
    <row r="326" spans="1:31" ht="14.25" x14ac:dyDescent="0.4">
      <c r="A326" s="3">
        <v>2014</v>
      </c>
      <c r="B326" s="7">
        <v>15</v>
      </c>
      <c r="C326" s="23">
        <v>8.4330721787508303</v>
      </c>
      <c r="D326" s="24">
        <v>4.2408429139600835E-2</v>
      </c>
      <c r="E326" s="4">
        <v>0.26366106277407397</v>
      </c>
      <c r="F326" s="25">
        <v>8.9823841059602643</v>
      </c>
      <c r="G326" s="1">
        <v>96.5</v>
      </c>
      <c r="H326" s="1">
        <v>10.992497048286099</v>
      </c>
      <c r="I326" s="27">
        <v>0.61963882618510158</v>
      </c>
      <c r="J326" s="3">
        <v>7.5479024463803768</v>
      </c>
      <c r="K326" s="28">
        <v>8.4973781640431767</v>
      </c>
      <c r="L326" s="1">
        <v>9.9457900505700056</v>
      </c>
      <c r="M326" s="1">
        <v>102.42</v>
      </c>
      <c r="N326" s="1">
        <v>111.05</v>
      </c>
      <c r="O326" s="1">
        <v>6.1486819483060247</v>
      </c>
      <c r="P326" s="23">
        <f t="shared" si="5"/>
        <v>8.7967071735321696</v>
      </c>
      <c r="Q326" s="1">
        <v>13.834009290416301</v>
      </c>
      <c r="R326" s="1">
        <v>6612.4345191543398</v>
      </c>
      <c r="S326" s="31">
        <v>0</v>
      </c>
      <c r="T326" s="1">
        <v>101</v>
      </c>
      <c r="U326" s="1">
        <v>2263.8000000000002</v>
      </c>
      <c r="V326" s="1">
        <v>1988.3</v>
      </c>
      <c r="W326" s="1">
        <v>154.4</v>
      </c>
      <c r="X326" s="1">
        <v>48.2</v>
      </c>
      <c r="Y326" s="1">
        <v>42</v>
      </c>
      <c r="Z326" s="1">
        <v>223.5</v>
      </c>
      <c r="AA326" s="25">
        <v>0.67404125784796021</v>
      </c>
      <c r="AB326" s="1">
        <v>8.4973781640431767</v>
      </c>
      <c r="AC326" s="9"/>
      <c r="AD326" s="9"/>
      <c r="AE326" s="4"/>
    </row>
    <row r="327" spans="1:31" ht="14.25" x14ac:dyDescent="0.4">
      <c r="A327" s="3">
        <v>2014</v>
      </c>
      <c r="B327" s="7">
        <v>16</v>
      </c>
      <c r="C327" s="23">
        <v>8.6608258935950797</v>
      </c>
      <c r="D327" s="24">
        <v>4.9087861569170207E-2</v>
      </c>
      <c r="E327" s="4">
        <v>0.40058602580485803</v>
      </c>
      <c r="F327" s="25">
        <v>8.9998736363253435</v>
      </c>
      <c r="G327" s="1">
        <v>91.2</v>
      </c>
      <c r="H327" s="1">
        <v>10.461337210352934</v>
      </c>
      <c r="I327" s="27">
        <v>0.56745406824146982</v>
      </c>
      <c r="J327" s="3">
        <v>7.8331880943734875</v>
      </c>
      <c r="K327" s="28">
        <v>8.5372114817299867</v>
      </c>
      <c r="L327" s="1">
        <v>9.6611102121066192</v>
      </c>
      <c r="M327" s="1">
        <v>98.86</v>
      </c>
      <c r="N327" s="1">
        <v>102.7</v>
      </c>
      <c r="O327" s="1">
        <v>6.5593319112411699</v>
      </c>
      <c r="P327" s="23">
        <f t="shared" si="5"/>
        <v>8.9805739621888225</v>
      </c>
      <c r="Q327" s="1">
        <v>14.7743448145704</v>
      </c>
      <c r="R327" s="1">
        <v>7947.1921945479999</v>
      </c>
      <c r="S327" s="31">
        <v>0</v>
      </c>
      <c r="T327" s="1">
        <v>528.6</v>
      </c>
      <c r="U327" s="1">
        <v>3329</v>
      </c>
      <c r="V327" s="1">
        <v>1732.1</v>
      </c>
      <c r="W327" s="1">
        <v>241.5</v>
      </c>
      <c r="X327" s="1">
        <v>119.8</v>
      </c>
      <c r="Y327" s="1">
        <v>64.2</v>
      </c>
      <c r="Z327" s="1">
        <v>280.3</v>
      </c>
      <c r="AA327" s="25">
        <v>0.71008394594632185</v>
      </c>
      <c r="AB327" s="1">
        <v>8.5372114817299867</v>
      </c>
      <c r="AC327" s="9"/>
      <c r="AD327" s="9"/>
      <c r="AE327" s="4"/>
    </row>
    <row r="328" spans="1:31" ht="14.25" x14ac:dyDescent="0.4">
      <c r="A328" s="3">
        <v>2014</v>
      </c>
      <c r="B328" s="7">
        <v>17</v>
      </c>
      <c r="C328" s="23">
        <v>7.8571712612881202</v>
      </c>
      <c r="D328" s="24">
        <v>4.293480270700048E-2</v>
      </c>
      <c r="E328" s="4">
        <v>0.32639296568536902</v>
      </c>
      <c r="F328" s="25">
        <v>9.1109420111456778</v>
      </c>
      <c r="G328" s="1">
        <v>94</v>
      </c>
      <c r="H328" s="1">
        <v>10.217539610489244</v>
      </c>
      <c r="I328" s="27">
        <v>0.67516525023607177</v>
      </c>
      <c r="J328" s="3">
        <v>6.786299256159424</v>
      </c>
      <c r="K328" s="28">
        <v>7.9569321953788261</v>
      </c>
      <c r="L328" s="1">
        <v>9.8137378843924488</v>
      </c>
      <c r="M328" s="1">
        <v>100.09</v>
      </c>
      <c r="N328" s="1">
        <v>101.3</v>
      </c>
      <c r="O328" s="1">
        <v>5.8530641773719552</v>
      </c>
      <c r="P328" s="23">
        <f t="shared" si="5"/>
        <v>9.3990866703252927</v>
      </c>
      <c r="Q328" s="1">
        <v>16.406579164823501</v>
      </c>
      <c r="R328" s="1">
        <v>12077.345093731201</v>
      </c>
      <c r="S328" s="31">
        <v>0</v>
      </c>
      <c r="T328" s="1">
        <v>1729.5</v>
      </c>
      <c r="U328" s="1">
        <v>421.6</v>
      </c>
      <c r="V328" s="1">
        <v>293.7</v>
      </c>
      <c r="W328" s="1">
        <v>146.30000000000001</v>
      </c>
      <c r="X328" s="1">
        <v>63.9</v>
      </c>
      <c r="Y328" s="1">
        <v>31.6</v>
      </c>
      <c r="Z328" s="1">
        <v>106.5</v>
      </c>
      <c r="AA328" s="25">
        <v>0.53873747272660033</v>
      </c>
      <c r="AB328" s="1">
        <v>7.9569321953788261</v>
      </c>
      <c r="AC328" s="9"/>
      <c r="AD328" s="9"/>
      <c r="AE328" s="4"/>
    </row>
    <row r="329" spans="1:31" ht="14.25" x14ac:dyDescent="0.4">
      <c r="A329" s="3">
        <v>2014</v>
      </c>
      <c r="B329" s="7">
        <v>18</v>
      </c>
      <c r="C329" s="23">
        <v>8.006800807121806</v>
      </c>
      <c r="D329" s="24">
        <v>2.8273147355810373E-2</v>
      </c>
      <c r="E329" s="4">
        <v>0.41348785035796998</v>
      </c>
      <c r="F329" s="25">
        <v>9.020033876525904</v>
      </c>
      <c r="G329" s="1">
        <v>96.1</v>
      </c>
      <c r="H329" s="1">
        <v>10.204973412818903</v>
      </c>
      <c r="I329" s="27">
        <v>0.41901408450704225</v>
      </c>
      <c r="J329" s="3">
        <v>7.5198821908781266</v>
      </c>
      <c r="K329" s="28">
        <v>8.0397056272607568</v>
      </c>
      <c r="L329" s="1">
        <v>9.7768863761074343</v>
      </c>
      <c r="M329" s="1">
        <v>100.04</v>
      </c>
      <c r="N329" s="1">
        <v>101.05</v>
      </c>
      <c r="O329" s="1">
        <v>5.5126219691950418</v>
      </c>
      <c r="P329" s="23">
        <f t="shared" si="5"/>
        <v>9.5791275472269426</v>
      </c>
      <c r="Q329" s="1">
        <v>17.464631720370502</v>
      </c>
      <c r="R329" s="1">
        <v>14459.7983063018</v>
      </c>
      <c r="S329" s="31">
        <v>0</v>
      </c>
      <c r="T329" s="1">
        <v>2634</v>
      </c>
      <c r="U329" s="1">
        <v>10.3</v>
      </c>
      <c r="V329" s="1">
        <v>188.6</v>
      </c>
      <c r="W329" s="1">
        <v>107.5</v>
      </c>
      <c r="X329" s="1">
        <v>27.6</v>
      </c>
      <c r="Y329" s="1">
        <v>44.1</v>
      </c>
      <c r="Z329" s="1">
        <v>68.7</v>
      </c>
      <c r="AA329" s="25">
        <v>0.56764219293741802</v>
      </c>
      <c r="AB329" s="1">
        <v>8.0397056272607568</v>
      </c>
      <c r="AC329" s="9"/>
      <c r="AD329" s="9"/>
      <c r="AE329" s="4"/>
    </row>
    <row r="330" spans="1:31" ht="14.25" x14ac:dyDescent="0.4">
      <c r="A330" s="3">
        <v>2014</v>
      </c>
      <c r="B330" s="7">
        <v>19</v>
      </c>
      <c r="C330" s="23">
        <v>7.2132527113039195</v>
      </c>
      <c r="D330" s="24">
        <v>5.2603848342430821E-2</v>
      </c>
      <c r="E330" s="4">
        <v>0.323358384218911</v>
      </c>
      <c r="F330" s="25">
        <v>9.2826439429957706</v>
      </c>
      <c r="G330" s="1">
        <v>97.5</v>
      </c>
      <c r="H330" s="1">
        <v>11.124462743612323</v>
      </c>
      <c r="I330" s="27">
        <v>0.52137767220902609</v>
      </c>
      <c r="J330" s="3">
        <v>7.1896581841698897</v>
      </c>
      <c r="K330" s="28">
        <v>7.4792996377828338</v>
      </c>
      <c r="L330" s="1">
        <v>10.153662442901368</v>
      </c>
      <c r="M330" s="1">
        <v>102.43</v>
      </c>
      <c r="N330" s="1">
        <v>106.26</v>
      </c>
      <c r="O330" s="1">
        <v>5.5198596364952728</v>
      </c>
      <c r="P330" s="23">
        <f t="shared" si="5"/>
        <v>9.7008421965114948</v>
      </c>
      <c r="Q330" s="1">
        <v>21.250064603087999</v>
      </c>
      <c r="R330" s="1">
        <v>16331.3556184968</v>
      </c>
      <c r="S330" s="31">
        <v>0</v>
      </c>
      <c r="T330" s="1">
        <v>1091.5999999999999</v>
      </c>
      <c r="U330" s="1">
        <v>0.3</v>
      </c>
      <c r="V330" s="1">
        <v>76.900000000000006</v>
      </c>
      <c r="W330" s="1">
        <v>101.7</v>
      </c>
      <c r="X330" s="1">
        <v>22.9</v>
      </c>
      <c r="Y330" s="1">
        <v>49.3</v>
      </c>
      <c r="Z330" s="1">
        <v>75.599999999999994</v>
      </c>
      <c r="AA330" s="25">
        <v>0.5283567619970917</v>
      </c>
      <c r="AB330" s="1">
        <v>7.4792996377828338</v>
      </c>
      <c r="AC330" s="9"/>
      <c r="AD330" s="9"/>
      <c r="AE330" s="4"/>
    </row>
    <row r="331" spans="1:31" ht="14.25" x14ac:dyDescent="0.4">
      <c r="A331" s="3">
        <v>2014</v>
      </c>
      <c r="B331" s="7">
        <v>20</v>
      </c>
      <c r="C331" s="23">
        <v>7.3358947041291742</v>
      </c>
      <c r="D331" s="24">
        <v>4.3626368066915125E-2</v>
      </c>
      <c r="E331" s="4">
        <v>0.28467211092029998</v>
      </c>
      <c r="F331" s="25">
        <v>8.7494321209231884</v>
      </c>
      <c r="G331" s="1">
        <v>91.9</v>
      </c>
      <c r="H331" s="1">
        <v>9.6596877471900839</v>
      </c>
      <c r="I331" s="27">
        <v>0.64303380049464143</v>
      </c>
      <c r="J331" s="3">
        <v>7.3778464043999712</v>
      </c>
      <c r="K331" s="28">
        <v>7.3777589082278725</v>
      </c>
      <c r="L331" s="1">
        <v>9.6522724050410069</v>
      </c>
      <c r="M331" s="1">
        <v>98.36</v>
      </c>
      <c r="N331" s="1">
        <v>106.41</v>
      </c>
      <c r="O331" s="1">
        <v>5.5556690891919835</v>
      </c>
      <c r="P331" s="23">
        <f t="shared" si="5"/>
        <v>9.6804883359207778</v>
      </c>
      <c r="Q331" s="1">
        <v>19.873734014431001</v>
      </c>
      <c r="R331" s="1">
        <v>16002.3095218498</v>
      </c>
      <c r="S331" s="31">
        <v>0</v>
      </c>
      <c r="T331" s="1">
        <v>1166.0999999999999</v>
      </c>
      <c r="U331" s="1">
        <v>0.2</v>
      </c>
      <c r="V331" s="1">
        <v>266.39999999999998</v>
      </c>
      <c r="W331" s="1">
        <v>74.7</v>
      </c>
      <c r="X331" s="1">
        <v>31.3</v>
      </c>
      <c r="Y331" s="1">
        <v>57.4</v>
      </c>
      <c r="Z331" s="1">
        <v>95.4</v>
      </c>
      <c r="AA331" s="25">
        <v>0.51732744228401828</v>
      </c>
      <c r="AB331" s="1">
        <v>7.3777589082278725</v>
      </c>
      <c r="AC331" s="9"/>
      <c r="AD331" s="9"/>
      <c r="AE331" s="4"/>
    </row>
    <row r="332" spans="1:31" ht="14.25" x14ac:dyDescent="0.4">
      <c r="A332" s="3">
        <v>2014</v>
      </c>
      <c r="B332" s="7">
        <v>21</v>
      </c>
      <c r="C332" s="23">
        <v>5.2289672884132434</v>
      </c>
      <c r="D332" s="24">
        <v>5.758492322010237E-2</v>
      </c>
      <c r="E332" s="4">
        <v>0.23527461295164301</v>
      </c>
      <c r="F332" s="25">
        <v>9.0984471139759737</v>
      </c>
      <c r="G332" s="1">
        <v>104.9</v>
      </c>
      <c r="H332" s="1">
        <v>8.1607239406069372</v>
      </c>
      <c r="I332" s="27">
        <v>0.32686084142394822</v>
      </c>
      <c r="J332" s="3">
        <v>5.4076201014384875</v>
      </c>
      <c r="K332" s="28">
        <v>5.5602969416474446</v>
      </c>
      <c r="L332" s="1">
        <v>9.7686124003281058</v>
      </c>
      <c r="M332" s="1">
        <v>111.5</v>
      </c>
      <c r="N332" s="1">
        <v>99.27</v>
      </c>
      <c r="O332" s="1">
        <v>3.9019726695746448</v>
      </c>
      <c r="P332" s="23">
        <f t="shared" si="5"/>
        <v>9.7392807044013114</v>
      </c>
      <c r="Q332" s="1">
        <v>22.896863128084298</v>
      </c>
      <c r="R332" s="1">
        <v>16971.3295866398</v>
      </c>
      <c r="S332" s="31">
        <v>0</v>
      </c>
      <c r="T332" s="1">
        <v>155.4</v>
      </c>
      <c r="U332" s="42"/>
      <c r="V332" s="42"/>
      <c r="W332" s="1">
        <v>14.7</v>
      </c>
      <c r="X332" s="1">
        <v>3.9</v>
      </c>
      <c r="Y332" s="1">
        <v>8.6</v>
      </c>
      <c r="Z332" s="1">
        <v>22.3</v>
      </c>
      <c r="AA332" s="25">
        <v>0.45835272219637041</v>
      </c>
      <c r="AB332" s="1">
        <v>5.5602969416474446</v>
      </c>
      <c r="AC332" s="9"/>
      <c r="AD332" s="9"/>
      <c r="AE332" s="4"/>
    </row>
    <row r="333" spans="1:31" ht="14.25" x14ac:dyDescent="0.4">
      <c r="A333" s="3">
        <v>2014</v>
      </c>
      <c r="B333" s="7">
        <v>22</v>
      </c>
      <c r="C333" s="23">
        <v>7.0427231393926215</v>
      </c>
      <c r="D333" s="24">
        <v>2.7482770308439722E-2</v>
      </c>
      <c r="E333" s="4">
        <v>0.27121404209719302</v>
      </c>
      <c r="F333" s="25">
        <v>8.9555087477969302</v>
      </c>
      <c r="G333" s="42"/>
      <c r="H333" s="1">
        <v>9.5653960055392666</v>
      </c>
      <c r="I333" s="27">
        <v>0.42348754448398579</v>
      </c>
      <c r="J333" s="3">
        <v>5.4076201014384804</v>
      </c>
      <c r="K333" s="28">
        <v>6.5181143062208582</v>
      </c>
      <c r="L333" s="1">
        <v>9.817488390356921</v>
      </c>
      <c r="M333" s="1">
        <v>102.62</v>
      </c>
      <c r="N333" s="1">
        <v>103.08</v>
      </c>
      <c r="O333" s="1">
        <v>4.577798989191959</v>
      </c>
      <c r="P333" s="23">
        <f t="shared" si="5"/>
        <v>9.4352088802521745</v>
      </c>
      <c r="Q333" s="1">
        <v>16.602892452896398</v>
      </c>
      <c r="R333" s="1">
        <v>12521.580569448</v>
      </c>
      <c r="S333" s="31">
        <v>0</v>
      </c>
      <c r="T333" s="1">
        <v>503.2</v>
      </c>
      <c r="U333" s="1">
        <v>27</v>
      </c>
      <c r="V333" s="1">
        <v>256</v>
      </c>
      <c r="W333" s="1">
        <v>49.9</v>
      </c>
      <c r="X333" s="1">
        <v>17.899999999999999</v>
      </c>
      <c r="Y333" s="1">
        <v>5.4</v>
      </c>
      <c r="Z333" s="1">
        <v>24.1</v>
      </c>
      <c r="AA333" s="25">
        <v>0.63340300531013438</v>
      </c>
      <c r="AB333" s="1">
        <v>6.5181143062208582</v>
      </c>
      <c r="AC333" s="9"/>
      <c r="AD333" s="9"/>
      <c r="AE333" s="4"/>
    </row>
    <row r="334" spans="1:31" ht="14.25" x14ac:dyDescent="0.4">
      <c r="A334" s="3">
        <v>2014</v>
      </c>
      <c r="B334" s="7">
        <v>23</v>
      </c>
      <c r="C334" s="23">
        <v>8.1241209732380337</v>
      </c>
      <c r="D334" s="24">
        <v>2.5877583104068839E-2</v>
      </c>
      <c r="E334" s="4">
        <v>0.366036361321251</v>
      </c>
      <c r="F334" s="25">
        <v>8.347598253275109</v>
      </c>
      <c r="G334" s="1">
        <v>95.9</v>
      </c>
      <c r="H334" s="1">
        <v>10.258944855450826</v>
      </c>
      <c r="I334" s="27">
        <v>0.5995647442872688</v>
      </c>
      <c r="J334" s="3">
        <v>7.6166183159820848</v>
      </c>
      <c r="K334" s="28">
        <v>7.8884470225398715</v>
      </c>
      <c r="L334" s="1">
        <v>9.6645321501745816</v>
      </c>
      <c r="M334" s="1">
        <v>101.04</v>
      </c>
      <c r="N334" s="1">
        <v>102.28</v>
      </c>
      <c r="O334" s="1">
        <v>5.522260598032811</v>
      </c>
      <c r="P334" s="23">
        <f t="shared" si="5"/>
        <v>9.2445190406425315</v>
      </c>
      <c r="Q334" s="1">
        <v>14.248903608979299</v>
      </c>
      <c r="R334" s="1">
        <v>10347.6947109427</v>
      </c>
      <c r="S334" s="31">
        <v>0</v>
      </c>
      <c r="T334" s="1">
        <v>1526.5</v>
      </c>
      <c r="U334" s="1">
        <v>423.2</v>
      </c>
      <c r="V334" s="1">
        <v>751.9</v>
      </c>
      <c r="W334" s="1">
        <v>125.7</v>
      </c>
      <c r="X334" s="1">
        <v>49.9</v>
      </c>
      <c r="Y334" s="1">
        <v>17.7</v>
      </c>
      <c r="Z334" s="1">
        <v>56.9</v>
      </c>
      <c r="AA334" s="25">
        <v>0.66890759779078657</v>
      </c>
      <c r="AB334" s="1">
        <v>7.8884470225398715</v>
      </c>
      <c r="AC334" s="9"/>
      <c r="AD334" s="9"/>
      <c r="AE334" s="4"/>
    </row>
    <row r="335" spans="1:31" ht="14.25" x14ac:dyDescent="0.4">
      <c r="A335" s="3">
        <v>2014</v>
      </c>
      <c r="B335" s="7">
        <v>24</v>
      </c>
      <c r="C335" s="23">
        <v>7.0374668855037941</v>
      </c>
      <c r="D335" s="24">
        <v>1.8363092540560136E-2</v>
      </c>
      <c r="E335" s="4">
        <v>0.490603013842278</v>
      </c>
      <c r="F335" s="25">
        <v>8.0920874661857525</v>
      </c>
      <c r="G335" s="1">
        <v>94.1</v>
      </c>
      <c r="H335" s="1">
        <v>9.1341491544498083</v>
      </c>
      <c r="I335" s="27">
        <v>0.44019138755980863</v>
      </c>
      <c r="J335" s="3">
        <v>6.9730653773774032</v>
      </c>
      <c r="K335" s="28">
        <v>6.8893876216239525</v>
      </c>
      <c r="L335" s="1">
        <v>9.4231183862510655</v>
      </c>
      <c r="M335" s="1">
        <v>103.34</v>
      </c>
      <c r="N335" s="1">
        <v>102.32</v>
      </c>
      <c r="O335" s="1">
        <v>4.6180864112546374</v>
      </c>
      <c r="P335" s="23">
        <f t="shared" si="5"/>
        <v>9.5105764357666747</v>
      </c>
      <c r="Q335" s="1">
        <v>16.084121625181499</v>
      </c>
      <c r="R335" s="1">
        <v>13501.774979768999</v>
      </c>
      <c r="S335" s="31">
        <v>0</v>
      </c>
      <c r="T335" s="1">
        <v>403.2</v>
      </c>
      <c r="U335" s="1">
        <v>61.5</v>
      </c>
      <c r="V335" s="1">
        <v>313.8</v>
      </c>
      <c r="W335" s="1">
        <v>52</v>
      </c>
      <c r="X335" s="1">
        <v>11.9</v>
      </c>
      <c r="Y335" s="1">
        <v>9.6</v>
      </c>
      <c r="Z335" s="1">
        <v>27.8</v>
      </c>
      <c r="AA335" s="25">
        <v>0.56891144747575462</v>
      </c>
      <c r="AB335" s="1">
        <v>6.8893876216239525</v>
      </c>
      <c r="AC335" s="9"/>
      <c r="AD335" s="9"/>
      <c r="AE335" s="4"/>
    </row>
    <row r="336" spans="1:31" ht="14.25" x14ac:dyDescent="0.4">
      <c r="A336" s="3">
        <v>2014</v>
      </c>
      <c r="B336" s="7">
        <v>25</v>
      </c>
      <c r="C336" s="23">
        <v>7.5287080399935959</v>
      </c>
      <c r="D336" s="24">
        <v>3.1538418770154564E-2</v>
      </c>
      <c r="E336" s="4">
        <v>0.39501016481212498</v>
      </c>
      <c r="F336" s="25">
        <v>7.7866141295299407</v>
      </c>
      <c r="G336" s="1">
        <v>94.4</v>
      </c>
      <c r="H336" s="1">
        <v>9.458339644529044</v>
      </c>
      <c r="I336" s="27">
        <v>0.41950113378684806</v>
      </c>
      <c r="J336" s="3">
        <v>7.3556283233398903</v>
      </c>
      <c r="K336" s="28">
        <v>7.4436636831155907</v>
      </c>
      <c r="L336" s="1">
        <v>9.5304073465719625</v>
      </c>
      <c r="M336" s="1">
        <v>103.07</v>
      </c>
      <c r="N336" s="1">
        <v>107.61</v>
      </c>
      <c r="O336" s="1">
        <v>5.4245093917857963</v>
      </c>
      <c r="P336" s="23">
        <f t="shared" si="5"/>
        <v>9.2500260588369425</v>
      </c>
      <c r="Q336" s="1">
        <v>16.626118336173398</v>
      </c>
      <c r="R336" s="1">
        <v>10404.8368509749</v>
      </c>
      <c r="S336" s="31">
        <v>0</v>
      </c>
      <c r="T336" s="1">
        <v>666.1</v>
      </c>
      <c r="U336" s="1">
        <v>83.6</v>
      </c>
      <c r="V336" s="1">
        <v>743.3</v>
      </c>
      <c r="W336" s="1">
        <v>113.3</v>
      </c>
      <c r="X336" s="1">
        <v>33.4</v>
      </c>
      <c r="Y336" s="1">
        <v>24.8</v>
      </c>
      <c r="Z336" s="1">
        <v>55.4</v>
      </c>
      <c r="AA336" s="25">
        <v>0.62662626487267881</v>
      </c>
      <c r="AB336" s="1">
        <v>7.4436636831155907</v>
      </c>
      <c r="AC336" s="9"/>
      <c r="AD336" s="9"/>
      <c r="AE336" s="4"/>
    </row>
    <row r="337" spans="1:31" ht="14.25" x14ac:dyDescent="0.4">
      <c r="A337" s="3">
        <v>2014</v>
      </c>
      <c r="B337" s="7">
        <v>26</v>
      </c>
      <c r="C337" s="23">
        <v>4.5849674786705723</v>
      </c>
      <c r="D337" s="24">
        <v>2.1115537848605578E-2</v>
      </c>
      <c r="E337" s="4">
        <v>0.411870248724584</v>
      </c>
      <c r="F337" s="25">
        <v>4.2219376867264193</v>
      </c>
      <c r="G337" s="1">
        <v>101</v>
      </c>
      <c r="H337" s="1">
        <v>6.825275437241844</v>
      </c>
      <c r="I337" s="27">
        <v>0.15384615384615385</v>
      </c>
      <c r="J337" s="3">
        <v>4.5266679578331335</v>
      </c>
      <c r="K337" s="28">
        <v>5.4971682252932021</v>
      </c>
      <c r="L337" s="1">
        <v>9.2808174747800187</v>
      </c>
      <c r="M337" s="3"/>
      <c r="N337" s="3"/>
      <c r="O337" s="1">
        <v>1.6677068205580761</v>
      </c>
      <c r="P337" s="23">
        <f t="shared" si="5"/>
        <v>8.6015213098438696</v>
      </c>
      <c r="Q337" s="1">
        <v>7.1796948563885303</v>
      </c>
      <c r="R337" s="1">
        <v>5439.9291172285202</v>
      </c>
      <c r="S337" s="31">
        <v>0</v>
      </c>
      <c r="T337" s="1">
        <v>0.5</v>
      </c>
      <c r="U337" s="1">
        <v>23.7</v>
      </c>
      <c r="V337" s="1">
        <v>2.4</v>
      </c>
      <c r="W337" s="1">
        <v>2</v>
      </c>
      <c r="X337" s="1">
        <v>1.1000000000000001</v>
      </c>
      <c r="Y337" s="1">
        <v>0.6</v>
      </c>
      <c r="Z337" s="1">
        <v>1.7</v>
      </c>
      <c r="AA337" s="25">
        <v>0.70278884462151392</v>
      </c>
      <c r="AB337" s="1">
        <v>5.4971682252932021</v>
      </c>
      <c r="AC337" s="9"/>
      <c r="AD337" s="9"/>
      <c r="AE337" s="4"/>
    </row>
    <row r="338" spans="1:31" ht="14.25" x14ac:dyDescent="0.4">
      <c r="A338" s="3">
        <v>2014</v>
      </c>
      <c r="B338" s="7">
        <v>27</v>
      </c>
      <c r="C338" s="23">
        <v>7.0882418198303618</v>
      </c>
      <c r="D338" s="24">
        <v>5.4010933577344496E-2</v>
      </c>
      <c r="E338" s="4">
        <v>0.63959420082102103</v>
      </c>
      <c r="F338" s="25">
        <v>9.1395811877789228</v>
      </c>
      <c r="G338" s="1">
        <v>96.8</v>
      </c>
      <c r="H338" s="1">
        <v>9.7807513954013299</v>
      </c>
      <c r="I338" s="27">
        <v>0.43652849740932642</v>
      </c>
      <c r="J338" s="3">
        <v>6.5847637676947661</v>
      </c>
      <c r="K338" s="28">
        <v>7.1119198636985441</v>
      </c>
      <c r="L338" s="1">
        <v>9.6700853103306805</v>
      </c>
      <c r="M338" s="1">
        <v>104.75</v>
      </c>
      <c r="N338" s="1">
        <v>110.3</v>
      </c>
      <c r="O338" s="1">
        <v>5.4389484962877823</v>
      </c>
      <c r="P338" s="23">
        <f t="shared" si="5"/>
        <v>8.9228003511328016</v>
      </c>
      <c r="Q338" s="1">
        <v>12.7514298003214</v>
      </c>
      <c r="R338" s="1">
        <v>7501.0654627365502</v>
      </c>
      <c r="S338" s="31">
        <v>0</v>
      </c>
      <c r="T338" s="1">
        <v>90.9</v>
      </c>
      <c r="U338" s="1">
        <v>417.2</v>
      </c>
      <c r="V338" s="1">
        <v>539.6</v>
      </c>
      <c r="W338" s="1">
        <v>96.1</v>
      </c>
      <c r="X338" s="1">
        <v>18.399999999999999</v>
      </c>
      <c r="Y338" s="1">
        <v>23.8</v>
      </c>
      <c r="Z338" s="1">
        <v>91.8</v>
      </c>
      <c r="AA338" s="25">
        <v>0.72182726824804666</v>
      </c>
      <c r="AB338" s="1">
        <v>7.1119198636985441</v>
      </c>
      <c r="AC338" s="9"/>
      <c r="AD338" s="9"/>
      <c r="AE338" s="4"/>
    </row>
    <row r="339" spans="1:31" ht="14.25" x14ac:dyDescent="0.4">
      <c r="A339" s="3">
        <v>2014</v>
      </c>
      <c r="B339" s="7">
        <v>28</v>
      </c>
      <c r="C339" s="23">
        <v>7.0550539660030163</v>
      </c>
      <c r="D339" s="24">
        <v>2.3251935675997617E-2</v>
      </c>
      <c r="E339" s="4">
        <v>0.21364843871153999</v>
      </c>
      <c r="F339" s="25">
        <v>8.3211569255404321</v>
      </c>
      <c r="G339" s="1">
        <v>93.3</v>
      </c>
      <c r="H339" s="1">
        <v>8.8300779902306719</v>
      </c>
      <c r="I339" s="27">
        <v>0.50309023485784921</v>
      </c>
      <c r="J339" s="3">
        <v>6.4953863945571806</v>
      </c>
      <c r="K339" s="28">
        <v>7.1678862823466272</v>
      </c>
      <c r="L339" s="1">
        <v>9.4079363453212572</v>
      </c>
      <c r="M339" s="1">
        <v>103.91</v>
      </c>
      <c r="N339" s="1">
        <v>105.67</v>
      </c>
      <c r="O339" s="1">
        <v>4.580877493419047</v>
      </c>
      <c r="P339" s="23">
        <f t="shared" si="5"/>
        <v>8.6219001325404765</v>
      </c>
      <c r="Q339" s="1">
        <v>9.3326795630938992</v>
      </c>
      <c r="R339" s="1">
        <v>5551.9257722207003</v>
      </c>
      <c r="S339" s="31">
        <v>0</v>
      </c>
      <c r="T339" s="1">
        <v>3.5</v>
      </c>
      <c r="U339" s="1">
        <v>271.60000000000002</v>
      </c>
      <c r="V339" s="1">
        <v>564.5</v>
      </c>
      <c r="W339" s="1">
        <v>40.700000000000003</v>
      </c>
      <c r="X339" s="1">
        <v>18.600000000000001</v>
      </c>
      <c r="Y339" s="1">
        <v>8.6</v>
      </c>
      <c r="Z339" s="1">
        <v>29.7</v>
      </c>
      <c r="AA339" s="25">
        <v>0.67718880285884453</v>
      </c>
      <c r="AB339" s="1">
        <v>7.1678862823466272</v>
      </c>
      <c r="AC339" s="9"/>
      <c r="AD339" s="9"/>
      <c r="AE339" s="4"/>
    </row>
    <row r="340" spans="1:31" ht="14.25" x14ac:dyDescent="0.4">
      <c r="A340" s="3">
        <v>2014</v>
      </c>
      <c r="B340" s="7">
        <v>29</v>
      </c>
      <c r="C340" s="23">
        <v>4.6520537718869415</v>
      </c>
      <c r="D340" s="24">
        <v>1.7518511829510561E-2</v>
      </c>
      <c r="E340" s="4">
        <v>0.60259716854399403</v>
      </c>
      <c r="F340" s="25">
        <v>8.0413839891451833</v>
      </c>
      <c r="G340" s="1">
        <v>93.6</v>
      </c>
      <c r="H340" s="1">
        <v>7.7421068393648396</v>
      </c>
      <c r="I340" s="27">
        <v>0.54705882352941182</v>
      </c>
      <c r="J340" s="3">
        <v>4.6876714074998347</v>
      </c>
      <c r="K340" s="28">
        <v>5.2067501730225461</v>
      </c>
      <c r="L340" s="1">
        <v>9.5731762980283879</v>
      </c>
      <c r="M340" s="1">
        <v>99.24</v>
      </c>
      <c r="N340" s="1">
        <v>108.31</v>
      </c>
      <c r="O340" s="1">
        <v>2.2721258855093369</v>
      </c>
      <c r="P340" s="23">
        <f t="shared" si="5"/>
        <v>8.5542468345302414</v>
      </c>
      <c r="Q340" s="1">
        <v>6.1080526941560196</v>
      </c>
      <c r="R340" s="1">
        <v>5188.7434370811297</v>
      </c>
      <c r="S340" s="31">
        <v>0</v>
      </c>
      <c r="T340" s="42"/>
      <c r="U340" s="1">
        <v>34.9</v>
      </c>
      <c r="V340" s="1">
        <v>18.7</v>
      </c>
      <c r="W340" s="1">
        <v>4</v>
      </c>
      <c r="X340" s="1">
        <v>1.7</v>
      </c>
      <c r="Y340" s="1">
        <v>0.3</v>
      </c>
      <c r="Z340" s="1">
        <v>3.8</v>
      </c>
      <c r="AA340" s="25">
        <v>0.50586960447895968</v>
      </c>
      <c r="AB340" s="1">
        <v>5.2067501730225461</v>
      </c>
      <c r="AC340" s="9"/>
      <c r="AD340" s="9"/>
      <c r="AE340" s="4"/>
    </row>
    <row r="341" spans="1:31" ht="14.25" x14ac:dyDescent="0.4">
      <c r="A341" s="3">
        <v>2014</v>
      </c>
      <c r="B341" s="7">
        <v>30</v>
      </c>
      <c r="C341" s="23">
        <v>5.9346296103554428</v>
      </c>
      <c r="D341" s="24">
        <v>3.1678902010852217E-2</v>
      </c>
      <c r="E341" s="4">
        <v>0.37692771587738999</v>
      </c>
      <c r="F341" s="25">
        <v>8.5483998419597</v>
      </c>
      <c r="G341" s="1">
        <v>86.7</v>
      </c>
      <c r="H341" s="1">
        <v>7.9201195356023559</v>
      </c>
      <c r="I341" s="27">
        <v>0.64383561643835618</v>
      </c>
      <c r="J341" s="3">
        <v>4.7320671191764418</v>
      </c>
      <c r="K341" s="28">
        <v>6.212405674866992</v>
      </c>
      <c r="L341" s="1">
        <v>9.6745019697382855</v>
      </c>
      <c r="M341" s="1">
        <v>100.11</v>
      </c>
      <c r="N341" s="1">
        <v>106.08</v>
      </c>
      <c r="O341" s="1">
        <v>3.6813511876931448</v>
      </c>
      <c r="P341" s="23">
        <f t="shared" si="5"/>
        <v>8.3842963022937216</v>
      </c>
      <c r="Q341" s="1">
        <v>9.8198202458227595</v>
      </c>
      <c r="R341" s="1">
        <v>4377.7768336834697</v>
      </c>
      <c r="S341" s="31">
        <v>0</v>
      </c>
      <c r="T341" s="1">
        <v>61.8</v>
      </c>
      <c r="U341" s="1">
        <v>40.6</v>
      </c>
      <c r="V341" s="1">
        <v>224.1</v>
      </c>
      <c r="W341" s="1">
        <v>17.8</v>
      </c>
      <c r="X341" s="1">
        <v>4.5</v>
      </c>
      <c r="Y341" s="1">
        <v>2.5</v>
      </c>
      <c r="Z341" s="1">
        <v>14.8</v>
      </c>
      <c r="AA341" s="25">
        <v>0.61546441110756456</v>
      </c>
      <c r="AB341" s="1">
        <v>6.212405674866992</v>
      </c>
      <c r="AC341" s="9"/>
      <c r="AD341" s="9"/>
      <c r="AE341" s="4"/>
    </row>
    <row r="342" spans="1:31" ht="14.25" x14ac:dyDescent="0.4">
      <c r="A342" s="3">
        <v>2014</v>
      </c>
      <c r="B342" s="7">
        <v>31</v>
      </c>
      <c r="C342" s="23">
        <v>7.2545313907416222</v>
      </c>
      <c r="D342" s="24">
        <v>4.2953458025228354E-2</v>
      </c>
      <c r="E342" s="4">
        <v>0.63739615868304</v>
      </c>
      <c r="F342" s="25">
        <v>9.1800620499912196</v>
      </c>
      <c r="G342" s="44">
        <v>88.4</v>
      </c>
      <c r="H342" s="44">
        <v>9.1349118359539965</v>
      </c>
      <c r="I342" s="27">
        <v>0.42563547863710116</v>
      </c>
      <c r="J342" s="3">
        <v>5.9669412951752845</v>
      </c>
      <c r="K342" s="28">
        <v>8.4829950440362598</v>
      </c>
      <c r="L342" s="44">
        <v>9.6222248318865304</v>
      </c>
      <c r="M342" s="44">
        <v>101.96</v>
      </c>
      <c r="N342" s="44">
        <v>101.05</v>
      </c>
      <c r="O342" s="1">
        <v>5.4680601411351315</v>
      </c>
      <c r="P342" s="23">
        <f t="shared" si="5"/>
        <v>7.6878693775639677</v>
      </c>
      <c r="Q342" s="1">
        <v>8.45369762302672</v>
      </c>
      <c r="R342" s="1">
        <v>2181.72118259027</v>
      </c>
      <c r="S342" s="31">
        <v>0</v>
      </c>
      <c r="T342" s="1">
        <v>76.2</v>
      </c>
      <c r="U342" s="1">
        <v>642.29999999999995</v>
      </c>
      <c r="V342" s="1">
        <v>641.1</v>
      </c>
      <c r="W342" s="1">
        <v>105.7</v>
      </c>
      <c r="X342" s="1">
        <v>61.3</v>
      </c>
      <c r="Y342" s="1">
        <v>19.8</v>
      </c>
      <c r="Z342" s="1">
        <v>50.2</v>
      </c>
      <c r="AA342" s="25">
        <v>0.40885529940553861</v>
      </c>
      <c r="AB342" s="1">
        <v>8.4829950440362598</v>
      </c>
      <c r="AC342" s="12"/>
      <c r="AD342" s="12"/>
      <c r="AE342" s="10"/>
    </row>
    <row r="343" spans="1:31" ht="14.25" x14ac:dyDescent="0.4">
      <c r="A343" s="3">
        <v>2015</v>
      </c>
      <c r="B343" s="7">
        <v>1</v>
      </c>
      <c r="C343" s="23">
        <v>4.1367652781060524</v>
      </c>
      <c r="D343" s="24">
        <v>6.0449050086355788E-2</v>
      </c>
      <c r="E343" s="4">
        <v>0.751837399808306</v>
      </c>
      <c r="F343" s="25">
        <v>12.146432934625111</v>
      </c>
      <c r="G343" s="3"/>
      <c r="H343" s="1">
        <v>10.043883641623838</v>
      </c>
      <c r="I343" s="27">
        <v>0.16666666666666666</v>
      </c>
      <c r="J343" s="3">
        <v>3.3495531485098176</v>
      </c>
      <c r="K343" s="28">
        <v>4.9228963797882486</v>
      </c>
      <c r="L343" s="1">
        <v>10.788452722367374</v>
      </c>
      <c r="M343" s="1">
        <v>97.54</v>
      </c>
      <c r="N343" s="1">
        <v>100.06</v>
      </c>
      <c r="O343" s="1">
        <v>2.3513752571634776</v>
      </c>
      <c r="P343" s="23">
        <f t="shared" si="5"/>
        <v>8.6503614807322791</v>
      </c>
      <c r="Q343" s="1">
        <v>11.9200433256345</v>
      </c>
      <c r="R343" s="1">
        <v>5712.21121488884</v>
      </c>
      <c r="S343" s="31">
        <v>1</v>
      </c>
      <c r="T343" s="1">
        <v>0.1</v>
      </c>
      <c r="U343" s="1">
        <v>11.1</v>
      </c>
      <c r="V343" s="1">
        <v>49.4</v>
      </c>
      <c r="W343" s="1">
        <v>4.9000000000000004</v>
      </c>
      <c r="X343" s="1">
        <v>0.6</v>
      </c>
      <c r="Y343" s="1">
        <v>0.5</v>
      </c>
      <c r="Z343" s="1">
        <v>4.5</v>
      </c>
      <c r="AA343" s="25">
        <v>0.60161197466896954</v>
      </c>
      <c r="AB343" s="1">
        <v>4.9228963797882486</v>
      </c>
      <c r="AC343" s="9"/>
      <c r="AD343" s="9"/>
      <c r="AE343" s="4"/>
    </row>
    <row r="344" spans="1:31" ht="14.25" x14ac:dyDescent="0.4">
      <c r="A344" s="3">
        <v>2015</v>
      </c>
      <c r="B344" s="7">
        <v>2</v>
      </c>
      <c r="C344" s="23">
        <v>5.2023569754021253</v>
      </c>
      <c r="D344" s="24">
        <v>4.6481876332622601E-2</v>
      </c>
      <c r="E344" s="4">
        <v>0.28078641347238897</v>
      </c>
      <c r="F344" s="25">
        <v>10.49582376553489</v>
      </c>
      <c r="G344" s="42"/>
      <c r="H344" s="1">
        <v>9.7134275309088256</v>
      </c>
      <c r="I344" s="27" t="e">
        <v>#DIV/0!</v>
      </c>
      <c r="J344" s="3">
        <v>4.1996050728795913</v>
      </c>
      <c r="K344" s="28">
        <v>5.7330175999245361</v>
      </c>
      <c r="L344" s="1">
        <v>10.351098578391309</v>
      </c>
      <c r="M344" s="1">
        <v>100.82</v>
      </c>
      <c r="N344" s="1">
        <v>103.13</v>
      </c>
      <c r="O344" s="1">
        <v>3.0819099697950434</v>
      </c>
      <c r="P344" s="23">
        <f t="shared" si="5"/>
        <v>8.689435974822155</v>
      </c>
      <c r="Q344" s="1">
        <v>12.988145483339901</v>
      </c>
      <c r="R344" s="1">
        <v>5939.8310834466602</v>
      </c>
      <c r="S344" s="31">
        <v>1</v>
      </c>
      <c r="T344" s="1">
        <v>11.3</v>
      </c>
      <c r="U344" s="1">
        <v>59.8</v>
      </c>
      <c r="V344" s="1">
        <v>107.3</v>
      </c>
      <c r="W344" s="1">
        <v>10</v>
      </c>
      <c r="X344" s="1">
        <v>3.2</v>
      </c>
      <c r="Y344" s="1">
        <v>1.5</v>
      </c>
      <c r="Z344" s="1">
        <v>7.1</v>
      </c>
      <c r="AA344" s="25">
        <v>0.74626865671641796</v>
      </c>
      <c r="AB344" s="1">
        <v>5.7330175999245361</v>
      </c>
      <c r="AC344" s="9"/>
      <c r="AD344" s="9"/>
      <c r="AE344" s="4"/>
    </row>
    <row r="345" spans="1:31" ht="14.25" x14ac:dyDescent="0.4">
      <c r="A345" s="3">
        <v>2015</v>
      </c>
      <c r="B345" s="7">
        <v>3</v>
      </c>
      <c r="C345" s="23">
        <v>8.1208265662933332</v>
      </c>
      <c r="D345" s="24">
        <v>3.8387606123709929E-2</v>
      </c>
      <c r="E345" s="4">
        <v>0.37550197587144202</v>
      </c>
      <c r="F345" s="25">
        <v>8.9881044281505389</v>
      </c>
      <c r="G345" s="1">
        <v>101.4</v>
      </c>
      <c r="H345" s="1">
        <v>10.302468685034036</v>
      </c>
      <c r="I345" s="27">
        <v>0.46192329071706506</v>
      </c>
      <c r="J345" s="3">
        <v>7.0959263605649836</v>
      </c>
      <c r="K345" s="28">
        <v>8.4002098359304185</v>
      </c>
      <c r="L345" s="1">
        <v>9.8046667175870006</v>
      </c>
      <c r="M345" s="1">
        <v>97.26</v>
      </c>
      <c r="N345" s="1">
        <v>97.23</v>
      </c>
      <c r="O345" s="1">
        <v>5.8156219564117366</v>
      </c>
      <c r="P345" s="23">
        <f t="shared" si="5"/>
        <v>8.7170660167204428</v>
      </c>
      <c r="Q345" s="1">
        <v>12.2777995628804</v>
      </c>
      <c r="R345" s="1">
        <v>6106.2371825632999</v>
      </c>
      <c r="S345" s="31">
        <v>1</v>
      </c>
      <c r="T345" s="1">
        <v>54.5</v>
      </c>
      <c r="U345" s="1">
        <v>1435</v>
      </c>
      <c r="V345" s="1">
        <v>1670.4</v>
      </c>
      <c r="W345" s="1">
        <v>147.9</v>
      </c>
      <c r="X345" s="1">
        <v>46.4</v>
      </c>
      <c r="Y345" s="1">
        <v>28.1</v>
      </c>
      <c r="Z345" s="1">
        <v>113.1</v>
      </c>
      <c r="AA345" s="25">
        <v>0.73142406004714078</v>
      </c>
      <c r="AB345" s="1">
        <v>8.4002098359304185</v>
      </c>
      <c r="AC345" s="9"/>
      <c r="AD345" s="9"/>
      <c r="AE345" s="4"/>
    </row>
    <row r="346" spans="1:31" ht="14.25" x14ac:dyDescent="0.4">
      <c r="A346" s="3">
        <v>2015</v>
      </c>
      <c r="B346" s="7">
        <v>4</v>
      </c>
      <c r="C346" s="23">
        <v>7.1385494892268699</v>
      </c>
      <c r="D346" s="24">
        <v>3.1451548690182338E-2</v>
      </c>
      <c r="E346" s="4">
        <v>0.84406099352429498</v>
      </c>
      <c r="F346" s="25">
        <v>9.5649307401707002</v>
      </c>
      <c r="G346" s="1">
        <v>99.5</v>
      </c>
      <c r="H346" s="1">
        <v>9.454579048284776</v>
      </c>
      <c r="I346" s="27">
        <v>0.52055993000874889</v>
      </c>
      <c r="J346" s="3">
        <v>6.4294613802186307</v>
      </c>
      <c r="K346" s="28">
        <v>7.2863971730464261</v>
      </c>
      <c r="L346" s="1">
        <v>9.7899660486408155</v>
      </c>
      <c r="M346" s="1">
        <v>94.48</v>
      </c>
      <c r="N346" s="1">
        <v>101.44</v>
      </c>
      <c r="O346" s="1">
        <v>4.7749129605751861</v>
      </c>
      <c r="P346" s="23">
        <f t="shared" si="5"/>
        <v>8.6139708775075139</v>
      </c>
      <c r="Q346" s="1">
        <v>11.3939094364755</v>
      </c>
      <c r="R346" s="1">
        <v>5508.07720980675</v>
      </c>
      <c r="S346" s="31">
        <v>1</v>
      </c>
      <c r="T346" s="1">
        <v>0.5</v>
      </c>
      <c r="U346" s="1">
        <v>271.39999999999998</v>
      </c>
      <c r="V346" s="1">
        <v>862.7</v>
      </c>
      <c r="W346" s="1">
        <v>33.5</v>
      </c>
      <c r="X346" s="1">
        <v>16</v>
      </c>
      <c r="Y346" s="1">
        <v>10.4</v>
      </c>
      <c r="Z346" s="1">
        <v>58.6</v>
      </c>
      <c r="AA346" s="25">
        <v>0.8724686148047881</v>
      </c>
      <c r="AB346" s="1">
        <v>7.2863971730464261</v>
      </c>
      <c r="AC346" s="9"/>
      <c r="AD346" s="9"/>
      <c r="AE346" s="4"/>
    </row>
    <row r="347" spans="1:31" ht="14.25" x14ac:dyDescent="0.4">
      <c r="A347" s="3">
        <v>2015</v>
      </c>
      <c r="B347" s="7">
        <v>5</v>
      </c>
      <c r="C347" s="23">
        <v>7.9469713576935908</v>
      </c>
      <c r="D347" s="24">
        <v>3.0312239855177791E-2</v>
      </c>
      <c r="E347" s="4">
        <v>0.46553279779587298</v>
      </c>
      <c r="F347" s="25">
        <v>9.2892543603902187</v>
      </c>
      <c r="G347" s="1">
        <v>98.2</v>
      </c>
      <c r="H347" s="1">
        <v>9.7887223959981622</v>
      </c>
      <c r="I347" s="27">
        <v>0.35579415031469824</v>
      </c>
      <c r="J347" s="3">
        <v>6.3562465399406101</v>
      </c>
      <c r="K347" s="28">
        <v>8.0349226300675198</v>
      </c>
      <c r="L347" s="1">
        <v>10.012794769711467</v>
      </c>
      <c r="M347" s="1">
        <v>100.3</v>
      </c>
      <c r="N347" s="1">
        <v>103.41</v>
      </c>
      <c r="O347" s="1">
        <v>5.4354672046952706</v>
      </c>
      <c r="P347" s="23">
        <f t="shared" si="5"/>
        <v>8.4730880430036279</v>
      </c>
      <c r="Q347" s="1">
        <v>7.9228275133413799</v>
      </c>
      <c r="R347" s="1">
        <v>4784.2667028671203</v>
      </c>
      <c r="S347" s="31">
        <v>1</v>
      </c>
      <c r="T347" s="1">
        <v>53.2</v>
      </c>
      <c r="U347" s="1">
        <v>158.30000000000001</v>
      </c>
      <c r="V347" s="1">
        <v>2250.8000000000002</v>
      </c>
      <c r="W347" s="1">
        <v>98.7</v>
      </c>
      <c r="X347" s="1">
        <v>41.4</v>
      </c>
      <c r="Y347" s="1">
        <v>19.3</v>
      </c>
      <c r="Z347" s="1">
        <v>70</v>
      </c>
      <c r="AA347" s="25">
        <v>0.75670925884327223</v>
      </c>
      <c r="AB347" s="1">
        <v>8.0349226300675198</v>
      </c>
      <c r="AC347" s="9"/>
      <c r="AD347" s="9"/>
      <c r="AE347" s="4"/>
    </row>
    <row r="348" spans="1:31" ht="14.25" x14ac:dyDescent="0.4">
      <c r="A348" s="3">
        <v>2015</v>
      </c>
      <c r="B348" s="7">
        <v>6</v>
      </c>
      <c r="C348" s="23">
        <v>7.6021516789425139</v>
      </c>
      <c r="D348" s="24">
        <v>3.6043508140003316E-2</v>
      </c>
      <c r="E348" s="4">
        <v>0.34625996219655802</v>
      </c>
      <c r="F348" s="25">
        <v>9.7767468436258245</v>
      </c>
      <c r="G348" s="1">
        <v>99.4</v>
      </c>
      <c r="H348" s="1">
        <v>10.263572376221344</v>
      </c>
      <c r="I348" s="27">
        <v>0.34389750505731626</v>
      </c>
      <c r="J348" s="3">
        <v>6.353552315246576</v>
      </c>
      <c r="K348" s="28">
        <v>7.3266629627867905</v>
      </c>
      <c r="L348" s="1">
        <v>10.109509359773275</v>
      </c>
      <c r="M348" s="1">
        <v>99.78</v>
      </c>
      <c r="N348" s="1">
        <v>101.44</v>
      </c>
      <c r="O348" s="1">
        <v>5.0245381992652467</v>
      </c>
      <c r="P348" s="23">
        <f t="shared" si="5"/>
        <v>8.6754389650265882</v>
      </c>
      <c r="Q348" s="1">
        <v>9.6575299462980997</v>
      </c>
      <c r="R348" s="1">
        <v>5857.2703591325699</v>
      </c>
      <c r="S348" s="31">
        <v>1</v>
      </c>
      <c r="T348" s="1">
        <v>467.7</v>
      </c>
      <c r="U348" s="1">
        <v>2.7</v>
      </c>
      <c r="V348" s="1">
        <v>1403.5</v>
      </c>
      <c r="W348" s="1">
        <v>65.599999999999994</v>
      </c>
      <c r="X348" s="1">
        <v>11.8</v>
      </c>
      <c r="Y348" s="1">
        <v>12.8</v>
      </c>
      <c r="Z348" s="1">
        <v>62</v>
      </c>
      <c r="AA348" s="25">
        <v>0.78139292400293858</v>
      </c>
      <c r="AB348" s="1">
        <v>7.3266629627867905</v>
      </c>
      <c r="AC348" s="9"/>
      <c r="AD348" s="9"/>
      <c r="AE348" s="4"/>
    </row>
    <row r="349" spans="1:31" ht="14.25" x14ac:dyDescent="0.4">
      <c r="A349" s="3">
        <v>2015</v>
      </c>
      <c r="B349" s="7">
        <v>7</v>
      </c>
      <c r="C349" s="23">
        <v>8.2016601908086795</v>
      </c>
      <c r="D349" s="24">
        <v>4.0710675987392364E-2</v>
      </c>
      <c r="E349" s="4">
        <v>0.71967616933067302</v>
      </c>
      <c r="F349" s="25">
        <v>9.340247868506637</v>
      </c>
      <c r="G349" s="1">
        <v>100.8</v>
      </c>
      <c r="H349" s="1">
        <v>9.5513117579432851</v>
      </c>
      <c r="I349" s="27">
        <v>0.50945626477541373</v>
      </c>
      <c r="J349" s="3">
        <v>6.0670357339550556</v>
      </c>
      <c r="K349" s="28">
        <v>7.4904735657726942</v>
      </c>
      <c r="L349" s="1">
        <v>9.8354067649741452</v>
      </c>
      <c r="M349" s="1">
        <v>99.75</v>
      </c>
      <c r="N349" s="1">
        <v>104.72</v>
      </c>
      <c r="O349" s="1">
        <v>5.4432831367982226</v>
      </c>
      <c r="P349" s="23">
        <f t="shared" si="5"/>
        <v>8.7298328331251831</v>
      </c>
      <c r="Q349" s="1">
        <v>6.7963658038942301</v>
      </c>
      <c r="R349" s="1">
        <v>6184.6941487893</v>
      </c>
      <c r="S349" s="31">
        <v>1</v>
      </c>
      <c r="T349" s="1">
        <v>630.1</v>
      </c>
      <c r="U349" s="1">
        <v>0.1</v>
      </c>
      <c r="V349" s="1">
        <v>2805.7</v>
      </c>
      <c r="W349" s="1">
        <v>69.099999999999994</v>
      </c>
      <c r="X349" s="1">
        <v>7</v>
      </c>
      <c r="Y349" s="1">
        <v>15.4</v>
      </c>
      <c r="Z349" s="1">
        <v>139.80000000000001</v>
      </c>
      <c r="AA349" s="25">
        <v>0.89415576411755382</v>
      </c>
      <c r="AB349" s="1">
        <v>7.4904735657726942</v>
      </c>
      <c r="AC349" s="9"/>
      <c r="AD349" s="9"/>
      <c r="AE349" s="4"/>
    </row>
    <row r="350" spans="1:31" ht="14.25" x14ac:dyDescent="0.4">
      <c r="A350" s="3">
        <v>2015</v>
      </c>
      <c r="B350" s="7">
        <v>8</v>
      </c>
      <c r="C350" s="23">
        <v>8.7521071983293623</v>
      </c>
      <c r="D350" s="24">
        <v>2.0766227428013668E-2</v>
      </c>
      <c r="E350" s="4">
        <v>1</v>
      </c>
      <c r="F350" s="25">
        <v>9.3184297305468231</v>
      </c>
      <c r="G350" s="1">
        <v>103.5</v>
      </c>
      <c r="H350" s="1">
        <v>9.6213679806528543</v>
      </c>
      <c r="I350" s="27">
        <v>0.28170212765957447</v>
      </c>
      <c r="J350" s="3">
        <v>6.3271328892640346</v>
      </c>
      <c r="K350" s="28">
        <v>8.6180877495144621</v>
      </c>
      <c r="L350" s="1">
        <v>9.8305243095452806</v>
      </c>
      <c r="M350" s="1">
        <v>97.44</v>
      </c>
      <c r="N350" s="1">
        <v>101.93</v>
      </c>
      <c r="O350" s="1">
        <v>5.5424393242474386</v>
      </c>
      <c r="P350" s="23">
        <f t="shared" si="5"/>
        <v>8.6898284105878094</v>
      </c>
      <c r="Q350" s="1">
        <v>5.3891617655527302</v>
      </c>
      <c r="R350" s="1">
        <v>5942.1625430498898</v>
      </c>
      <c r="S350" s="31">
        <v>1</v>
      </c>
      <c r="T350" s="1">
        <v>2199.6999999999998</v>
      </c>
      <c r="U350" s="1">
        <v>21.8</v>
      </c>
      <c r="V350" s="1">
        <v>3544.1</v>
      </c>
      <c r="W350" s="1">
        <v>88.5</v>
      </c>
      <c r="X350" s="1">
        <v>52.1</v>
      </c>
      <c r="Y350" s="1">
        <v>37.299999999999997</v>
      </c>
      <c r="Z350" s="1">
        <v>77.5</v>
      </c>
      <c r="AA350" s="25">
        <v>0.95698714820237518</v>
      </c>
      <c r="AB350" s="1">
        <v>8.6180877495144621</v>
      </c>
      <c r="AC350" s="9"/>
      <c r="AD350" s="9"/>
      <c r="AE350" s="4"/>
    </row>
    <row r="351" spans="1:31" ht="14.25" x14ac:dyDescent="0.4">
      <c r="A351" s="3">
        <v>2015</v>
      </c>
      <c r="B351" s="7">
        <v>9</v>
      </c>
      <c r="C351" s="23">
        <v>4.7193913300781141</v>
      </c>
      <c r="D351" s="24">
        <v>2.9100529100529102E-2</v>
      </c>
      <c r="E351" s="4">
        <v>0.714973950901581</v>
      </c>
      <c r="F351" s="25">
        <v>10.915656355689389</v>
      </c>
      <c r="G351" s="42"/>
      <c r="H351" s="1">
        <v>10.131556951916087</v>
      </c>
      <c r="I351" s="27">
        <v>0.58333333333333337</v>
      </c>
      <c r="J351" s="3">
        <v>3.5183876490735577</v>
      </c>
      <c r="K351" s="28">
        <v>5.2375052271512796</v>
      </c>
      <c r="L351" s="1">
        <v>10.817118750984378</v>
      </c>
      <c r="M351" s="1">
        <v>102.43</v>
      </c>
      <c r="N351" s="1">
        <v>98.77</v>
      </c>
      <c r="O351" s="1">
        <v>2.2925347571405443</v>
      </c>
      <c r="P351" s="23">
        <f t="shared" si="5"/>
        <v>9.6822002442463635</v>
      </c>
      <c r="Q351" s="1">
        <v>16.686792474088101</v>
      </c>
      <c r="R351" s="1">
        <v>16029.727470560199</v>
      </c>
      <c r="S351" s="31">
        <v>1</v>
      </c>
      <c r="T351" s="1">
        <v>84.1</v>
      </c>
      <c r="U351" s="1">
        <v>19.899999999999999</v>
      </c>
      <c r="V351" s="1">
        <v>2.1</v>
      </c>
      <c r="W351" s="1">
        <v>5</v>
      </c>
      <c r="X351" s="1">
        <v>0.7</v>
      </c>
      <c r="Y351" s="1">
        <v>0.5</v>
      </c>
      <c r="Z351" s="1">
        <v>3.8</v>
      </c>
      <c r="AA351" s="25">
        <v>0.47589653145208705</v>
      </c>
      <c r="AB351" s="1">
        <v>5.2375052271512796</v>
      </c>
      <c r="AC351" s="9"/>
      <c r="AD351" s="9"/>
      <c r="AE351" s="4"/>
    </row>
    <row r="352" spans="1:31" ht="14.25" x14ac:dyDescent="0.4">
      <c r="A352" s="3">
        <v>2015</v>
      </c>
      <c r="B352" s="7">
        <v>10</v>
      </c>
      <c r="C352" s="23">
        <v>8.1778809257275977</v>
      </c>
      <c r="D352" s="24">
        <v>4.1316978695932857E-2</v>
      </c>
      <c r="E352" s="4">
        <v>0.497269801321847</v>
      </c>
      <c r="F352" s="25">
        <v>9.4419297405525953</v>
      </c>
      <c r="G352" s="1">
        <v>99.3</v>
      </c>
      <c r="H352" s="1">
        <v>11.157911711918144</v>
      </c>
      <c r="I352" s="27">
        <v>0.53733766233766234</v>
      </c>
      <c r="J352" s="3">
        <v>7.1225601600202966</v>
      </c>
      <c r="K352" s="28">
        <v>8.2821035690836275</v>
      </c>
      <c r="L352" s="1">
        <v>10.293463317748159</v>
      </c>
      <c r="M352" s="1">
        <v>100.51</v>
      </c>
      <c r="N352" s="1">
        <v>102.11</v>
      </c>
      <c r="O352" s="1">
        <v>5.768320995793772</v>
      </c>
      <c r="P352" s="23">
        <f t="shared" si="5"/>
        <v>9.4996746327749939</v>
      </c>
      <c r="Q352" s="1">
        <v>15.733767648206401</v>
      </c>
      <c r="R352" s="1">
        <v>13355.380719495701</v>
      </c>
      <c r="S352" s="31">
        <v>1</v>
      </c>
      <c r="T352" s="1">
        <v>1952.5</v>
      </c>
      <c r="U352" s="1">
        <v>1174</v>
      </c>
      <c r="V352" s="1">
        <v>252.2</v>
      </c>
      <c r="W352" s="1">
        <v>162.1</v>
      </c>
      <c r="X352" s="1">
        <v>42.4</v>
      </c>
      <c r="Y352" s="1">
        <v>19.3</v>
      </c>
      <c r="Z352" s="1">
        <v>96.3</v>
      </c>
      <c r="AA352" s="25">
        <v>0.70040025823111685</v>
      </c>
      <c r="AB352" s="1">
        <v>8.2821035690836275</v>
      </c>
      <c r="AC352" s="9"/>
      <c r="AD352" s="9"/>
      <c r="AE352" s="4"/>
    </row>
    <row r="353" spans="1:31" ht="14.25" x14ac:dyDescent="0.4">
      <c r="A353" s="3">
        <v>2015</v>
      </c>
      <c r="B353" s="7">
        <v>11</v>
      </c>
      <c r="C353" s="23">
        <v>6.6230022460362363</v>
      </c>
      <c r="D353" s="24">
        <v>3.8201266099105E-2</v>
      </c>
      <c r="E353" s="4">
        <v>0.50489284989475303</v>
      </c>
      <c r="F353" s="25">
        <v>8.9138155029444164</v>
      </c>
      <c r="G353" s="1">
        <v>99.7</v>
      </c>
      <c r="H353" s="1">
        <v>10.666312136903972</v>
      </c>
      <c r="I353" s="27">
        <v>0.53180661577608146</v>
      </c>
      <c r="J353" s="3">
        <v>6.3574088970538627</v>
      </c>
      <c r="K353" s="28">
        <v>7.266967002572839</v>
      </c>
      <c r="L353" s="1">
        <v>10.478332500180116</v>
      </c>
      <c r="M353" s="1">
        <v>99.85</v>
      </c>
      <c r="N353" s="1">
        <v>100.5</v>
      </c>
      <c r="O353" s="1">
        <v>4.4716387933635691</v>
      </c>
      <c r="P353" s="23">
        <f t="shared" si="5"/>
        <v>9.7841465807608188</v>
      </c>
      <c r="Q353" s="1">
        <v>17.447445086650202</v>
      </c>
      <c r="R353" s="1">
        <v>17750.1026992634</v>
      </c>
      <c r="S353" s="31">
        <v>1</v>
      </c>
      <c r="T353" s="1">
        <v>578.1</v>
      </c>
      <c r="U353" s="1">
        <v>35.1</v>
      </c>
      <c r="V353" s="1">
        <v>31.1</v>
      </c>
      <c r="W353" s="1">
        <v>46.3</v>
      </c>
      <c r="X353" s="1">
        <v>10.199999999999999</v>
      </c>
      <c r="Y353" s="1">
        <v>6.8</v>
      </c>
      <c r="Z353" s="1">
        <v>24.3</v>
      </c>
      <c r="AA353" s="25">
        <v>0.55786946081641564</v>
      </c>
      <c r="AB353" s="1">
        <v>7.266967002572839</v>
      </c>
      <c r="AC353" s="9"/>
      <c r="AD353" s="9"/>
      <c r="AE353" s="4"/>
    </row>
    <row r="354" spans="1:31" ht="14.25" x14ac:dyDescent="0.4">
      <c r="A354" s="3">
        <v>2015</v>
      </c>
      <c r="B354" s="7">
        <v>12</v>
      </c>
      <c r="C354" s="23">
        <v>8.1713451388765428</v>
      </c>
      <c r="D354" s="24">
        <v>3.7841461370873138E-2</v>
      </c>
      <c r="E354" s="4">
        <v>0.57170762195934599</v>
      </c>
      <c r="F354" s="25">
        <v>8.7408770187515703</v>
      </c>
      <c r="G354" s="1">
        <v>100.6</v>
      </c>
      <c r="H354" s="1">
        <v>9.9990536086922166</v>
      </c>
      <c r="I354" s="27">
        <v>0.42502585315408481</v>
      </c>
      <c r="J354" s="3">
        <v>7.2481839642424672</v>
      </c>
      <c r="K354" s="28">
        <v>8.3894279994002598</v>
      </c>
      <c r="L354" s="1">
        <v>9.8180712663488556</v>
      </c>
      <c r="M354" s="1">
        <v>97.84</v>
      </c>
      <c r="N354" s="1">
        <v>100.71</v>
      </c>
      <c r="O354" s="1">
        <v>5.8251147598237258</v>
      </c>
      <c r="P354" s="23">
        <f t="shared" si="5"/>
        <v>9.5376057983341305</v>
      </c>
      <c r="Q354" s="1">
        <v>15.8509113586881</v>
      </c>
      <c r="R354" s="1">
        <v>13871.696197007899</v>
      </c>
      <c r="S354" s="31">
        <v>1</v>
      </c>
      <c r="T354" s="1">
        <v>1459.3</v>
      </c>
      <c r="U354" s="1">
        <v>1411</v>
      </c>
      <c r="V354" s="1">
        <v>496.3</v>
      </c>
      <c r="W354" s="1">
        <v>107.6</v>
      </c>
      <c r="X354" s="1">
        <v>34.1</v>
      </c>
      <c r="Y354" s="1">
        <v>32.1</v>
      </c>
      <c r="Z354" s="1">
        <v>165</v>
      </c>
      <c r="AA354" s="25">
        <v>0.74106474498631358</v>
      </c>
      <c r="AB354" s="1">
        <v>8.3894279994002598</v>
      </c>
      <c r="AC354" s="9"/>
      <c r="AD354" s="9"/>
      <c r="AE354" s="4"/>
    </row>
    <row r="355" spans="1:31" ht="14.25" x14ac:dyDescent="0.4">
      <c r="A355" s="3">
        <v>2015</v>
      </c>
      <c r="B355" s="7">
        <v>13</v>
      </c>
      <c r="C355" s="23">
        <v>6.4939051143395323</v>
      </c>
      <c r="D355" s="24">
        <v>5.3103418693432845E-2</v>
      </c>
      <c r="E355" s="4">
        <v>0.61090169357695601</v>
      </c>
      <c r="F355" s="25">
        <v>8.8232475764696403</v>
      </c>
      <c r="G355" s="1">
        <v>100.4</v>
      </c>
      <c r="H355" s="1">
        <v>10.165075361794122</v>
      </c>
      <c r="I355" s="27">
        <v>0.42857142857142855</v>
      </c>
      <c r="J355" s="3">
        <v>6.394610300925569</v>
      </c>
      <c r="K355" s="28">
        <v>6.9676266760195276</v>
      </c>
      <c r="L355" s="1">
        <v>10.142677666350787</v>
      </c>
      <c r="M355" s="1">
        <v>100.82</v>
      </c>
      <c r="N355" s="1">
        <v>105.88</v>
      </c>
      <c r="O355" s="1">
        <v>4.8186673602504957</v>
      </c>
      <c r="P355" s="23">
        <f t="shared" si="5"/>
        <v>9.802967112602806</v>
      </c>
      <c r="Q355" s="1">
        <v>19.486919367389198</v>
      </c>
      <c r="R355" s="1">
        <v>18087.332540605901</v>
      </c>
      <c r="S355" s="31">
        <v>1</v>
      </c>
      <c r="T355" s="1">
        <v>485</v>
      </c>
      <c r="U355" s="1">
        <v>0.6</v>
      </c>
      <c r="V355" s="1">
        <v>21.5</v>
      </c>
      <c r="W355" s="1">
        <v>47.6</v>
      </c>
      <c r="X355" s="1">
        <v>17.7</v>
      </c>
      <c r="Y355" s="1">
        <v>24.9</v>
      </c>
      <c r="Z355" s="1">
        <v>33.6</v>
      </c>
      <c r="AA355" s="25">
        <v>0.51181744091279546</v>
      </c>
      <c r="AB355" s="1">
        <v>6.9676266760195276</v>
      </c>
      <c r="AC355" s="9"/>
      <c r="AD355" s="9"/>
      <c r="AE355" s="4"/>
    </row>
    <row r="356" spans="1:31" ht="14.25" x14ac:dyDescent="0.4">
      <c r="A356" s="3">
        <v>2015</v>
      </c>
      <c r="B356" s="7">
        <v>14</v>
      </c>
      <c r="C356" s="23">
        <v>7.6726182870836821</v>
      </c>
      <c r="D356" s="24">
        <v>2.5738918463551468E-2</v>
      </c>
      <c r="E356" s="4">
        <v>0.64077203425803697</v>
      </c>
      <c r="F356" s="25">
        <v>8.8216760459168793</v>
      </c>
      <c r="G356" s="1">
        <v>98.8</v>
      </c>
      <c r="H356" s="1">
        <v>9.7245869376422629</v>
      </c>
      <c r="I356" s="27">
        <v>0.2725274725274725</v>
      </c>
      <c r="J356" s="3">
        <v>6.6565079913043954</v>
      </c>
      <c r="K356" s="28">
        <v>7.6146574247744185</v>
      </c>
      <c r="L356" s="1">
        <v>9.8221202179315839</v>
      </c>
      <c r="M356" s="1">
        <v>99.05</v>
      </c>
      <c r="N356" s="1">
        <v>102.61</v>
      </c>
      <c r="O356" s="1">
        <v>4.9670316566141235</v>
      </c>
      <c r="P356" s="23">
        <f t="shared" si="5"/>
        <v>9.8877712397106361</v>
      </c>
      <c r="Q356" s="1">
        <v>17.973791287067399</v>
      </c>
      <c r="R356" s="1">
        <v>19688.1308791663</v>
      </c>
      <c r="S356" s="31">
        <v>1</v>
      </c>
      <c r="T356" s="1">
        <v>2027.2</v>
      </c>
      <c r="U356" s="1">
        <v>2.6</v>
      </c>
      <c r="V356" s="1">
        <v>12.8</v>
      </c>
      <c r="W356" s="1">
        <v>42.2</v>
      </c>
      <c r="X356" s="1">
        <v>22.1</v>
      </c>
      <c r="Y356" s="1">
        <v>21.5</v>
      </c>
      <c r="Z356" s="1">
        <v>57.7</v>
      </c>
      <c r="AA356" s="25">
        <v>0.66419314943270413</v>
      </c>
      <c r="AB356" s="1">
        <v>7.6146574247744185</v>
      </c>
      <c r="AC356" s="9"/>
      <c r="AD356" s="9"/>
      <c r="AE356" s="4"/>
    </row>
    <row r="357" spans="1:31" ht="14.25" x14ac:dyDescent="0.4">
      <c r="A357" s="3">
        <v>2015</v>
      </c>
      <c r="B357" s="7">
        <v>15</v>
      </c>
      <c r="C357" s="23">
        <v>8.458016271174003</v>
      </c>
      <c r="D357" s="24">
        <v>4.203509726567814E-2</v>
      </c>
      <c r="E357" s="4">
        <v>0.270044299344672</v>
      </c>
      <c r="F357" s="25">
        <v>8.9797897005082952</v>
      </c>
      <c r="G357" s="1">
        <v>101.7</v>
      </c>
      <c r="H357" s="1">
        <v>11.050926988816759</v>
      </c>
      <c r="I357" s="27">
        <v>0.51849166062364027</v>
      </c>
      <c r="J357" s="3">
        <v>7.5329501179446634</v>
      </c>
      <c r="K357" s="28">
        <v>8.5100477232553668</v>
      </c>
      <c r="L357" s="1">
        <v>10.03026116269727</v>
      </c>
      <c r="M357" s="1">
        <v>98.29</v>
      </c>
      <c r="N357" s="1">
        <v>102.42</v>
      </c>
      <c r="O357" s="1">
        <v>6.1388063850059096</v>
      </c>
      <c r="P357" s="23">
        <f t="shared" si="5"/>
        <v>8.9049124600683935</v>
      </c>
      <c r="Q357" s="1">
        <v>13.640120641354001</v>
      </c>
      <c r="R357" s="1">
        <v>7368.08017999405</v>
      </c>
      <c r="S357" s="31">
        <v>1</v>
      </c>
      <c r="T357" s="1">
        <v>95.1</v>
      </c>
      <c r="U357" s="1">
        <v>2346.6</v>
      </c>
      <c r="V357" s="1">
        <v>2050.9</v>
      </c>
      <c r="W357" s="1">
        <v>151</v>
      </c>
      <c r="X357" s="1">
        <v>48.1</v>
      </c>
      <c r="Y357" s="1">
        <v>40.4</v>
      </c>
      <c r="Z357" s="1">
        <v>224</v>
      </c>
      <c r="AA357" s="25">
        <v>0.67946311159479444</v>
      </c>
      <c r="AB357" s="1">
        <v>8.5100477232553668</v>
      </c>
      <c r="AC357" s="9"/>
      <c r="AD357" s="9"/>
      <c r="AE357" s="4"/>
    </row>
    <row r="358" spans="1:31" ht="14.25" x14ac:dyDescent="0.4">
      <c r="A358" s="3">
        <v>2015</v>
      </c>
      <c r="B358" s="7">
        <v>16</v>
      </c>
      <c r="C358" s="23">
        <v>8.7106360104173071</v>
      </c>
      <c r="D358" s="24">
        <v>4.9642980935875221E-2</v>
      </c>
      <c r="E358" s="4">
        <v>0.53067924010073997</v>
      </c>
      <c r="F358" s="25">
        <v>8.782216986291651</v>
      </c>
      <c r="G358" s="1">
        <v>101.7</v>
      </c>
      <c r="H358" s="1">
        <v>10.518731568300788</v>
      </c>
      <c r="I358" s="27">
        <v>0.67555555555555558</v>
      </c>
      <c r="J358" s="3">
        <v>7.815550021935036</v>
      </c>
      <c r="K358" s="28">
        <v>8.5584502912644389</v>
      </c>
      <c r="L358" s="1">
        <v>9.7482829842301104</v>
      </c>
      <c r="M358" s="1">
        <v>95.85</v>
      </c>
      <c r="N358" s="1">
        <v>98.86</v>
      </c>
      <c r="O358" s="1">
        <v>6.5738198220128945</v>
      </c>
      <c r="P358" s="23">
        <f t="shared" si="5"/>
        <v>9.0061076330546239</v>
      </c>
      <c r="Q358" s="1">
        <v>14.5750413146485</v>
      </c>
      <c r="R358" s="1">
        <v>8152.7260343847802</v>
      </c>
      <c r="S358" s="31">
        <v>1</v>
      </c>
      <c r="T358" s="1">
        <v>531.5</v>
      </c>
      <c r="U358" s="1">
        <v>3501</v>
      </c>
      <c r="V358" s="1">
        <v>1853.7</v>
      </c>
      <c r="W358" s="1">
        <v>238.7</v>
      </c>
      <c r="X358" s="1">
        <v>117.5</v>
      </c>
      <c r="Y358" s="1">
        <v>63.6</v>
      </c>
      <c r="Z358" s="1">
        <v>296.3</v>
      </c>
      <c r="AA358" s="25">
        <v>0.71176429809358754</v>
      </c>
      <c r="AB358" s="1">
        <v>8.5584502912644389</v>
      </c>
      <c r="AC358" s="9"/>
      <c r="AD358" s="9"/>
      <c r="AE358" s="4"/>
    </row>
    <row r="359" spans="1:31" ht="14.25" x14ac:dyDescent="0.4">
      <c r="A359" s="3">
        <v>2015</v>
      </c>
      <c r="B359" s="7">
        <v>17</v>
      </c>
      <c r="C359" s="23">
        <v>7.9022285279091014</v>
      </c>
      <c r="D359" s="24">
        <v>4.1987324581258485E-2</v>
      </c>
      <c r="E359" s="4">
        <v>0.346488142578872</v>
      </c>
      <c r="F359" s="25">
        <v>9.2821872070536173</v>
      </c>
      <c r="G359" s="1">
        <v>99</v>
      </c>
      <c r="H359" s="1">
        <v>10.293845452593606</v>
      </c>
      <c r="I359" s="27">
        <v>0.53853046594982079</v>
      </c>
      <c r="J359" s="3">
        <v>6.786299256159424</v>
      </c>
      <c r="K359" s="28">
        <v>7.9721556229800576</v>
      </c>
      <c r="L359" s="1">
        <v>9.9047667340345082</v>
      </c>
      <c r="M359" s="1">
        <v>96.32</v>
      </c>
      <c r="N359" s="1">
        <v>100.09</v>
      </c>
      <c r="O359" s="1">
        <v>5.8108415469496091</v>
      </c>
      <c r="P359" s="23">
        <f t="shared" si="5"/>
        <v>9.4495789179280987</v>
      </c>
      <c r="Q359" s="1">
        <v>16.494311694689799</v>
      </c>
      <c r="R359" s="1">
        <v>12702.815209591699</v>
      </c>
      <c r="S359" s="31">
        <v>1</v>
      </c>
      <c r="T359" s="1">
        <v>1810.7</v>
      </c>
      <c r="U359" s="1">
        <v>420.9</v>
      </c>
      <c r="V359" s="1">
        <v>332.9</v>
      </c>
      <c r="W359" s="1">
        <v>138.5</v>
      </c>
      <c r="X359" s="1">
        <v>60.3</v>
      </c>
      <c r="Y359" s="1">
        <v>31.1</v>
      </c>
      <c r="Z359" s="1">
        <v>104</v>
      </c>
      <c r="AA359" s="25">
        <v>0.56159146924198988</v>
      </c>
      <c r="AB359" s="1">
        <v>7.9721556229800576</v>
      </c>
      <c r="AC359" s="9"/>
      <c r="AD359" s="9"/>
      <c r="AE359" s="4"/>
    </row>
    <row r="360" spans="1:31" ht="14.25" x14ac:dyDescent="0.4">
      <c r="A360" s="3">
        <v>2015</v>
      </c>
      <c r="B360" s="7">
        <v>18</v>
      </c>
      <c r="C360" s="23">
        <v>8.007333767395572</v>
      </c>
      <c r="D360" s="24">
        <v>2.8278077320178962E-2</v>
      </c>
      <c r="E360" s="4">
        <v>0.42695025436883</v>
      </c>
      <c r="F360" s="25">
        <v>9.2487897707090223</v>
      </c>
      <c r="G360" s="1">
        <v>104.6</v>
      </c>
      <c r="H360" s="1">
        <v>10.271673341765032</v>
      </c>
      <c r="I360" s="27">
        <v>0.45098039215686275</v>
      </c>
      <c r="J360" s="3">
        <v>7.5163408067990432</v>
      </c>
      <c r="K360" s="28">
        <v>8.0434385358593463</v>
      </c>
      <c r="L360" s="1">
        <v>9.8687666998077397</v>
      </c>
      <c r="M360" s="1">
        <v>101.45</v>
      </c>
      <c r="N360" s="1">
        <v>100.04</v>
      </c>
      <c r="O360" s="1">
        <v>5.5073619934827445</v>
      </c>
      <c r="P360" s="23">
        <f t="shared" si="5"/>
        <v>9.6521696280314622</v>
      </c>
      <c r="Q360" s="1">
        <v>17.530466295353399</v>
      </c>
      <c r="R360" s="1">
        <v>15555.5011699477</v>
      </c>
      <c r="S360" s="31">
        <v>1</v>
      </c>
      <c r="T360" s="1">
        <v>2644.8</v>
      </c>
      <c r="U360" s="1">
        <v>9.4</v>
      </c>
      <c r="V360" s="1">
        <v>188.8</v>
      </c>
      <c r="W360" s="1">
        <v>101.6</v>
      </c>
      <c r="X360" s="1">
        <v>26.5</v>
      </c>
      <c r="Y360" s="1">
        <v>43.2</v>
      </c>
      <c r="Z360" s="1">
        <v>75.2</v>
      </c>
      <c r="AA360" s="25">
        <v>0.56724790638981304</v>
      </c>
      <c r="AB360" s="1">
        <v>8.0434385358593463</v>
      </c>
      <c r="AC360" s="9"/>
      <c r="AD360" s="9"/>
      <c r="AE360" s="4"/>
    </row>
    <row r="361" spans="1:31" ht="14.25" x14ac:dyDescent="0.4">
      <c r="A361" s="3">
        <v>2015</v>
      </c>
      <c r="B361" s="7">
        <v>19</v>
      </c>
      <c r="C361" s="23">
        <v>7.2138419431100225</v>
      </c>
      <c r="D361" s="24">
        <v>5.3608376700733588E-2</v>
      </c>
      <c r="E361" s="4">
        <v>0.33415628603736203</v>
      </c>
      <c r="F361" s="25">
        <v>9.4377330862039894</v>
      </c>
      <c r="G361" s="1">
        <v>102</v>
      </c>
      <c r="H361" s="1">
        <v>11.1956436094372</v>
      </c>
      <c r="I361" s="27">
        <v>0.41489361702127658</v>
      </c>
      <c r="J361" s="3">
        <v>7.1701887718225397</v>
      </c>
      <c r="K361" s="28">
        <v>7.4794690192585511</v>
      </c>
      <c r="L361" s="1">
        <v>10.234907763424381</v>
      </c>
      <c r="M361" s="1">
        <v>103.2</v>
      </c>
      <c r="N361" s="1">
        <v>102.43</v>
      </c>
      <c r="O361" s="1">
        <v>5.547128664610824</v>
      </c>
      <c r="P361" s="23">
        <f t="shared" si="5"/>
        <v>9.7883831105288586</v>
      </c>
      <c r="Q361" s="1">
        <v>21.7284465962992</v>
      </c>
      <c r="R361" s="1">
        <v>17825.461053979001</v>
      </c>
      <c r="S361" s="31">
        <v>1</v>
      </c>
      <c r="T361" s="1">
        <v>1088.4000000000001</v>
      </c>
      <c r="U361" s="1">
        <v>0.3</v>
      </c>
      <c r="V361" s="1">
        <v>77.900000000000006</v>
      </c>
      <c r="W361" s="1">
        <v>103.6</v>
      </c>
      <c r="X361" s="1">
        <v>24.4</v>
      </c>
      <c r="Y361" s="1">
        <v>50.3</v>
      </c>
      <c r="Z361" s="1">
        <v>78.2</v>
      </c>
      <c r="AA361" s="25">
        <v>0.52371099546471045</v>
      </c>
      <c r="AB361" s="1">
        <v>7.4794690192585511</v>
      </c>
      <c r="AC361" s="9"/>
      <c r="AD361" s="9"/>
      <c r="AE361" s="4"/>
    </row>
    <row r="362" spans="1:31" ht="14.25" x14ac:dyDescent="0.4">
      <c r="A362" s="3">
        <v>2015</v>
      </c>
      <c r="B362" s="7">
        <v>20</v>
      </c>
      <c r="C362" s="23">
        <v>7.3296185328999375</v>
      </c>
      <c r="D362" s="24">
        <v>4.2365559848077328E-2</v>
      </c>
      <c r="E362" s="4">
        <v>0.30252040720600598</v>
      </c>
      <c r="F362" s="25">
        <v>8.6397268146445363</v>
      </c>
      <c r="G362" s="1">
        <v>102.2</v>
      </c>
      <c r="H362" s="1">
        <v>9.729319862434302</v>
      </c>
      <c r="I362" s="27">
        <v>0.53846153846153844</v>
      </c>
      <c r="J362" s="3">
        <v>7.3890140804744231</v>
      </c>
      <c r="K362" s="28">
        <v>7.3894404130017106</v>
      </c>
      <c r="L362" s="1">
        <v>9.7334936964307079</v>
      </c>
      <c r="M362" s="1">
        <v>98.8</v>
      </c>
      <c r="N362" s="1">
        <v>98.36</v>
      </c>
      <c r="O362" s="1">
        <v>5.5602969416474446</v>
      </c>
      <c r="P362" s="23">
        <f t="shared" si="5"/>
        <v>9.817549568443269</v>
      </c>
      <c r="Q362" s="1">
        <v>20.243282363840201</v>
      </c>
      <c r="R362" s="1">
        <v>18353.022768466901</v>
      </c>
      <c r="S362" s="31">
        <v>1</v>
      </c>
      <c r="T362" s="1">
        <v>1137.8</v>
      </c>
      <c r="U362" s="1">
        <v>0.9</v>
      </c>
      <c r="V362" s="1">
        <v>280.7</v>
      </c>
      <c r="W362" s="1">
        <v>74.2</v>
      </c>
      <c r="X362" s="1">
        <v>31.1</v>
      </c>
      <c r="Y362" s="1">
        <v>58.3</v>
      </c>
      <c r="Z362" s="1">
        <v>96.2</v>
      </c>
      <c r="AA362" s="25">
        <v>0.49868779239408617</v>
      </c>
      <c r="AB362" s="1">
        <v>7.3894404130017106</v>
      </c>
      <c r="AC362" s="9"/>
      <c r="AD362" s="9"/>
      <c r="AE362" s="4"/>
    </row>
    <row r="363" spans="1:31" ht="14.25" x14ac:dyDescent="0.4">
      <c r="A363" s="3">
        <v>2015</v>
      </c>
      <c r="B363" s="7">
        <v>21</v>
      </c>
      <c r="C363" s="23">
        <v>5.2149357576089859</v>
      </c>
      <c r="D363" s="24">
        <v>6.0451910564296704E-2</v>
      </c>
      <c r="E363" s="4">
        <v>0.24994075164412299</v>
      </c>
      <c r="F363" s="25">
        <v>9.1426766991871187</v>
      </c>
      <c r="G363" s="1">
        <v>101.1</v>
      </c>
      <c r="H363" s="1">
        <v>8.2168337664988638</v>
      </c>
      <c r="I363" s="27">
        <v>0.51219512195121952</v>
      </c>
      <c r="J363" s="3">
        <v>5.4288630563946798</v>
      </c>
      <c r="K363" s="28">
        <v>5.575949103146316</v>
      </c>
      <c r="L363" s="1">
        <v>9.8510883837369203</v>
      </c>
      <c r="M363" s="1">
        <v>102.03</v>
      </c>
      <c r="N363" s="1">
        <v>111.5</v>
      </c>
      <c r="O363" s="1">
        <v>3.9337844972096589</v>
      </c>
      <c r="P363" s="23">
        <f t="shared" si="5"/>
        <v>9.5889469919945665</v>
      </c>
      <c r="Q363" s="1">
        <v>23.390858221396101</v>
      </c>
      <c r="R363" s="1">
        <v>14602.4849021925</v>
      </c>
      <c r="S363" s="31">
        <v>1</v>
      </c>
      <c r="T363" s="1">
        <v>153.30000000000001</v>
      </c>
      <c r="U363" s="42"/>
      <c r="V363" s="42"/>
      <c r="W363" s="1">
        <v>15.3</v>
      </c>
      <c r="X363" s="1">
        <v>4.0999999999999996</v>
      </c>
      <c r="Y363" s="1">
        <v>9.1</v>
      </c>
      <c r="Z363" s="1">
        <v>22.7</v>
      </c>
      <c r="AA363" s="25">
        <v>0.44433928782680709</v>
      </c>
      <c r="AB363" s="1">
        <v>5.575949103146316</v>
      </c>
      <c r="AC363" s="9"/>
      <c r="AD363" s="9"/>
      <c r="AE363" s="4"/>
    </row>
    <row r="364" spans="1:31" ht="14.25" x14ac:dyDescent="0.4">
      <c r="A364" s="3">
        <v>2015</v>
      </c>
      <c r="B364" s="7">
        <v>22</v>
      </c>
      <c r="C364" s="23">
        <v>7.0517690391210417</v>
      </c>
      <c r="D364" s="24">
        <v>2.7322557189999441E-2</v>
      </c>
      <c r="E364" s="4">
        <v>0.291419803125397</v>
      </c>
      <c r="F364" s="25">
        <v>8.8837121357937185</v>
      </c>
      <c r="G364" s="42"/>
      <c r="H364" s="1">
        <v>9.6625153867797007</v>
      </c>
      <c r="I364" s="27">
        <v>0.40845070422535212</v>
      </c>
      <c r="J364" s="3">
        <v>5.4288630563946692</v>
      </c>
      <c r="K364" s="28">
        <v>6.5326253706700461</v>
      </c>
      <c r="L364" s="1">
        <v>9.9089774554047576</v>
      </c>
      <c r="M364" s="1">
        <v>100.56</v>
      </c>
      <c r="N364" s="1">
        <v>102.62</v>
      </c>
      <c r="O364" s="1">
        <v>4.5819015590487373</v>
      </c>
      <c r="P364" s="23">
        <f t="shared" si="5"/>
        <v>9.4014827471193421</v>
      </c>
      <c r="Q364" s="1">
        <v>17.157296426718499</v>
      </c>
      <c r="R364" s="1">
        <v>12106.318036880801</v>
      </c>
      <c r="S364" s="31">
        <v>1</v>
      </c>
      <c r="T364" s="1">
        <v>506.4</v>
      </c>
      <c r="U364" s="1">
        <v>22.9</v>
      </c>
      <c r="V364" s="1">
        <v>259.7</v>
      </c>
      <c r="W364" s="1">
        <v>49.7</v>
      </c>
      <c r="X364" s="1">
        <v>17.8</v>
      </c>
      <c r="Y364" s="1">
        <v>5.6</v>
      </c>
      <c r="Z364" s="1">
        <v>24.7</v>
      </c>
      <c r="AA364" s="25">
        <v>0.62475529951339559</v>
      </c>
      <c r="AB364" s="1">
        <v>6.5326253706700461</v>
      </c>
      <c r="AC364" s="9"/>
      <c r="AD364" s="9"/>
      <c r="AE364" s="4"/>
    </row>
    <row r="365" spans="1:31" ht="14.25" x14ac:dyDescent="0.4">
      <c r="A365" s="3">
        <v>2015</v>
      </c>
      <c r="B365" s="7">
        <v>23</v>
      </c>
      <c r="C365" s="23">
        <v>8.1440403727753203</v>
      </c>
      <c r="D365" s="24">
        <v>2.5779419808253958E-2</v>
      </c>
      <c r="E365" s="4">
        <v>0.48161604834349903</v>
      </c>
      <c r="F365" s="25">
        <v>8.3954846976607005</v>
      </c>
      <c r="G365" s="1">
        <v>99.6</v>
      </c>
      <c r="H365" s="1">
        <v>10.310721096040252</v>
      </c>
      <c r="I365" s="27">
        <v>0.5950266429840142</v>
      </c>
      <c r="J365" s="3">
        <v>7.6076397131947475</v>
      </c>
      <c r="K365" s="28">
        <v>7.9139232772589665</v>
      </c>
      <c r="L365" s="1">
        <v>9.7538848483048994</v>
      </c>
      <c r="M365" s="1">
        <v>101.72</v>
      </c>
      <c r="N365" s="1">
        <v>101.04</v>
      </c>
      <c r="O365" s="1">
        <v>5.5206605976914771</v>
      </c>
      <c r="P365" s="23">
        <f t="shared" si="5"/>
        <v>9.2327038985903283</v>
      </c>
      <c r="Q365" s="1">
        <v>14.671651816112499</v>
      </c>
      <c r="R365" s="1">
        <v>10226.15464846</v>
      </c>
      <c r="S365" s="31">
        <v>1</v>
      </c>
      <c r="T365" s="1">
        <v>1552.6</v>
      </c>
      <c r="U365" s="1">
        <v>426.3</v>
      </c>
      <c r="V365" s="1">
        <v>765.7</v>
      </c>
      <c r="W365" s="1">
        <v>124.7</v>
      </c>
      <c r="X365" s="1">
        <v>49.6</v>
      </c>
      <c r="Y365" s="1">
        <v>17.8</v>
      </c>
      <c r="Z365" s="1">
        <v>57.7</v>
      </c>
      <c r="AA365" s="25">
        <v>0.66604402522213846</v>
      </c>
      <c r="AB365" s="1">
        <v>7.9139232772589665</v>
      </c>
      <c r="AC365" s="9"/>
      <c r="AD365" s="9"/>
      <c r="AE365" s="4"/>
    </row>
    <row r="366" spans="1:31" ht="14.25" x14ac:dyDescent="0.4">
      <c r="A366" s="3">
        <v>2015</v>
      </c>
      <c r="B366" s="7">
        <v>24</v>
      </c>
      <c r="C366" s="23">
        <v>7.0732697174597101</v>
      </c>
      <c r="D366" s="24">
        <v>1.8710981198801921E-2</v>
      </c>
      <c r="E366" s="4">
        <v>0.54361814341721804</v>
      </c>
      <c r="F366" s="25">
        <v>7.7406147498463724</v>
      </c>
      <c r="G366" s="1">
        <v>100.1</v>
      </c>
      <c r="H366" s="1">
        <v>9.2593743159527122</v>
      </c>
      <c r="I366" s="27">
        <v>0.4732142857142857</v>
      </c>
      <c r="J366" s="3">
        <v>6.9420407569486873</v>
      </c>
      <c r="K366" s="28">
        <v>6.971105594482899</v>
      </c>
      <c r="L366" s="1">
        <v>9.5249029058331782</v>
      </c>
      <c r="M366" s="1">
        <v>101.67</v>
      </c>
      <c r="N366" s="1">
        <v>103.34</v>
      </c>
      <c r="O366" s="1">
        <v>4.6415021152354816</v>
      </c>
      <c r="P366" s="23">
        <f t="shared" si="5"/>
        <v>9.5096628025802943</v>
      </c>
      <c r="Q366" s="1">
        <v>16.476240212757901</v>
      </c>
      <c r="R366" s="1">
        <v>13489.4449434953</v>
      </c>
      <c r="S366" s="31">
        <v>1</v>
      </c>
      <c r="T366" s="1">
        <v>417.5</v>
      </c>
      <c r="U366" s="1">
        <v>61.7</v>
      </c>
      <c r="V366" s="1">
        <v>324.10000000000002</v>
      </c>
      <c r="W366" s="1">
        <v>52.8</v>
      </c>
      <c r="X366" s="1">
        <v>12.3</v>
      </c>
      <c r="Y366" s="1">
        <v>10</v>
      </c>
      <c r="Z366" s="1">
        <v>28.7</v>
      </c>
      <c r="AA366" s="25">
        <v>0.56203312763884383</v>
      </c>
      <c r="AB366" s="1">
        <v>6.971105594482899</v>
      </c>
      <c r="AC366" s="9"/>
      <c r="AD366" s="9"/>
      <c r="AE366" s="4"/>
    </row>
    <row r="367" spans="1:31" ht="14.25" x14ac:dyDescent="0.4">
      <c r="A367" s="3">
        <v>2015</v>
      </c>
      <c r="B367" s="7">
        <v>25</v>
      </c>
      <c r="C367" s="23">
        <v>7.5371103264543029</v>
      </c>
      <c r="D367" s="24">
        <v>3.2272879091516368E-2</v>
      </c>
      <c r="E367" s="4">
        <v>0.41638317659181401</v>
      </c>
      <c r="F367" s="25">
        <v>8.0095405329741283</v>
      </c>
      <c r="G367" s="1">
        <v>99.1</v>
      </c>
      <c r="H367" s="1">
        <v>9.519233638052178</v>
      </c>
      <c r="I367" s="27">
        <v>0.40953307392996108</v>
      </c>
      <c r="J367" s="3">
        <v>7.3381601236145997</v>
      </c>
      <c r="K367" s="28">
        <v>7.471761415218853</v>
      </c>
      <c r="L367" s="1">
        <v>9.630536444684342</v>
      </c>
      <c r="M367" s="1">
        <v>100.54</v>
      </c>
      <c r="N367" s="1">
        <v>103.07</v>
      </c>
      <c r="O367" s="1">
        <v>5.4463062442614856</v>
      </c>
      <c r="P367" s="23">
        <f t="shared" si="5"/>
        <v>9.3456081527427308</v>
      </c>
      <c r="Q367" s="1">
        <v>16.683497256750702</v>
      </c>
      <c r="R367" s="1">
        <v>11448.433103278199</v>
      </c>
      <c r="S367" s="31">
        <v>1</v>
      </c>
      <c r="T367" s="1">
        <v>659.7</v>
      </c>
      <c r="U367" s="1">
        <v>90.6</v>
      </c>
      <c r="V367" s="1">
        <v>747.3</v>
      </c>
      <c r="W367" s="1">
        <v>115.3</v>
      </c>
      <c r="X367" s="1">
        <v>34.5</v>
      </c>
      <c r="Y367" s="1">
        <v>25.3</v>
      </c>
      <c r="Z367" s="1">
        <v>56.7</v>
      </c>
      <c r="AA367" s="25">
        <v>0.62448508127365843</v>
      </c>
      <c r="AB367" s="1">
        <v>7.471761415218853</v>
      </c>
      <c r="AC367" s="9"/>
      <c r="AD367" s="9"/>
      <c r="AE367" s="4"/>
    </row>
    <row r="368" spans="1:31" ht="14.25" x14ac:dyDescent="0.4">
      <c r="A368" s="3">
        <v>2015</v>
      </c>
      <c r="B368" s="7">
        <v>26</v>
      </c>
      <c r="C368" s="23">
        <v>4.6111522576656387</v>
      </c>
      <c r="D368" s="24">
        <v>2.3734177215189872E-2</v>
      </c>
      <c r="E368" s="4">
        <v>0.43469734367756901</v>
      </c>
      <c r="F368" s="25">
        <v>5.3000566473484687</v>
      </c>
      <c r="G368" s="1">
        <v>99.9</v>
      </c>
      <c r="H368" s="1">
        <v>6.9338030704636306</v>
      </c>
      <c r="I368" s="27">
        <v>0.58333333333333337</v>
      </c>
      <c r="J368" s="3">
        <v>4.5287210138246854</v>
      </c>
      <c r="K368" s="28">
        <v>5.5126219691950418</v>
      </c>
      <c r="L368" s="1">
        <v>9.4136321747877858</v>
      </c>
      <c r="M368" s="3"/>
      <c r="N368" s="3"/>
      <c r="O368" s="1">
        <v>1.791759469228055</v>
      </c>
      <c r="P368" s="23">
        <f t="shared" si="5"/>
        <v>8.4930685444389216</v>
      </c>
      <c r="Q368" s="1">
        <v>7.2171236369360701</v>
      </c>
      <c r="R368" s="1">
        <v>4880.8201313954396</v>
      </c>
      <c r="S368" s="31">
        <v>1</v>
      </c>
      <c r="T368" s="1">
        <v>0.5</v>
      </c>
      <c r="U368" s="1">
        <v>23.4</v>
      </c>
      <c r="V368" s="1">
        <v>0.8</v>
      </c>
      <c r="W368" s="1">
        <v>2</v>
      </c>
      <c r="X368" s="1">
        <v>1.2</v>
      </c>
      <c r="Y368" s="1">
        <v>0.6</v>
      </c>
      <c r="Z368" s="1">
        <v>2.2999999999999998</v>
      </c>
      <c r="AA368" s="25">
        <v>0.70767405063291133</v>
      </c>
      <c r="AB368" s="1">
        <v>5.5126219691950418</v>
      </c>
      <c r="AC368" s="9"/>
      <c r="AD368" s="9"/>
      <c r="AE368" s="4"/>
    </row>
    <row r="369" spans="1:31" ht="14.25" x14ac:dyDescent="0.4">
      <c r="A369" s="3">
        <v>2015</v>
      </c>
      <c r="B369" s="7">
        <v>27</v>
      </c>
      <c r="C369" s="23">
        <v>7.1121644322400961</v>
      </c>
      <c r="D369" s="24">
        <v>5.4125335511728323E-2</v>
      </c>
      <c r="E369" s="4">
        <v>0.67512540691312195</v>
      </c>
      <c r="F369" s="25">
        <v>9.5133431416106458</v>
      </c>
      <c r="G369" s="1">
        <v>101.4</v>
      </c>
      <c r="H369" s="1">
        <v>9.7993407444816008</v>
      </c>
      <c r="I369" s="27">
        <v>0.375</v>
      </c>
      <c r="J369" s="3">
        <v>6.5385015528365447</v>
      </c>
      <c r="K369" s="28">
        <v>7.1202826778331572</v>
      </c>
      <c r="L369" s="1">
        <v>9.7639380875860429</v>
      </c>
      <c r="M369" s="1">
        <v>94.72</v>
      </c>
      <c r="N369" s="1">
        <v>104.75</v>
      </c>
      <c r="O369" s="1">
        <v>5.4463062442614856</v>
      </c>
      <c r="P369" s="23">
        <f t="shared" si="5"/>
        <v>8.8476053935514436</v>
      </c>
      <c r="Q369" s="1">
        <v>12.8832353682576</v>
      </c>
      <c r="R369" s="1">
        <v>6957.7080334134498</v>
      </c>
      <c r="S369" s="31">
        <v>1</v>
      </c>
      <c r="T369" s="1">
        <v>91.9</v>
      </c>
      <c r="U369" s="1">
        <v>458.1</v>
      </c>
      <c r="V369" s="1">
        <v>543.1</v>
      </c>
      <c r="W369" s="1">
        <v>93.5</v>
      </c>
      <c r="X369" s="1">
        <v>18.5</v>
      </c>
      <c r="Y369" s="1">
        <v>24.4</v>
      </c>
      <c r="Z369" s="1">
        <v>95.5</v>
      </c>
      <c r="AA369" s="25">
        <v>0.71735325008752482</v>
      </c>
      <c r="AB369" s="1">
        <v>7.1202826778331572</v>
      </c>
      <c r="AC369" s="9"/>
      <c r="AD369" s="9"/>
      <c r="AE369" s="4"/>
    </row>
    <row r="370" spans="1:31" ht="14.25" x14ac:dyDescent="0.4">
      <c r="A370" s="3">
        <v>2015</v>
      </c>
      <c r="B370" s="7">
        <v>28</v>
      </c>
      <c r="C370" s="23">
        <v>7.0656987570480911</v>
      </c>
      <c r="D370" s="24">
        <v>2.3148038682524297E-2</v>
      </c>
      <c r="E370" s="4">
        <v>0.218688260758993</v>
      </c>
      <c r="F370" s="25">
        <v>8.3888192303512117</v>
      </c>
      <c r="G370" s="1">
        <v>97.7</v>
      </c>
      <c r="H370" s="1">
        <v>8.823253347571848</v>
      </c>
      <c r="I370" s="27">
        <v>0.42235410484668645</v>
      </c>
      <c r="J370" s="3">
        <v>6.468164456144601</v>
      </c>
      <c r="K370" s="28">
        <v>7.1752601539951009</v>
      </c>
      <c r="L370" s="1">
        <v>9.5079678247738286</v>
      </c>
      <c r="M370" s="1">
        <v>100.88</v>
      </c>
      <c r="N370" s="1">
        <v>103.91</v>
      </c>
      <c r="O370" s="1">
        <v>4.5839465495364644</v>
      </c>
      <c r="P370" s="23">
        <f t="shared" si="5"/>
        <v>8.5229815244570641</v>
      </c>
      <c r="Q370" s="1">
        <v>9.6717868346284206</v>
      </c>
      <c r="R370" s="1">
        <v>5029.0255890508697</v>
      </c>
      <c r="S370" s="31">
        <v>1</v>
      </c>
      <c r="T370" s="1">
        <v>3.1</v>
      </c>
      <c r="U370" s="1">
        <v>281</v>
      </c>
      <c r="V370" s="1">
        <v>577.20000000000005</v>
      </c>
      <c r="W370" s="1">
        <v>40.6</v>
      </c>
      <c r="X370" s="1">
        <v>19.100000000000001</v>
      </c>
      <c r="Y370" s="1">
        <v>8.9</v>
      </c>
      <c r="Z370" s="1">
        <v>29.4</v>
      </c>
      <c r="AA370" s="25">
        <v>0.67377580214219845</v>
      </c>
      <c r="AB370" s="1">
        <v>7.1752601539951009</v>
      </c>
      <c r="AC370" s="9"/>
      <c r="AD370" s="9"/>
      <c r="AE370" s="4"/>
    </row>
    <row r="371" spans="1:31" ht="14.25" x14ac:dyDescent="0.4">
      <c r="A371" s="3">
        <v>2015</v>
      </c>
      <c r="B371" s="7">
        <v>29</v>
      </c>
      <c r="C371" s="23">
        <v>4.6318121169345128</v>
      </c>
      <c r="D371" s="24">
        <v>1.8087392550143265E-2</v>
      </c>
      <c r="E371" s="4">
        <v>0.61215054124087298</v>
      </c>
      <c r="F371" s="25">
        <v>7.4739423739281214</v>
      </c>
      <c r="G371" s="1">
        <v>98.6</v>
      </c>
      <c r="H371" s="1">
        <v>7.7903030672913349</v>
      </c>
      <c r="I371" s="27">
        <v>0.25791855203619912</v>
      </c>
      <c r="J371" s="3">
        <v>4.6580472255888576</v>
      </c>
      <c r="K371" s="28">
        <v>5.2832037287379885</v>
      </c>
      <c r="L371" s="1">
        <v>9.6685686936112312</v>
      </c>
      <c r="M371" s="1">
        <v>92.73</v>
      </c>
      <c r="N371" s="1">
        <v>99.24</v>
      </c>
      <c r="O371" s="1">
        <v>2.3125354238472138</v>
      </c>
      <c r="P371" s="23">
        <f t="shared" si="5"/>
        <v>8.4411519175586811</v>
      </c>
      <c r="Q371" s="1">
        <v>6.3750532703554699</v>
      </c>
      <c r="R371" s="1">
        <v>4633.8897703435596</v>
      </c>
      <c r="S371" s="31">
        <v>1</v>
      </c>
      <c r="T371" s="42"/>
      <c r="U371" s="1">
        <v>34.1</v>
      </c>
      <c r="V371" s="1">
        <v>18.600000000000001</v>
      </c>
      <c r="W371" s="1">
        <v>4.0999999999999996</v>
      </c>
      <c r="X371" s="1">
        <v>1.8</v>
      </c>
      <c r="Y371" s="1">
        <v>0.3</v>
      </c>
      <c r="Z371" s="1">
        <v>4</v>
      </c>
      <c r="AA371" s="25">
        <v>0.4962392550143267</v>
      </c>
      <c r="AB371" s="1">
        <v>5.2832037287379885</v>
      </c>
      <c r="AC371" s="9"/>
      <c r="AD371" s="9"/>
      <c r="AE371" s="4"/>
    </row>
    <row r="372" spans="1:31" ht="14.25" x14ac:dyDescent="0.4">
      <c r="A372" s="3">
        <v>2015</v>
      </c>
      <c r="B372" s="7">
        <v>30</v>
      </c>
      <c r="C372" s="23">
        <v>5.9205054581674883</v>
      </c>
      <c r="D372" s="24">
        <v>3.1709631504032901E-2</v>
      </c>
      <c r="E372" s="4">
        <v>0.393497406862515</v>
      </c>
      <c r="F372" s="25">
        <v>8.8211832321261898</v>
      </c>
      <c r="G372" s="1">
        <v>98.9</v>
      </c>
      <c r="H372" s="1">
        <v>7.9765164226807306</v>
      </c>
      <c r="I372" s="27">
        <v>0.23744292237442921</v>
      </c>
      <c r="J372" s="3">
        <v>4.701025671631613</v>
      </c>
      <c r="K372" s="28">
        <v>6.2275243236887379</v>
      </c>
      <c r="L372" s="1">
        <v>9.7601424482970334</v>
      </c>
      <c r="M372" s="1">
        <v>104.92</v>
      </c>
      <c r="N372" s="1">
        <v>100.11</v>
      </c>
      <c r="O372" s="1">
        <v>3.6913763343125234</v>
      </c>
      <c r="P372" s="23">
        <f t="shared" si="5"/>
        <v>8.2806119558732121</v>
      </c>
      <c r="Q372" s="1">
        <v>10.029402248781199</v>
      </c>
      <c r="R372" s="1">
        <v>3946.60879357878</v>
      </c>
      <c r="S372" s="31">
        <v>1</v>
      </c>
      <c r="T372" s="1">
        <v>60.8</v>
      </c>
      <c r="U372" s="1">
        <v>39.6</v>
      </c>
      <c r="V372" s="1">
        <v>226.9</v>
      </c>
      <c r="W372" s="1">
        <v>17.3</v>
      </c>
      <c r="X372" s="1">
        <v>4.5</v>
      </c>
      <c r="Y372" s="1">
        <v>2.7</v>
      </c>
      <c r="Z372" s="1">
        <v>15.6</v>
      </c>
      <c r="AA372" s="25">
        <v>0.6092044915388265</v>
      </c>
      <c r="AB372" s="1">
        <v>6.2275243236887379</v>
      </c>
      <c r="AC372" s="9"/>
      <c r="AD372" s="9"/>
      <c r="AE372" s="4"/>
    </row>
    <row r="373" spans="1:31" ht="14.25" x14ac:dyDescent="0.4">
      <c r="A373" s="3">
        <v>2015</v>
      </c>
      <c r="B373" s="7">
        <v>31</v>
      </c>
      <c r="C373" s="23">
        <v>7.3273205114690834</v>
      </c>
      <c r="D373" s="24">
        <v>4.3093116565056537E-2</v>
      </c>
      <c r="E373" s="4">
        <v>0.62556488728609205</v>
      </c>
      <c r="F373" s="25">
        <v>9.0274992421946045</v>
      </c>
      <c r="G373" s="44">
        <v>96.4</v>
      </c>
      <c r="H373" s="44">
        <v>9.1404327965608303</v>
      </c>
      <c r="I373" s="27">
        <v>0.38645833333333335</v>
      </c>
      <c r="J373" s="3">
        <v>5.9802519198938784</v>
      </c>
      <c r="K373" s="28">
        <v>8.5061120214054196</v>
      </c>
      <c r="L373" s="44">
        <v>9.732645849348124</v>
      </c>
      <c r="M373" s="44">
        <v>90</v>
      </c>
      <c r="N373" s="44">
        <v>101.96</v>
      </c>
      <c r="O373" s="44">
        <v>5.5138318906977553</v>
      </c>
      <c r="P373" s="23">
        <f t="shared" si="5"/>
        <v>7.8954719346584659</v>
      </c>
      <c r="Q373" s="1">
        <v>9.5374358193682802</v>
      </c>
      <c r="R373" s="1">
        <v>2685.0964676490398</v>
      </c>
      <c r="S373" s="31">
        <v>1</v>
      </c>
      <c r="T373" s="1">
        <v>65.099999999999994</v>
      </c>
      <c r="U373" s="1">
        <v>698.3</v>
      </c>
      <c r="V373" s="1">
        <v>705.1</v>
      </c>
      <c r="W373" s="44">
        <v>109.8</v>
      </c>
      <c r="X373" s="44">
        <v>66.2</v>
      </c>
      <c r="Y373" s="44">
        <v>20.6</v>
      </c>
      <c r="Z373" s="44">
        <v>51.5</v>
      </c>
      <c r="AA373" s="25">
        <v>0.41599360811491498</v>
      </c>
      <c r="AB373" s="44">
        <v>8.5061120214054196</v>
      </c>
      <c r="AC373" s="12"/>
      <c r="AD373" s="12"/>
      <c r="AE373" s="10"/>
    </row>
    <row r="374" spans="1:31" ht="14.25" x14ac:dyDescent="0.4">
      <c r="A374" s="3">
        <v>2016</v>
      </c>
      <c r="B374" s="7">
        <v>1</v>
      </c>
      <c r="C374" s="23">
        <v>3.983413001514819</v>
      </c>
      <c r="D374" s="24">
        <v>6.4068692206076611E-2</v>
      </c>
      <c r="E374" s="4">
        <v>0.73382202882034997</v>
      </c>
      <c r="F374" s="25">
        <v>12.389094759131815</v>
      </c>
      <c r="G374" s="3"/>
      <c r="H374" s="1">
        <v>10.153044381588472</v>
      </c>
      <c r="I374" s="27">
        <v>0.25714285714285712</v>
      </c>
      <c r="J374" s="3">
        <v>4.162470391269701</v>
      </c>
      <c r="K374" s="28">
        <v>4.8559289043352747</v>
      </c>
      <c r="L374" s="1">
        <v>10.86914732861538</v>
      </c>
      <c r="M374" s="1">
        <v>85.33</v>
      </c>
      <c r="N374" s="1">
        <v>97.54</v>
      </c>
      <c r="O374" s="1">
        <v>2.2721258855093369</v>
      </c>
      <c r="P374" s="23">
        <f t="shared" si="5"/>
        <v>8.8360729630932013</v>
      </c>
      <c r="Q374" s="1">
        <v>11.9220865445079</v>
      </c>
      <c r="R374" s="1">
        <v>6877.9296528703599</v>
      </c>
      <c r="S374" s="31">
        <v>1</v>
      </c>
      <c r="T374" s="1">
        <v>0.1</v>
      </c>
      <c r="U374" s="1">
        <v>8.5</v>
      </c>
      <c r="V374" s="1">
        <v>43.2</v>
      </c>
      <c r="W374" s="1">
        <v>4.4000000000000004</v>
      </c>
      <c r="X374" s="1">
        <v>0.5</v>
      </c>
      <c r="Y374" s="1">
        <v>0.5</v>
      </c>
      <c r="Z374" s="1">
        <v>4.2</v>
      </c>
      <c r="AA374" s="25">
        <v>0.57661822985468958</v>
      </c>
      <c r="AB374" s="1">
        <v>4.8559289043352747</v>
      </c>
      <c r="AC374" s="9"/>
      <c r="AD374" s="9"/>
      <c r="AE374" s="4"/>
    </row>
    <row r="375" spans="1:31" ht="14.25" x14ac:dyDescent="0.4">
      <c r="A375" s="3">
        <v>2016</v>
      </c>
      <c r="B375" s="7">
        <v>2</v>
      </c>
      <c r="C375" s="23">
        <v>5.2801533959203653</v>
      </c>
      <c r="D375" s="24">
        <v>4.4657762938230379E-2</v>
      </c>
      <c r="E375" s="4">
        <v>0.27319457619065701</v>
      </c>
      <c r="F375" s="25">
        <v>10.690589468591243</v>
      </c>
      <c r="G375" s="3"/>
      <c r="H375" s="1">
        <v>9.7917394574380374</v>
      </c>
      <c r="I375" s="27">
        <v>0.125</v>
      </c>
      <c r="J375" s="3">
        <v>4.2581626474514964</v>
      </c>
      <c r="K375" s="28">
        <v>5.7255439664377139</v>
      </c>
      <c r="L375" s="1">
        <v>10.436304582942769</v>
      </c>
      <c r="M375" s="1">
        <v>79.900000000000006</v>
      </c>
      <c r="N375" s="1">
        <v>100.82</v>
      </c>
      <c r="O375" s="1">
        <v>3.0633909220278057</v>
      </c>
      <c r="P375" s="23">
        <f t="shared" si="5"/>
        <v>8.8351324610768209</v>
      </c>
      <c r="Q375" s="1">
        <v>13.007992401290901</v>
      </c>
      <c r="R375" s="1">
        <v>6871.4639871257395</v>
      </c>
      <c r="S375" s="31">
        <v>1</v>
      </c>
      <c r="T375" s="1">
        <v>13.4</v>
      </c>
      <c r="U375" s="1">
        <v>60.9</v>
      </c>
      <c r="V375" s="1">
        <v>118.1</v>
      </c>
      <c r="W375" s="1">
        <v>9</v>
      </c>
      <c r="X375" s="1">
        <v>2.9</v>
      </c>
      <c r="Y375" s="1">
        <v>1.5</v>
      </c>
      <c r="Z375" s="1">
        <v>8.3000000000000007</v>
      </c>
      <c r="AA375" s="25">
        <v>0.74561769616026718</v>
      </c>
      <c r="AB375" s="1">
        <v>5.7255439664377139</v>
      </c>
      <c r="AC375" s="9"/>
      <c r="AD375" s="9"/>
      <c r="AE375" s="4"/>
    </row>
    <row r="376" spans="1:31" ht="14.25" x14ac:dyDescent="0.4">
      <c r="A376" s="3">
        <v>2016</v>
      </c>
      <c r="B376" s="7">
        <v>3</v>
      </c>
      <c r="C376" s="23">
        <v>8.1490816698494211</v>
      </c>
      <c r="D376" s="24">
        <v>3.806530069063626E-2</v>
      </c>
      <c r="E376" s="4">
        <v>0.50325591113144696</v>
      </c>
      <c r="F376" s="25">
        <v>8.9204443369497621</v>
      </c>
      <c r="G376" s="1">
        <v>98.3</v>
      </c>
      <c r="H376" s="1">
        <v>10.375690324394181</v>
      </c>
      <c r="I376" s="27">
        <v>0.6116102280580511</v>
      </c>
      <c r="J376" s="3">
        <v>7.2942074479083709</v>
      </c>
      <c r="K376" s="28">
        <v>8.4023657835854859</v>
      </c>
      <c r="L376" s="1">
        <v>9.8896624243424291</v>
      </c>
      <c r="M376" s="1">
        <v>90.58</v>
      </c>
      <c r="N376" s="1">
        <v>97.26</v>
      </c>
      <c r="O376" s="1">
        <v>5.8045323777563445</v>
      </c>
      <c r="P376" s="23">
        <f t="shared" si="5"/>
        <v>8.875426780942167</v>
      </c>
      <c r="Q376" s="1">
        <v>12.300232719458901</v>
      </c>
      <c r="R376" s="1">
        <v>7153.9990064754702</v>
      </c>
      <c r="S376" s="31">
        <v>1</v>
      </c>
      <c r="T376" s="1">
        <v>54.7</v>
      </c>
      <c r="U376" s="1">
        <v>1433.3</v>
      </c>
      <c r="V376" s="1">
        <v>1753.6</v>
      </c>
      <c r="W376" s="1">
        <v>145</v>
      </c>
      <c r="X376" s="1">
        <v>45.2</v>
      </c>
      <c r="Y376" s="1">
        <v>27.7</v>
      </c>
      <c r="Z376" s="1">
        <v>113.9</v>
      </c>
      <c r="AA376" s="25">
        <v>0.72590230135603329</v>
      </c>
      <c r="AB376" s="1">
        <v>8.4023657835854859</v>
      </c>
      <c r="AC376" s="9"/>
      <c r="AD376" s="9"/>
      <c r="AE376" s="4"/>
    </row>
    <row r="377" spans="1:31" ht="14.25" x14ac:dyDescent="0.4">
      <c r="A377" s="3">
        <v>2016</v>
      </c>
      <c r="B377" s="7">
        <v>4</v>
      </c>
      <c r="C377" s="23">
        <v>7.1842500057933414</v>
      </c>
      <c r="D377" s="24">
        <v>3.1471726510427865E-2</v>
      </c>
      <c r="E377" s="4">
        <v>1</v>
      </c>
      <c r="F377" s="25">
        <v>9.6383037312405335</v>
      </c>
      <c r="G377" s="1">
        <v>99.2</v>
      </c>
      <c r="H377" s="1">
        <v>9.4765748298818373</v>
      </c>
      <c r="I377" s="27">
        <v>0.5892857142857143</v>
      </c>
      <c r="J377" s="3">
        <v>6.5062174490118627</v>
      </c>
      <c r="K377" s="28">
        <v>7.3047176745985523</v>
      </c>
      <c r="L377" s="1">
        <v>9.8547646361055161</v>
      </c>
      <c r="M377" s="1">
        <v>85.72</v>
      </c>
      <c r="N377" s="1">
        <v>94.48</v>
      </c>
      <c r="O377" s="1">
        <v>4.7630282706036713</v>
      </c>
      <c r="P377" s="23">
        <f t="shared" si="5"/>
        <v>8.8060173394792969</v>
      </c>
      <c r="Q377" s="1">
        <v>11.4305382971156</v>
      </c>
      <c r="R377" s="1">
        <v>6674.28485351984</v>
      </c>
      <c r="S377" s="31">
        <v>1</v>
      </c>
      <c r="T377" s="1">
        <v>0.5</v>
      </c>
      <c r="U377" s="1">
        <v>273.39999999999998</v>
      </c>
      <c r="V377" s="1">
        <v>888.9</v>
      </c>
      <c r="W377" s="1">
        <v>31.6</v>
      </c>
      <c r="X377" s="1">
        <v>14.8</v>
      </c>
      <c r="Y377" s="1">
        <v>10.4</v>
      </c>
      <c r="Z377" s="1">
        <v>60.3</v>
      </c>
      <c r="AA377" s="25">
        <v>0.87115674048591696</v>
      </c>
      <c r="AB377" s="1">
        <v>7.3047176745985523</v>
      </c>
      <c r="AC377" s="9"/>
      <c r="AD377" s="9"/>
      <c r="AE377" s="4"/>
    </row>
    <row r="378" spans="1:31" ht="14.25" x14ac:dyDescent="0.4">
      <c r="A378" s="3">
        <v>2016</v>
      </c>
      <c r="B378" s="7">
        <v>5</v>
      </c>
      <c r="C378" s="23">
        <v>7.9303141145314866</v>
      </c>
      <c r="D378" s="24">
        <v>2.9614107726681729E-2</v>
      </c>
      <c r="E378" s="4">
        <v>0.50346352331262101</v>
      </c>
      <c r="F378" s="25">
        <v>9.5941847034600514</v>
      </c>
      <c r="G378" s="1">
        <v>96.4</v>
      </c>
      <c r="H378" s="1">
        <v>9.8052184995809046</v>
      </c>
      <c r="I378" s="27">
        <v>0.37245179063360884</v>
      </c>
      <c r="J378" s="3">
        <v>6.0688421681293274</v>
      </c>
      <c r="K378" s="28">
        <v>8.0492674019654675</v>
      </c>
      <c r="L378" s="1">
        <v>10.091070245251553</v>
      </c>
      <c r="M378" s="1">
        <v>87.07</v>
      </c>
      <c r="N378" s="1">
        <v>100.3</v>
      </c>
      <c r="O378" s="1">
        <v>5.4578819362193753</v>
      </c>
      <c r="P378" s="23">
        <f t="shared" si="5"/>
        <v>8.5944425734421888</v>
      </c>
      <c r="Q378" s="1">
        <v>7.6026236787834502</v>
      </c>
      <c r="R378" s="1">
        <v>5401.5572653058898</v>
      </c>
      <c r="S378" s="31">
        <v>1</v>
      </c>
      <c r="T378" s="1">
        <v>63.2</v>
      </c>
      <c r="U378" s="1">
        <v>169.9</v>
      </c>
      <c r="V378" s="1">
        <v>2139.8000000000002</v>
      </c>
      <c r="W378" s="1">
        <v>98.4</v>
      </c>
      <c r="X378" s="1">
        <v>42.9</v>
      </c>
      <c r="Y378" s="1">
        <v>19.100000000000001</v>
      </c>
      <c r="Z378" s="1">
        <v>74.2</v>
      </c>
      <c r="AA378" s="25">
        <v>0.73022885923831404</v>
      </c>
      <c r="AB378" s="1">
        <v>8.0492674019654675</v>
      </c>
      <c r="AC378" s="9"/>
      <c r="AD378" s="9"/>
      <c r="AE378" s="4"/>
    </row>
    <row r="379" spans="1:31" ht="14.25" x14ac:dyDescent="0.4">
      <c r="A379" s="3">
        <v>2016</v>
      </c>
      <c r="B379" s="7">
        <v>6</v>
      </c>
      <c r="C379" s="23">
        <v>7.6499782971886754</v>
      </c>
      <c r="D379" s="24">
        <v>3.6441032454910066E-2</v>
      </c>
      <c r="E379" s="4">
        <v>0.33394228299777601</v>
      </c>
      <c r="F379" s="25">
        <v>9.9172050661733309</v>
      </c>
      <c r="G379" s="1">
        <v>95.8</v>
      </c>
      <c r="H379" s="1">
        <v>10.009957952044942</v>
      </c>
      <c r="I379" s="27">
        <v>0.78865979381443296</v>
      </c>
      <c r="J379" s="3">
        <v>6.4096977944938232</v>
      </c>
      <c r="K379" s="28">
        <v>7.3607399030582776</v>
      </c>
      <c r="L379" s="1">
        <v>10.167377575518815</v>
      </c>
      <c r="M379" s="1">
        <v>90.03</v>
      </c>
      <c r="N379" s="1">
        <v>99.78</v>
      </c>
      <c r="O379" s="1">
        <v>4.9978877212737531</v>
      </c>
      <c r="P379" s="23">
        <f t="shared" si="5"/>
        <v>8.9304669555334026</v>
      </c>
      <c r="Q379" s="1">
        <v>9.4272952754416206</v>
      </c>
      <c r="R379" s="1">
        <v>7558.7941730557504</v>
      </c>
      <c r="S379" s="31">
        <v>1</v>
      </c>
      <c r="T379" s="1">
        <v>484.6</v>
      </c>
      <c r="U379" s="1">
        <v>2.2000000000000002</v>
      </c>
      <c r="V379" s="1">
        <v>1465.6</v>
      </c>
      <c r="W379" s="1">
        <v>60.5</v>
      </c>
      <c r="X379" s="1">
        <v>10.8</v>
      </c>
      <c r="Y379" s="1">
        <v>11.6</v>
      </c>
      <c r="Z379" s="1">
        <v>65.2</v>
      </c>
      <c r="AA379" s="25">
        <v>0.79510838808100204</v>
      </c>
      <c r="AB379" s="1">
        <v>7.3607399030582776</v>
      </c>
      <c r="AC379" s="9"/>
      <c r="AD379" s="9"/>
      <c r="AE379" s="4"/>
    </row>
    <row r="380" spans="1:31" ht="14.25" x14ac:dyDescent="0.4">
      <c r="A380" s="3">
        <v>2016</v>
      </c>
      <c r="B380" s="7">
        <v>7</v>
      </c>
      <c r="C380" s="23">
        <v>8.2207259756831839</v>
      </c>
      <c r="D380" s="24">
        <v>4.1153568345577221E-2</v>
      </c>
      <c r="E380" s="4">
        <v>1</v>
      </c>
      <c r="F380" s="25">
        <v>9.4651875571820678</v>
      </c>
      <c r="G380" s="1">
        <v>91.3</v>
      </c>
      <c r="H380" s="1">
        <v>9.6008136622651108</v>
      </c>
      <c r="I380" s="27">
        <v>0.38903743315508021</v>
      </c>
      <c r="J380" s="3">
        <v>6.178006352777631</v>
      </c>
      <c r="K380" s="28">
        <v>7.5132727095811083</v>
      </c>
      <c r="L380" s="1">
        <v>9.9018361897868967</v>
      </c>
      <c r="M380" s="1">
        <v>85.97</v>
      </c>
      <c r="N380" s="1">
        <v>99.75</v>
      </c>
      <c r="O380" s="1">
        <v>5.453610250954072</v>
      </c>
      <c r="P380" s="23">
        <f t="shared" si="5"/>
        <v>8.9801454587637775</v>
      </c>
      <c r="Q380" s="1">
        <v>6.3725911280269898</v>
      </c>
      <c r="R380" s="1">
        <v>7943.7875249815197</v>
      </c>
      <c r="S380" s="31">
        <v>1</v>
      </c>
      <c r="T380" s="1">
        <v>654.1</v>
      </c>
      <c r="U380" s="1">
        <v>0.1</v>
      </c>
      <c r="V380" s="1">
        <v>2833</v>
      </c>
      <c r="W380" s="1">
        <v>66.900000000000006</v>
      </c>
      <c r="X380" s="1">
        <v>6.9</v>
      </c>
      <c r="Y380" s="1">
        <v>15.2</v>
      </c>
      <c r="Z380" s="1">
        <v>144.6</v>
      </c>
      <c r="AA380" s="25">
        <v>0.88467839966175144</v>
      </c>
      <c r="AB380" s="1">
        <v>7.5132727095811083</v>
      </c>
      <c r="AC380" s="9"/>
      <c r="AD380" s="9"/>
      <c r="AE380" s="4"/>
    </row>
    <row r="381" spans="1:31" ht="14.25" x14ac:dyDescent="0.4">
      <c r="A381" s="3">
        <v>2016</v>
      </c>
      <c r="B381" s="7">
        <v>8</v>
      </c>
      <c r="C381" s="23">
        <v>8.7092175236715779</v>
      </c>
      <c r="D381" s="24">
        <v>2.0343620488472217E-2</v>
      </c>
      <c r="E381" s="4">
        <v>0.90304986095736295</v>
      </c>
      <c r="F381" s="25">
        <v>9.3191330828041981</v>
      </c>
      <c r="G381" s="1">
        <v>97.9</v>
      </c>
      <c r="H381" s="1">
        <v>9.6412191334753192</v>
      </c>
      <c r="I381" s="27">
        <v>0.36931818181818182</v>
      </c>
      <c r="J381" s="3">
        <v>6.5523509560339761</v>
      </c>
      <c r="K381" s="28">
        <v>8.6882347003417468</v>
      </c>
      <c r="L381" s="1">
        <v>9.8953797731419648</v>
      </c>
      <c r="M381" s="1">
        <v>88.14</v>
      </c>
      <c r="N381" s="1">
        <v>97.44</v>
      </c>
      <c r="O381" s="1">
        <v>5.5325986622727026</v>
      </c>
      <c r="P381" s="23">
        <f t="shared" si="5"/>
        <v>8.7628365342265013</v>
      </c>
      <c r="Q381" s="1">
        <v>4.5443635840108598</v>
      </c>
      <c r="R381" s="1">
        <v>6392.2176307250502</v>
      </c>
      <c r="S381" s="31">
        <v>1</v>
      </c>
      <c r="T381" s="1">
        <v>2255.3000000000002</v>
      </c>
      <c r="U381" s="1">
        <v>29</v>
      </c>
      <c r="V381" s="1">
        <v>3127.4</v>
      </c>
      <c r="W381" s="1">
        <v>87.1</v>
      </c>
      <c r="X381" s="1">
        <v>50.7</v>
      </c>
      <c r="Y381" s="1">
        <v>36.4</v>
      </c>
      <c r="Z381" s="1">
        <v>78.599999999999994</v>
      </c>
      <c r="AA381" s="25">
        <v>0.94996177523840186</v>
      </c>
      <c r="AB381" s="1">
        <v>8.6882347003417468</v>
      </c>
      <c r="AC381" s="9"/>
      <c r="AD381" s="9"/>
      <c r="AE381" s="4"/>
    </row>
    <row r="382" spans="1:31" ht="14.25" x14ac:dyDescent="0.4">
      <c r="A382" s="3">
        <v>2016</v>
      </c>
      <c r="B382" s="7">
        <v>9</v>
      </c>
      <c r="C382" s="23">
        <v>4.5971380142908274</v>
      </c>
      <c r="D382" s="24">
        <v>3.1218187987784186E-2</v>
      </c>
      <c r="E382" s="4">
        <v>0.88542856168351602</v>
      </c>
      <c r="F382" s="25">
        <v>11.009598422745668</v>
      </c>
      <c r="G382" s="42"/>
      <c r="H382" s="1">
        <v>10.24631987798859</v>
      </c>
      <c r="I382" s="27">
        <v>0.33333333333333331</v>
      </c>
      <c r="J382" s="3">
        <v>3.8306844935470088</v>
      </c>
      <c r="K382" s="28">
        <v>5.2459708861758276</v>
      </c>
      <c r="L382" s="1">
        <v>10.902377107052068</v>
      </c>
      <c r="M382" s="1">
        <v>98.38</v>
      </c>
      <c r="N382" s="1">
        <v>102.43</v>
      </c>
      <c r="O382" s="1">
        <v>2.2192034840549946</v>
      </c>
      <c r="P382" s="23">
        <f t="shared" si="5"/>
        <v>9.6856569116912112</v>
      </c>
      <c r="Q382" s="1">
        <v>17.202586973471501</v>
      </c>
      <c r="R382" s="1">
        <v>16085.2327840953</v>
      </c>
      <c r="S382" s="31">
        <v>1</v>
      </c>
      <c r="T382" s="1">
        <v>81.8</v>
      </c>
      <c r="U382" s="1">
        <v>12.1</v>
      </c>
      <c r="V382" s="1">
        <v>2.1</v>
      </c>
      <c r="W382" s="1">
        <v>4.5999999999999996</v>
      </c>
      <c r="X382" s="1">
        <v>0.6</v>
      </c>
      <c r="Y382" s="1">
        <v>0.4</v>
      </c>
      <c r="Z382" s="1">
        <v>3.5</v>
      </c>
      <c r="AA382" s="25">
        <v>0.47539871055310484</v>
      </c>
      <c r="AB382" s="1">
        <v>5.2459708861758276</v>
      </c>
      <c r="AC382" s="9"/>
      <c r="AD382" s="9"/>
      <c r="AE382" s="4"/>
    </row>
    <row r="383" spans="1:31" ht="14.25" x14ac:dyDescent="0.4">
      <c r="A383" s="3">
        <v>2016</v>
      </c>
      <c r="B383" s="7">
        <v>10</v>
      </c>
      <c r="C383" s="23">
        <v>8.1507564702755513</v>
      </c>
      <c r="D383" s="24">
        <v>4.0706535189985543E-2</v>
      </c>
      <c r="E383" s="4">
        <v>0.53234693137515798</v>
      </c>
      <c r="F383" s="25">
        <v>9.4405032325703306</v>
      </c>
      <c r="G383" s="1">
        <v>96</v>
      </c>
      <c r="H383" s="1">
        <v>11.256590626923842</v>
      </c>
      <c r="I383" s="27">
        <v>0.77740863787375414</v>
      </c>
      <c r="J383" s="3">
        <v>8.0901938776951354</v>
      </c>
      <c r="K383" s="28">
        <v>8.3074839937032792</v>
      </c>
      <c r="L383" s="1">
        <v>10.375679410861322</v>
      </c>
      <c r="M383" s="1">
        <v>92.84</v>
      </c>
      <c r="N383" s="1">
        <v>100.51</v>
      </c>
      <c r="O383" s="1">
        <v>5.7446044691764566</v>
      </c>
      <c r="P383" s="23">
        <f t="shared" si="5"/>
        <v>9.6204076800582374</v>
      </c>
      <c r="Q383" s="1">
        <v>16.1381255495149</v>
      </c>
      <c r="R383" s="1">
        <v>15069.1920954128</v>
      </c>
      <c r="S383" s="31">
        <v>1</v>
      </c>
      <c r="T383" s="1">
        <v>1931.4</v>
      </c>
      <c r="U383" s="1">
        <v>1119.5999999999999</v>
      </c>
      <c r="V383" s="1">
        <v>233.9</v>
      </c>
      <c r="W383" s="1">
        <v>158.19999999999999</v>
      </c>
      <c r="X383" s="1">
        <v>40.9</v>
      </c>
      <c r="Y383" s="1">
        <v>18.899999999999999</v>
      </c>
      <c r="Z383" s="1">
        <v>94.6</v>
      </c>
      <c r="AA383" s="25">
        <v>0.7076684599252302</v>
      </c>
      <c r="AB383" s="1">
        <v>8.3074839937032792</v>
      </c>
      <c r="AC383" s="9"/>
      <c r="AD383" s="9"/>
      <c r="AE383" s="4"/>
    </row>
    <row r="384" spans="1:31" ht="14.25" x14ac:dyDescent="0.4">
      <c r="A384" s="3">
        <v>2016</v>
      </c>
      <c r="B384" s="7">
        <v>11</v>
      </c>
      <c r="C384" s="23">
        <v>6.6230022460362363</v>
      </c>
      <c r="D384" s="24">
        <v>3.7152655645444954E-2</v>
      </c>
      <c r="E384" s="4">
        <v>0.53350801964268502</v>
      </c>
      <c r="F384" s="25">
        <v>9.0563597236380105</v>
      </c>
      <c r="G384" s="1">
        <v>98.1</v>
      </c>
      <c r="H384" s="1">
        <v>10.763236715576447</v>
      </c>
      <c r="I384" s="27">
        <v>0.6228070175438597</v>
      </c>
      <c r="J384" s="3">
        <v>6.1542421931357492</v>
      </c>
      <c r="K384" s="28">
        <v>7.2767638500796865</v>
      </c>
      <c r="L384" s="1">
        <v>10.559166483481166</v>
      </c>
      <c r="M384" s="1">
        <v>97.81</v>
      </c>
      <c r="N384" s="1">
        <v>99.85</v>
      </c>
      <c r="O384" s="1">
        <v>4.4367515343631281</v>
      </c>
      <c r="P384" s="23">
        <f t="shared" si="5"/>
        <v>9.7722230433925645</v>
      </c>
      <c r="Q384" s="1">
        <v>17.977453260788199</v>
      </c>
      <c r="R384" s="1">
        <v>17539.715459068499</v>
      </c>
      <c r="S384" s="31">
        <v>1</v>
      </c>
      <c r="T384" s="1">
        <v>593.79999999999995</v>
      </c>
      <c r="U384" s="1">
        <v>25.4</v>
      </c>
      <c r="V384" s="1">
        <v>30.5</v>
      </c>
      <c r="W384" s="1">
        <v>44.2</v>
      </c>
      <c r="X384" s="1">
        <v>9.6999999999999993</v>
      </c>
      <c r="Y384" s="1">
        <v>6.6</v>
      </c>
      <c r="Z384" s="1">
        <v>24</v>
      </c>
      <c r="AA384" s="25">
        <v>0.5519697502638059</v>
      </c>
      <c r="AB384" s="1">
        <v>7.2767638500796865</v>
      </c>
      <c r="AC384" s="9"/>
      <c r="AD384" s="9"/>
      <c r="AE384" s="4"/>
    </row>
    <row r="385" spans="1:31" ht="14.25" x14ac:dyDescent="0.4">
      <c r="A385" s="3">
        <v>2016</v>
      </c>
      <c r="B385" s="7">
        <v>12</v>
      </c>
      <c r="C385" s="23">
        <v>8.1366353070141724</v>
      </c>
      <c r="D385" s="24">
        <v>3.6768012953134838E-2</v>
      </c>
      <c r="E385" s="4">
        <v>0.61275766092351802</v>
      </c>
      <c r="F385" s="25">
        <v>8.517775979079758</v>
      </c>
      <c r="G385" s="1">
        <v>94.8</v>
      </c>
      <c r="H385" s="1">
        <v>10.102650657609301</v>
      </c>
      <c r="I385" s="27">
        <v>0.58389261744966447</v>
      </c>
      <c r="J385" s="3">
        <v>7.1362047290865238</v>
      </c>
      <c r="K385" s="28">
        <v>8.3978464337836716</v>
      </c>
      <c r="L385" s="1">
        <v>9.9033925480233425</v>
      </c>
      <c r="M385" s="1">
        <v>95.05</v>
      </c>
      <c r="N385" s="1">
        <v>97.84</v>
      </c>
      <c r="O385" s="1">
        <v>5.7899601708972535</v>
      </c>
      <c r="P385" s="23">
        <f t="shared" si="5"/>
        <v>9.6821299844546278</v>
      </c>
      <c r="Q385" s="1">
        <v>16.211999940128202</v>
      </c>
      <c r="R385" s="1">
        <v>16028.601264810501</v>
      </c>
      <c r="S385" s="31">
        <v>1</v>
      </c>
      <c r="T385" s="1">
        <v>1401.8</v>
      </c>
      <c r="U385" s="1">
        <v>1385.9</v>
      </c>
      <c r="V385" s="1">
        <v>462</v>
      </c>
      <c r="W385" s="1">
        <v>104.9</v>
      </c>
      <c r="X385" s="1">
        <v>32.1</v>
      </c>
      <c r="Y385" s="1">
        <v>30.7</v>
      </c>
      <c r="Z385" s="1">
        <v>159.30000000000001</v>
      </c>
      <c r="AA385" s="25">
        <v>0.74711028155077808</v>
      </c>
      <c r="AB385" s="1">
        <v>8.3978464337836716</v>
      </c>
      <c r="AC385" s="9"/>
      <c r="AD385" s="9"/>
      <c r="AE385" s="4"/>
    </row>
    <row r="386" spans="1:31" ht="14.25" x14ac:dyDescent="0.4">
      <c r="A386" s="3">
        <v>2016</v>
      </c>
      <c r="B386" s="7">
        <v>13</v>
      </c>
      <c r="C386" s="23">
        <v>6.4783560205783415</v>
      </c>
      <c r="D386" s="24">
        <v>5.3194689124736814E-2</v>
      </c>
      <c r="E386" s="4">
        <v>0.65645473631573803</v>
      </c>
      <c r="F386" s="25">
        <v>8.6749528428994882</v>
      </c>
      <c r="G386" s="1">
        <v>98.7</v>
      </c>
      <c r="H386" s="1">
        <v>10.268497959774576</v>
      </c>
      <c r="I386" s="27">
        <v>0.49870801033591733</v>
      </c>
      <c r="J386" s="3">
        <v>6.3854810358224023</v>
      </c>
      <c r="K386" s="28">
        <v>6.9616751209715675</v>
      </c>
      <c r="L386" s="1">
        <v>10.225857242632769</v>
      </c>
      <c r="M386" s="1">
        <v>98.76</v>
      </c>
      <c r="N386" s="1">
        <v>100.82</v>
      </c>
      <c r="O386" s="1">
        <v>4.8186673602504957</v>
      </c>
      <c r="P386" s="23">
        <f t="shared" si="5"/>
        <v>10.013089883256828</v>
      </c>
      <c r="Q386" s="1">
        <v>19.6323617513786</v>
      </c>
      <c r="R386" s="1">
        <v>22316.6849843196</v>
      </c>
      <c r="S386" s="31">
        <v>1</v>
      </c>
      <c r="T386" s="1">
        <v>471.5</v>
      </c>
      <c r="U386" s="1">
        <v>0.6</v>
      </c>
      <c r="V386" s="1">
        <v>21.8</v>
      </c>
      <c r="W386" s="1">
        <v>47.5</v>
      </c>
      <c r="X386" s="1">
        <v>17.7</v>
      </c>
      <c r="Y386" s="1">
        <v>24.8</v>
      </c>
      <c r="Z386" s="1">
        <v>33.799999999999997</v>
      </c>
      <c r="AA386" s="25">
        <v>0.50560735616379493</v>
      </c>
      <c r="AB386" s="1">
        <v>6.9616751209715675</v>
      </c>
      <c r="AC386" s="9"/>
      <c r="AD386" s="9"/>
      <c r="AE386" s="4"/>
    </row>
    <row r="387" spans="1:31" ht="14.25" x14ac:dyDescent="0.4">
      <c r="A387" s="3">
        <v>2016</v>
      </c>
      <c r="B387" s="7">
        <v>14</v>
      </c>
      <c r="C387" s="23">
        <v>7.6676728631759348</v>
      </c>
      <c r="D387" s="24">
        <v>2.5536353336810116E-2</v>
      </c>
      <c r="E387" s="4">
        <v>0.64471353834923595</v>
      </c>
      <c r="F387" s="25">
        <v>8.704469684127254</v>
      </c>
      <c r="G387" s="1">
        <v>97.8</v>
      </c>
      <c r="H387" s="1">
        <v>9.8254719555513894</v>
      </c>
      <c r="I387" s="27">
        <v>0.49872773536895676</v>
      </c>
      <c r="J387" s="3">
        <v>6.6332000052154232</v>
      </c>
      <c r="K387" s="28">
        <v>7.6191352278031417</v>
      </c>
      <c r="L387" s="1">
        <v>9.9089525919671857</v>
      </c>
      <c r="M387" s="1">
        <v>95.39</v>
      </c>
      <c r="N387" s="1">
        <v>99.05</v>
      </c>
      <c r="O387" s="1">
        <v>4.9558270576012609</v>
      </c>
      <c r="P387" s="23">
        <f t="shared" ref="P387:P450" si="6">LN(R387)</f>
        <v>9.8924373719559959</v>
      </c>
      <c r="Q387" s="1">
        <v>18.2093793439102</v>
      </c>
      <c r="R387" s="1">
        <v>19780.212968040902</v>
      </c>
      <c r="S387" s="31">
        <v>1</v>
      </c>
      <c r="T387" s="1">
        <v>2012.6</v>
      </c>
      <c r="U387" s="1">
        <v>2.6</v>
      </c>
      <c r="V387" s="1">
        <v>13</v>
      </c>
      <c r="W387" s="1">
        <v>41.2</v>
      </c>
      <c r="X387" s="1">
        <v>22.1</v>
      </c>
      <c r="Y387" s="1">
        <v>21.2</v>
      </c>
      <c r="Z387" s="1">
        <v>57.4</v>
      </c>
      <c r="AA387" s="25">
        <v>0.66290215260668617</v>
      </c>
      <c r="AB387" s="1">
        <v>7.6191352278031417</v>
      </c>
      <c r="AC387" s="9"/>
      <c r="AD387" s="9"/>
      <c r="AE387" s="4"/>
    </row>
    <row r="388" spans="1:31" ht="14.25" x14ac:dyDescent="0.4">
      <c r="A388" s="3">
        <v>2016</v>
      </c>
      <c r="B388" s="7">
        <v>15</v>
      </c>
      <c r="C388" s="23">
        <v>8.4554667127784722</v>
      </c>
      <c r="D388" s="24">
        <v>4.1601356031057482E-2</v>
      </c>
      <c r="E388" s="4">
        <v>0.26202147158758599</v>
      </c>
      <c r="F388" s="25">
        <v>8.9721281381699711</v>
      </c>
      <c r="G388" s="1">
        <v>96.1</v>
      </c>
      <c r="H388" s="1">
        <v>11.127623066379682</v>
      </c>
      <c r="I388" s="27">
        <v>0.58695652173913049</v>
      </c>
      <c r="J388" s="3">
        <v>7.5177708193582378</v>
      </c>
      <c r="K388" s="28">
        <v>8.5489243895776905</v>
      </c>
      <c r="L388" s="1">
        <v>10.113963203748545</v>
      </c>
      <c r="M388" s="1">
        <v>89.93</v>
      </c>
      <c r="N388" s="1">
        <v>98.29</v>
      </c>
      <c r="O388" s="1">
        <v>6.1235887000350235</v>
      </c>
      <c r="P388" s="23">
        <f t="shared" si="6"/>
        <v>9.011796534854323</v>
      </c>
      <c r="Q388" s="1">
        <v>13.8568535018891</v>
      </c>
      <c r="R388" s="1">
        <v>8199.2382685185894</v>
      </c>
      <c r="S388" s="31">
        <v>1</v>
      </c>
      <c r="T388" s="1">
        <v>88.1</v>
      </c>
      <c r="U388" s="1">
        <v>2344.6</v>
      </c>
      <c r="V388" s="1">
        <v>2065</v>
      </c>
      <c r="W388" s="1">
        <v>146</v>
      </c>
      <c r="X388" s="1">
        <v>47.1</v>
      </c>
      <c r="Y388" s="1">
        <v>39.6</v>
      </c>
      <c r="Z388" s="1">
        <v>223.7</v>
      </c>
      <c r="AA388" s="25">
        <v>0.68453140378376398</v>
      </c>
      <c r="AB388" s="1">
        <v>8.5489243895776905</v>
      </c>
      <c r="AC388" s="9"/>
      <c r="AD388" s="9"/>
      <c r="AE388" s="4"/>
    </row>
    <row r="389" spans="1:31" ht="14.25" x14ac:dyDescent="0.4">
      <c r="A389" s="3">
        <v>2016</v>
      </c>
      <c r="B389" s="7">
        <v>16</v>
      </c>
      <c r="C389" s="23">
        <v>8.6905749066407179</v>
      </c>
      <c r="D389" s="24">
        <v>4.9404724888234768E-2</v>
      </c>
      <c r="E389" s="4">
        <v>0.59093063690329295</v>
      </c>
      <c r="F389" s="25">
        <v>8.7659710074176527</v>
      </c>
      <c r="G389" s="1">
        <v>95.7</v>
      </c>
      <c r="H389" s="1">
        <v>10.608360467185825</v>
      </c>
      <c r="I389" s="27">
        <v>0.54142581888246633</v>
      </c>
      <c r="J389" s="3">
        <v>7.7975952536350235</v>
      </c>
      <c r="K389" s="28">
        <v>8.5646300593408586</v>
      </c>
      <c r="L389" s="1">
        <v>9.8224455957794756</v>
      </c>
      <c r="M389" s="1">
        <v>91.37</v>
      </c>
      <c r="N389" s="1">
        <v>95.85</v>
      </c>
      <c r="O389" s="1">
        <v>6.5722825426940075</v>
      </c>
      <c r="P389" s="23">
        <f t="shared" si="6"/>
        <v>9.151478978678341</v>
      </c>
      <c r="Q389" s="1">
        <v>14.930932244612301</v>
      </c>
      <c r="R389" s="1">
        <v>9428.3744368944808</v>
      </c>
      <c r="S389" s="31">
        <v>1</v>
      </c>
      <c r="T389" s="1">
        <v>542.20000000000005</v>
      </c>
      <c r="U389" s="1">
        <v>3466</v>
      </c>
      <c r="V389" s="1">
        <v>1745.9</v>
      </c>
      <c r="W389" s="1">
        <v>228.3</v>
      </c>
      <c r="X389" s="1">
        <v>113.8</v>
      </c>
      <c r="Y389" s="1">
        <v>63.5</v>
      </c>
      <c r="Z389" s="1">
        <v>309.60000000000002</v>
      </c>
      <c r="AA389" s="25">
        <v>0.71075088272078391</v>
      </c>
      <c r="AB389" s="1">
        <v>8.5646300593408586</v>
      </c>
      <c r="AC389" s="9"/>
      <c r="AD389" s="9"/>
      <c r="AE389" s="4"/>
    </row>
    <row r="390" spans="1:31" ht="14.25" x14ac:dyDescent="0.4">
      <c r="A390" s="3">
        <v>2016</v>
      </c>
      <c r="B390" s="7">
        <v>17</v>
      </c>
      <c r="C390" s="23">
        <v>7.8454551900937917</v>
      </c>
      <c r="D390" s="24">
        <v>4.1818065914451454E-2</v>
      </c>
      <c r="E390" s="4">
        <v>0.34444035358355501</v>
      </c>
      <c r="F390" s="25">
        <v>9.2442613685766464</v>
      </c>
      <c r="G390" s="1">
        <v>96.6</v>
      </c>
      <c r="H390" s="1">
        <v>10.394071080453779</v>
      </c>
      <c r="I390" s="27">
        <v>0.45056548704852245</v>
      </c>
      <c r="J390" s="3">
        <v>6.786299256159424</v>
      </c>
      <c r="K390" s="28">
        <v>7.9743951884069739</v>
      </c>
      <c r="L390" s="1">
        <v>9.9890503808855726</v>
      </c>
      <c r="M390" s="1">
        <v>96.36</v>
      </c>
      <c r="N390" s="1">
        <v>96.32</v>
      </c>
      <c r="O390" s="1">
        <v>5.7930136083841441</v>
      </c>
      <c r="P390" s="23">
        <f t="shared" si="6"/>
        <v>9.6124253041483829</v>
      </c>
      <c r="Q390" s="1">
        <v>16.758810217325301</v>
      </c>
      <c r="R390" s="1">
        <v>14949.382956411</v>
      </c>
      <c r="S390" s="31">
        <v>1</v>
      </c>
      <c r="T390" s="1">
        <v>1693.5</v>
      </c>
      <c r="U390" s="1">
        <v>428.2</v>
      </c>
      <c r="V390" s="1">
        <v>296.60000000000002</v>
      </c>
      <c r="W390" s="1">
        <v>134</v>
      </c>
      <c r="X390" s="1">
        <v>59.1</v>
      </c>
      <c r="Y390" s="1">
        <v>30.7</v>
      </c>
      <c r="Z390" s="1">
        <v>104.3</v>
      </c>
      <c r="AA390" s="25">
        <v>0.56567858736533427</v>
      </c>
      <c r="AB390" s="1">
        <v>7.9743951884069739</v>
      </c>
      <c r="AC390" s="9"/>
      <c r="AD390" s="9"/>
      <c r="AE390" s="4"/>
    </row>
    <row r="391" spans="1:31" ht="14.25" x14ac:dyDescent="0.4">
      <c r="A391" s="3">
        <v>2016</v>
      </c>
      <c r="B391" s="7">
        <v>18</v>
      </c>
      <c r="C391" s="23">
        <v>7.9906446071850104</v>
      </c>
      <c r="D391" s="24">
        <v>2.8021334425073638E-2</v>
      </c>
      <c r="E391" s="4">
        <v>0.43787761147972998</v>
      </c>
      <c r="F391" s="25">
        <v>9.2989698487730461</v>
      </c>
      <c r="G391" s="1">
        <v>101.2</v>
      </c>
      <c r="H391" s="1">
        <v>10.359372290164478</v>
      </c>
      <c r="I391" s="27">
        <v>0.57703488372093026</v>
      </c>
      <c r="J391" s="3">
        <v>7.5127868367337527</v>
      </c>
      <c r="K391" s="28">
        <v>8.0495547628767827</v>
      </c>
      <c r="L391" s="1">
        <v>9.9577294953838056</v>
      </c>
      <c r="M391" s="1">
        <v>96.18</v>
      </c>
      <c r="N391" s="1">
        <v>101.45</v>
      </c>
      <c r="O391" s="1">
        <v>5.5069562316593643</v>
      </c>
      <c r="P391" s="23">
        <f t="shared" si="6"/>
        <v>9.7093134580676903</v>
      </c>
      <c r="Q391" s="1">
        <v>17.6484685147562</v>
      </c>
      <c r="R391" s="1">
        <v>16470.290449298202</v>
      </c>
      <c r="S391" s="31">
        <v>1</v>
      </c>
      <c r="T391" s="1">
        <v>2602.3000000000002</v>
      </c>
      <c r="U391" s="1">
        <v>5.9</v>
      </c>
      <c r="V391" s="1">
        <v>188.7</v>
      </c>
      <c r="W391" s="1">
        <v>100.4</v>
      </c>
      <c r="X391" s="1">
        <v>26.6</v>
      </c>
      <c r="Y391" s="1">
        <v>43.1</v>
      </c>
      <c r="Z391" s="1">
        <v>76.3</v>
      </c>
      <c r="AA391" s="25">
        <v>0.55617345024052411</v>
      </c>
      <c r="AB391" s="1">
        <v>8.0495547628767827</v>
      </c>
      <c r="AC391" s="9"/>
      <c r="AD391" s="9"/>
      <c r="AE391" s="4"/>
    </row>
    <row r="392" spans="1:31" ht="14.25" x14ac:dyDescent="0.4">
      <c r="A392" s="3">
        <v>2016</v>
      </c>
      <c r="B392" s="7">
        <v>19</v>
      </c>
      <c r="C392" s="23">
        <v>7.2153870267415385</v>
      </c>
      <c r="D392" s="24">
        <v>5.4028318290966298E-2</v>
      </c>
      <c r="E392" s="4">
        <v>0.33341842407677502</v>
      </c>
      <c r="F392" s="25">
        <v>9.5500540108961118</v>
      </c>
      <c r="G392" s="1">
        <v>99.6</v>
      </c>
      <c r="H392" s="1">
        <v>11.30041159290772</v>
      </c>
      <c r="I392" s="27">
        <v>0.70206022187004757</v>
      </c>
      <c r="J392" s="3">
        <v>7.1503327621817734</v>
      </c>
      <c r="K392" s="28">
        <v>7.4796948166063917</v>
      </c>
      <c r="L392" s="1">
        <v>10.318764368028285</v>
      </c>
      <c r="M392" s="1">
        <v>98.68</v>
      </c>
      <c r="N392" s="1">
        <v>103.2</v>
      </c>
      <c r="O392" s="1">
        <v>5.5645204073226937</v>
      </c>
      <c r="P392" s="23">
        <f t="shared" si="6"/>
        <v>10.001387188846286</v>
      </c>
      <c r="Q392" s="1">
        <v>21.402787366287399</v>
      </c>
      <c r="R392" s="1">
        <v>22057.041864969</v>
      </c>
      <c r="S392" s="31">
        <v>1</v>
      </c>
      <c r="T392" s="1">
        <v>1087.0999999999999</v>
      </c>
      <c r="U392" s="1">
        <v>0.3</v>
      </c>
      <c r="V392" s="1">
        <v>81</v>
      </c>
      <c r="W392" s="1">
        <v>104.8</v>
      </c>
      <c r="X392" s="1">
        <v>25</v>
      </c>
      <c r="Y392" s="1">
        <v>51.1</v>
      </c>
      <c r="Z392" s="1">
        <v>80.099999999999994</v>
      </c>
      <c r="AA392" s="25">
        <v>0.51943777428169247</v>
      </c>
      <c r="AB392" s="1">
        <v>7.4796948166063917</v>
      </c>
      <c r="AC392" s="9"/>
      <c r="AD392" s="9"/>
      <c r="AE392" s="4"/>
    </row>
    <row r="393" spans="1:31" ht="14.25" x14ac:dyDescent="0.4">
      <c r="A393" s="3">
        <v>2016</v>
      </c>
      <c r="B393" s="7">
        <v>20</v>
      </c>
      <c r="C393" s="23">
        <v>7.3273205114690834</v>
      </c>
      <c r="D393" s="24">
        <v>4.2650480855287783E-2</v>
      </c>
      <c r="E393" s="4">
        <v>0.35042234827549501</v>
      </c>
      <c r="F393" s="25">
        <v>8.7186300481159105</v>
      </c>
      <c r="G393" s="1">
        <v>98.2</v>
      </c>
      <c r="H393" s="1">
        <v>9.8156198089692897</v>
      </c>
      <c r="I393" s="27">
        <v>0.69435215946843853</v>
      </c>
      <c r="J393" s="3">
        <v>7.4000584157226399</v>
      </c>
      <c r="K393" s="28">
        <v>7.4061641327330392</v>
      </c>
      <c r="L393" s="1">
        <v>9.8149349885276695</v>
      </c>
      <c r="M393" s="1">
        <v>95.25</v>
      </c>
      <c r="N393" s="1">
        <v>98.8</v>
      </c>
      <c r="O393" s="1">
        <v>5.5687261103293606</v>
      </c>
      <c r="P393" s="23">
        <f t="shared" si="6"/>
        <v>9.7231713247967146</v>
      </c>
      <c r="Q393" s="1">
        <v>20.205428618157701</v>
      </c>
      <c r="R393" s="1">
        <v>16700.1223511924</v>
      </c>
      <c r="S393" s="31">
        <v>1</v>
      </c>
      <c r="T393" s="1">
        <v>1137.3</v>
      </c>
      <c r="U393" s="1">
        <v>1.1000000000000001</v>
      </c>
      <c r="V393" s="1">
        <v>278.60000000000002</v>
      </c>
      <c r="W393" s="1">
        <v>74.900000000000006</v>
      </c>
      <c r="X393" s="1">
        <v>31.1</v>
      </c>
      <c r="Y393" s="1">
        <v>59</v>
      </c>
      <c r="Z393" s="1">
        <v>97.2</v>
      </c>
      <c r="AA393" s="25">
        <v>0.49201829040079409</v>
      </c>
      <c r="AB393" s="1">
        <v>7.4061641327330392</v>
      </c>
      <c r="AC393" s="9"/>
      <c r="AD393" s="9"/>
      <c r="AE393" s="4"/>
    </row>
    <row r="394" spans="1:31" ht="14.25" x14ac:dyDescent="0.4">
      <c r="A394" s="3">
        <v>2016</v>
      </c>
      <c r="B394" s="7">
        <v>21</v>
      </c>
      <c r="C394" s="23">
        <v>5.1812215946717899</v>
      </c>
      <c r="D394" s="24">
        <v>6.1459978136766673E-2</v>
      </c>
      <c r="E394" s="4">
        <v>0.25551574593042398</v>
      </c>
      <c r="F394" s="25">
        <v>9.0667898252096055</v>
      </c>
      <c r="G394" s="1">
        <v>99</v>
      </c>
      <c r="H394" s="1">
        <v>8.307261971574162</v>
      </c>
      <c r="I394" s="27">
        <v>0.80746561886051083</v>
      </c>
      <c r="J394" s="3">
        <v>5.449664119042561</v>
      </c>
      <c r="K394" s="28">
        <v>5.6698809229805196</v>
      </c>
      <c r="L394" s="1">
        <v>9.9356352337464457</v>
      </c>
      <c r="M394" s="1">
        <v>97.98</v>
      </c>
      <c r="N394" s="1">
        <v>102.03</v>
      </c>
      <c r="O394" s="1">
        <v>3.9239515762934198</v>
      </c>
      <c r="P394" s="23">
        <f t="shared" si="6"/>
        <v>9.884703490267075</v>
      </c>
      <c r="Q394" s="1">
        <v>23.047740386788998</v>
      </c>
      <c r="R394" s="1">
        <v>19627.825175306902</v>
      </c>
      <c r="S394" s="31">
        <v>1</v>
      </c>
      <c r="T394" s="1">
        <v>149.1</v>
      </c>
      <c r="U394" s="42"/>
      <c r="V394" s="42"/>
      <c r="W394" s="1">
        <v>15.5</v>
      </c>
      <c r="X394" s="1">
        <v>3.3</v>
      </c>
      <c r="Y394" s="1">
        <v>8.8000000000000007</v>
      </c>
      <c r="Z394" s="1">
        <v>23</v>
      </c>
      <c r="AA394" s="25">
        <v>0.43775051621523137</v>
      </c>
      <c r="AB394" s="1">
        <v>5.6698809229805196</v>
      </c>
      <c r="AC394" s="9"/>
      <c r="AD394" s="9"/>
      <c r="AE394" s="4"/>
    </row>
    <row r="395" spans="1:31" ht="14.25" x14ac:dyDescent="0.4">
      <c r="A395" s="3">
        <v>2016</v>
      </c>
      <c r="B395" s="7">
        <v>22</v>
      </c>
      <c r="C395" s="23">
        <v>7.0613343669104376</v>
      </c>
      <c r="D395" s="24">
        <v>2.6717027244702422E-2</v>
      </c>
      <c r="E395" s="4">
        <v>0.29134111871194601</v>
      </c>
      <c r="F395" s="25">
        <v>9.0053140698301988</v>
      </c>
      <c r="G395" s="42"/>
      <c r="H395" s="1">
        <v>9.7836105134841489</v>
      </c>
      <c r="I395" s="27">
        <v>0.37368421052631579</v>
      </c>
      <c r="J395" s="3">
        <v>5.4496641190425468</v>
      </c>
      <c r="K395" s="28">
        <v>6.5375607849558923</v>
      </c>
      <c r="L395" s="1">
        <v>10.000346532330303</v>
      </c>
      <c r="M395" s="1">
        <v>99.79</v>
      </c>
      <c r="N395" s="1">
        <v>100.56</v>
      </c>
      <c r="O395" s="1">
        <v>4.5664293576716606</v>
      </c>
      <c r="P395" s="23">
        <f t="shared" si="6"/>
        <v>9.4244489120255288</v>
      </c>
      <c r="Q395" s="1">
        <v>17.136151679428199</v>
      </c>
      <c r="R395" s="1">
        <v>12387.571022538599</v>
      </c>
      <c r="S395" s="31">
        <v>1</v>
      </c>
      <c r="T395" s="1">
        <v>510.6</v>
      </c>
      <c r="U395" s="1">
        <v>19.600000000000001</v>
      </c>
      <c r="V395" s="1">
        <v>264.7</v>
      </c>
      <c r="W395" s="1">
        <v>48.4</v>
      </c>
      <c r="X395" s="1">
        <v>17.399999999999999</v>
      </c>
      <c r="Y395" s="1">
        <v>5.4</v>
      </c>
      <c r="Z395" s="1">
        <v>25</v>
      </c>
      <c r="AA395" s="25">
        <v>0.62490626822562279</v>
      </c>
      <c r="AB395" s="1">
        <v>6.5375607849558923</v>
      </c>
      <c r="AC395" s="9"/>
      <c r="AD395" s="9"/>
      <c r="AE395" s="4"/>
    </row>
    <row r="396" spans="1:31" ht="14.25" x14ac:dyDescent="0.4">
      <c r="A396" s="3">
        <v>2016</v>
      </c>
      <c r="B396" s="7">
        <v>23</v>
      </c>
      <c r="C396" s="23">
        <v>8.155792814470173</v>
      </c>
      <c r="D396" s="24">
        <v>2.5594638488580061E-2</v>
      </c>
      <c r="E396" s="4">
        <v>0.66292988388946295</v>
      </c>
      <c r="F396" s="25">
        <v>8.2546315450742433</v>
      </c>
      <c r="G396" s="1">
        <v>98.8</v>
      </c>
      <c r="H396" s="1">
        <v>10.402277234072747</v>
      </c>
      <c r="I396" s="27">
        <v>0.41119221411192214</v>
      </c>
      <c r="J396" s="3">
        <v>7.5985797641724373</v>
      </c>
      <c r="K396" s="28">
        <v>7.942220081159773</v>
      </c>
      <c r="L396" s="1">
        <v>9.8420535407519889</v>
      </c>
      <c r="M396" s="1">
        <v>98.66</v>
      </c>
      <c r="N396" s="1">
        <v>101.72</v>
      </c>
      <c r="O396" s="1">
        <v>5.5174528964647074</v>
      </c>
      <c r="P396" s="23">
        <f t="shared" si="6"/>
        <v>9.2489978657403995</v>
      </c>
      <c r="Q396" s="1">
        <v>14.632969892488999</v>
      </c>
      <c r="R396" s="1">
        <v>10394.1441675677</v>
      </c>
      <c r="S396" s="31">
        <v>1</v>
      </c>
      <c r="T396" s="1">
        <v>1558.2</v>
      </c>
      <c r="U396" s="1">
        <v>413.4</v>
      </c>
      <c r="V396" s="1">
        <v>793.2</v>
      </c>
      <c r="W396" s="1">
        <v>121.9</v>
      </c>
      <c r="X396" s="1">
        <v>48.9</v>
      </c>
      <c r="Y396" s="1">
        <v>17.899999999999999</v>
      </c>
      <c r="Z396" s="1">
        <v>60.2</v>
      </c>
      <c r="AA396" s="25">
        <v>0.66339452747569017</v>
      </c>
      <c r="AB396" s="1">
        <v>7.942220081159773</v>
      </c>
      <c r="AC396" s="9"/>
      <c r="AD396" s="9"/>
      <c r="AE396" s="4"/>
    </row>
    <row r="397" spans="1:31" ht="14.25" x14ac:dyDescent="0.4">
      <c r="A397" s="3">
        <v>2016</v>
      </c>
      <c r="B397" s="7">
        <v>24</v>
      </c>
      <c r="C397" s="23">
        <v>7.0837233618039166</v>
      </c>
      <c r="D397" s="24">
        <v>1.8528444825614637E-2</v>
      </c>
      <c r="E397" s="4">
        <v>0.618987428835306</v>
      </c>
      <c r="F397" s="25">
        <v>7.7301634035036066</v>
      </c>
      <c r="G397" s="1">
        <v>99.4</v>
      </c>
      <c r="H397" s="1">
        <v>9.3738808295364571</v>
      </c>
      <c r="I397" s="27">
        <v>0.48640483383685801</v>
      </c>
      <c r="J397" s="3">
        <v>6.9100227064245381</v>
      </c>
      <c r="K397" s="28">
        <v>6.9921883349569667</v>
      </c>
      <c r="L397" s="1">
        <v>9.6238463984100253</v>
      </c>
      <c r="M397" s="1">
        <v>97.15</v>
      </c>
      <c r="N397" s="1">
        <v>101.67</v>
      </c>
      <c r="O397" s="1">
        <v>4.6415021152354816</v>
      </c>
      <c r="P397" s="23">
        <f t="shared" si="6"/>
        <v>9.4565376893868418</v>
      </c>
      <c r="Q397" s="1">
        <v>16.493524206496701</v>
      </c>
      <c r="R397" s="1">
        <v>12791.519475921599</v>
      </c>
      <c r="S397" s="31">
        <v>1</v>
      </c>
      <c r="T397" s="1">
        <v>430.5</v>
      </c>
      <c r="U397" s="1">
        <v>59.7</v>
      </c>
      <c r="V397" s="1">
        <v>324.39999999999998</v>
      </c>
      <c r="W397" s="1">
        <v>50.9</v>
      </c>
      <c r="X397" s="1">
        <v>12.3</v>
      </c>
      <c r="Y397" s="1">
        <v>10.1</v>
      </c>
      <c r="Z397" s="1">
        <v>30.4</v>
      </c>
      <c r="AA397" s="25">
        <v>0.55626429388221843</v>
      </c>
      <c r="AB397" s="1">
        <v>6.9921883349569667</v>
      </c>
      <c r="AC397" s="9"/>
      <c r="AD397" s="9"/>
      <c r="AE397" s="4"/>
    </row>
    <row r="398" spans="1:31" ht="14.25" x14ac:dyDescent="0.4">
      <c r="A398" s="3">
        <v>2016</v>
      </c>
      <c r="B398" s="7">
        <v>25</v>
      </c>
      <c r="C398" s="23">
        <v>7.5511343173079615</v>
      </c>
      <c r="D398" s="24">
        <v>3.2884360388024288E-2</v>
      </c>
      <c r="E398" s="4">
        <v>0.442629708517497</v>
      </c>
      <c r="F398" s="25">
        <v>7.9544272948822092</v>
      </c>
      <c r="G398" s="1">
        <v>98.6</v>
      </c>
      <c r="H398" s="1">
        <v>9.6015997210597561</v>
      </c>
      <c r="I398" s="27">
        <v>0.49654377880184331</v>
      </c>
      <c r="J398" s="3">
        <v>7.3203813527311095</v>
      </c>
      <c r="K398" s="28">
        <v>7.5007505775916412</v>
      </c>
      <c r="L398" s="1">
        <v>9.7243549057595633</v>
      </c>
      <c r="M398" s="1">
        <v>96.13</v>
      </c>
      <c r="N398" s="1">
        <v>100.54</v>
      </c>
      <c r="O398" s="1">
        <v>5.4621354517774314</v>
      </c>
      <c r="P398" s="23">
        <f t="shared" si="6"/>
        <v>9.3568608615866591</v>
      </c>
      <c r="Q398" s="1">
        <v>16.531294785091202</v>
      </c>
      <c r="R398" s="1">
        <v>11577.9865341884</v>
      </c>
      <c r="S398" s="31">
        <v>1</v>
      </c>
      <c r="T398" s="1">
        <v>671.9</v>
      </c>
      <c r="U398" s="1">
        <v>89.4</v>
      </c>
      <c r="V398" s="1">
        <v>756.5</v>
      </c>
      <c r="W398" s="1">
        <v>115.5</v>
      </c>
      <c r="X398" s="1">
        <v>35</v>
      </c>
      <c r="Y398" s="1">
        <v>26.2</v>
      </c>
      <c r="Z398" s="1">
        <v>58.9</v>
      </c>
      <c r="AA398" s="25">
        <v>0.62547281736338889</v>
      </c>
      <c r="AB398" s="1">
        <v>7.5007505775916412</v>
      </c>
      <c r="AC398" s="9"/>
      <c r="AD398" s="9"/>
      <c r="AE398" s="4"/>
    </row>
    <row r="399" spans="1:31" ht="14.25" x14ac:dyDescent="0.4">
      <c r="A399" s="3">
        <v>2016</v>
      </c>
      <c r="B399" s="7">
        <v>26</v>
      </c>
      <c r="C399" s="23">
        <v>4.6239919402286791</v>
      </c>
      <c r="D399" s="24">
        <v>2.2877084141139981E-2</v>
      </c>
      <c r="E399" s="4">
        <v>0.46793926808929298</v>
      </c>
      <c r="F399" s="25">
        <v>5.0625</v>
      </c>
      <c r="G399" s="1">
        <v>99.6</v>
      </c>
      <c r="H399" s="1">
        <v>7.0487425572830285</v>
      </c>
      <c r="I399" s="27">
        <v>0.21428571428571427</v>
      </c>
      <c r="J399" s="3">
        <v>4.530769863411841</v>
      </c>
      <c r="K399" s="28">
        <v>5.5274429895397938</v>
      </c>
      <c r="L399" s="1">
        <v>9.5207032786510215</v>
      </c>
      <c r="M399" s="3"/>
      <c r="N399" s="3"/>
      <c r="O399" s="1">
        <v>1.7749523509116738</v>
      </c>
      <c r="P399" s="23">
        <f t="shared" si="6"/>
        <v>8.6842090452757486</v>
      </c>
      <c r="Q399" s="1">
        <v>7.5715896719856399</v>
      </c>
      <c r="R399" s="1">
        <v>5908.8650041148803</v>
      </c>
      <c r="S399" s="31">
        <v>1</v>
      </c>
      <c r="T399" s="1">
        <v>0.5</v>
      </c>
      <c r="U399" s="1">
        <v>23.1</v>
      </c>
      <c r="V399" s="1">
        <v>2.7</v>
      </c>
      <c r="W399" s="1">
        <v>1.9</v>
      </c>
      <c r="X399" s="1">
        <v>1.2</v>
      </c>
      <c r="Y399" s="1">
        <v>0.5</v>
      </c>
      <c r="Z399" s="1">
        <v>2.2999999999999998</v>
      </c>
      <c r="AA399" s="25">
        <v>0.7091896083753394</v>
      </c>
      <c r="AB399" s="1">
        <v>5.5274429895397938</v>
      </c>
      <c r="AC399" s="9"/>
      <c r="AD399" s="9"/>
      <c r="AE399" s="4"/>
    </row>
    <row r="400" spans="1:31" ht="14.25" x14ac:dyDescent="0.4">
      <c r="A400" s="3">
        <v>2016</v>
      </c>
      <c r="B400" s="7">
        <v>27</v>
      </c>
      <c r="C400" s="23">
        <v>7.1133863785450488</v>
      </c>
      <c r="D400" s="24">
        <v>5.450209263719049E-2</v>
      </c>
      <c r="E400" s="4">
        <v>0.65894323086935702</v>
      </c>
      <c r="F400" s="25">
        <v>9.2075680016059422</v>
      </c>
      <c r="G400" s="1">
        <v>96</v>
      </c>
      <c r="H400" s="1">
        <v>9.873007210807474</v>
      </c>
      <c r="I400" s="27">
        <v>0.42338072669826227</v>
      </c>
      <c r="J400" s="3">
        <v>6.489994892779821</v>
      </c>
      <c r="K400" s="28">
        <v>7.1320182035642627</v>
      </c>
      <c r="L400" s="1">
        <v>9.8455246975731061</v>
      </c>
      <c r="M400" s="1">
        <v>85.04</v>
      </c>
      <c r="N400" s="1">
        <v>94.72</v>
      </c>
      <c r="O400" s="1">
        <v>5.4514675460417115</v>
      </c>
      <c r="P400" s="23">
        <f t="shared" si="6"/>
        <v>8.813818507029584</v>
      </c>
      <c r="Q400" s="1">
        <v>13.1733215115114</v>
      </c>
      <c r="R400" s="1">
        <v>6726.5556896235003</v>
      </c>
      <c r="S400" s="31">
        <v>1</v>
      </c>
      <c r="T400" s="1">
        <v>91.9</v>
      </c>
      <c r="U400" s="1">
        <v>445</v>
      </c>
      <c r="V400" s="1">
        <v>545.4</v>
      </c>
      <c r="W400" s="1">
        <v>92.2</v>
      </c>
      <c r="X400" s="1">
        <v>19.100000000000001</v>
      </c>
      <c r="Y400" s="1">
        <v>24.7</v>
      </c>
      <c r="Z400" s="1">
        <v>97.1</v>
      </c>
      <c r="AA400" s="25">
        <v>0.71750566999462229</v>
      </c>
      <c r="AB400" s="1">
        <v>7.1320182035642627</v>
      </c>
      <c r="AC400" s="9"/>
      <c r="AD400" s="9"/>
      <c r="AE400" s="4"/>
    </row>
    <row r="401" spans="1:31" ht="14.25" x14ac:dyDescent="0.4">
      <c r="A401" s="3">
        <v>2016</v>
      </c>
      <c r="B401" s="7">
        <v>28</v>
      </c>
      <c r="C401" s="23">
        <v>7.0393097187224383</v>
      </c>
      <c r="D401" s="24">
        <v>2.1956838591377124E-2</v>
      </c>
      <c r="E401" s="4">
        <v>0.22730172175148899</v>
      </c>
      <c r="F401" s="25">
        <v>8.3984348251406207</v>
      </c>
      <c r="G401" s="1">
        <v>95.8</v>
      </c>
      <c r="H401" s="1">
        <v>8.881887692572672</v>
      </c>
      <c r="I401" s="27">
        <v>0.39314966492926284</v>
      </c>
      <c r="J401" s="3">
        <v>6.4401806972104678</v>
      </c>
      <c r="K401" s="28">
        <v>7.1834912804155175</v>
      </c>
      <c r="L401" s="1">
        <v>9.5935803208256818</v>
      </c>
      <c r="M401" s="1">
        <v>89.68</v>
      </c>
      <c r="N401" s="1">
        <v>100.88</v>
      </c>
      <c r="O401" s="1">
        <v>4.536891345234797</v>
      </c>
      <c r="P401" s="23">
        <f t="shared" si="6"/>
        <v>8.5947921493841388</v>
      </c>
      <c r="Q401" s="1">
        <v>9.8201424519967997</v>
      </c>
      <c r="R401" s="1">
        <v>5403.4458498575304</v>
      </c>
      <c r="S401" s="31">
        <v>1</v>
      </c>
      <c r="T401" s="1">
        <v>3.1</v>
      </c>
      <c r="U401" s="1">
        <v>267.8</v>
      </c>
      <c r="V401" s="1">
        <v>560.6</v>
      </c>
      <c r="W401" s="1">
        <v>38.6</v>
      </c>
      <c r="X401" s="1">
        <v>18.3</v>
      </c>
      <c r="Y401" s="1">
        <v>8.4</v>
      </c>
      <c r="Z401" s="1">
        <v>28.2</v>
      </c>
      <c r="AA401" s="25">
        <v>0.66152616484084814</v>
      </c>
      <c r="AB401" s="1">
        <v>7.1834912804155175</v>
      </c>
      <c r="AC401" s="9"/>
      <c r="AD401" s="9"/>
      <c r="AE401" s="4"/>
    </row>
    <row r="402" spans="1:31" ht="14.25" x14ac:dyDescent="0.4">
      <c r="A402" s="3">
        <v>2016</v>
      </c>
      <c r="B402" s="7">
        <v>29</v>
      </c>
      <c r="C402" s="23">
        <v>4.6395716127054234</v>
      </c>
      <c r="D402" s="24">
        <v>1.5677890611081421E-2</v>
      </c>
      <c r="E402" s="4">
        <v>0.59050582373763305</v>
      </c>
      <c r="F402" s="25">
        <v>7.7463435931019431</v>
      </c>
      <c r="G402" s="1">
        <v>98.5</v>
      </c>
      <c r="H402" s="1">
        <v>7.8526295804314561</v>
      </c>
      <c r="I402" s="27">
        <v>0.18518518518518517</v>
      </c>
      <c r="J402" s="3">
        <v>4.627518589651852</v>
      </c>
      <c r="K402" s="28">
        <v>5.3102459374133106</v>
      </c>
      <c r="L402" s="1">
        <v>9.7585658213162105</v>
      </c>
      <c r="M402" s="1">
        <v>97.72</v>
      </c>
      <c r="N402" s="1">
        <v>92.73</v>
      </c>
      <c r="O402" s="1">
        <v>2.174751721484161</v>
      </c>
      <c r="P402" s="23">
        <f t="shared" si="6"/>
        <v>8.5900755188764428</v>
      </c>
      <c r="Q402" s="1">
        <v>6.6267609751569703</v>
      </c>
      <c r="R402" s="1">
        <v>5378.0198020886301</v>
      </c>
      <c r="S402" s="31">
        <v>1</v>
      </c>
      <c r="T402" s="42"/>
      <c r="U402" s="1">
        <v>33.1</v>
      </c>
      <c r="V402" s="1">
        <v>18.100000000000001</v>
      </c>
      <c r="W402" s="1">
        <v>3.6</v>
      </c>
      <c r="X402" s="1">
        <v>1.5</v>
      </c>
      <c r="Y402" s="1">
        <v>0.2</v>
      </c>
      <c r="Z402" s="1">
        <v>3.5</v>
      </c>
      <c r="AA402" s="25">
        <v>0.50080171031533949</v>
      </c>
      <c r="AB402" s="1">
        <v>5.3102459374133106</v>
      </c>
      <c r="AC402" s="9"/>
      <c r="AD402" s="9"/>
      <c r="AE402" s="4"/>
    </row>
    <row r="403" spans="1:31" ht="14.25" x14ac:dyDescent="0.4">
      <c r="A403" s="3">
        <v>2016</v>
      </c>
      <c r="B403" s="7">
        <v>30</v>
      </c>
      <c r="C403" s="23">
        <v>5.9151233138512591</v>
      </c>
      <c r="D403" s="24">
        <v>3.1916562107904646E-2</v>
      </c>
      <c r="E403" s="4">
        <v>0.44149712855351098</v>
      </c>
      <c r="F403" s="25">
        <v>9.0804222648752404</v>
      </c>
      <c r="G403" s="1">
        <v>96.2</v>
      </c>
      <c r="H403" s="1">
        <v>8.0610419729680274</v>
      </c>
      <c r="I403" s="27">
        <v>0.38461538461538464</v>
      </c>
      <c r="J403" s="3">
        <v>4.6689896987010453</v>
      </c>
      <c r="K403" s="28">
        <v>6.2445551747901442</v>
      </c>
      <c r="L403" s="1">
        <v>9.8433287597045229</v>
      </c>
      <c r="M403" s="1">
        <v>90.89</v>
      </c>
      <c r="N403" s="1">
        <v>104.92</v>
      </c>
      <c r="O403" s="1">
        <v>3.7062280924485496</v>
      </c>
      <c r="P403" s="23">
        <f t="shared" si="6"/>
        <v>8.3436261199948127</v>
      </c>
      <c r="Q403" s="1">
        <v>10.082554524611901</v>
      </c>
      <c r="R403" s="1">
        <v>4203.3038247925497</v>
      </c>
      <c r="S403" s="31">
        <v>1</v>
      </c>
      <c r="T403" s="1">
        <v>63</v>
      </c>
      <c r="U403" s="1">
        <v>40.9</v>
      </c>
      <c r="V403" s="1">
        <v>216.2</v>
      </c>
      <c r="W403" s="1">
        <v>17.399999999999999</v>
      </c>
      <c r="X403" s="1">
        <v>4.4000000000000004</v>
      </c>
      <c r="Y403" s="1">
        <v>2.7</v>
      </c>
      <c r="Z403" s="1">
        <v>16.2</v>
      </c>
      <c r="AA403" s="25">
        <v>0.61033563362609777</v>
      </c>
      <c r="AB403" s="1">
        <v>6.2445551747901442</v>
      </c>
      <c r="AC403" s="9"/>
      <c r="AD403" s="9"/>
      <c r="AE403" s="4"/>
    </row>
    <row r="404" spans="1:31" ht="14.25" x14ac:dyDescent="0.4">
      <c r="A404" s="3">
        <v>2016</v>
      </c>
      <c r="B404" s="7">
        <v>31</v>
      </c>
      <c r="C404" s="23">
        <v>7.321386949756695</v>
      </c>
      <c r="D404" s="24">
        <v>4.2641670217298679E-2</v>
      </c>
      <c r="E404" s="4">
        <v>0.62199967891469399</v>
      </c>
      <c r="F404" s="25">
        <v>9.0294133908331951</v>
      </c>
      <c r="G404" s="44">
        <v>92.2</v>
      </c>
      <c r="H404" s="44">
        <v>9.1746821057668857</v>
      </c>
      <c r="I404" s="27">
        <v>0.37376237623762376</v>
      </c>
      <c r="J404" s="3">
        <v>5.9681703313048997</v>
      </c>
      <c r="K404" s="28">
        <v>8.5135866958221253</v>
      </c>
      <c r="L404" s="44">
        <v>9.8176409514770153</v>
      </c>
      <c r="M404" s="44">
        <v>91.19</v>
      </c>
      <c r="N404" s="44">
        <v>90</v>
      </c>
      <c r="O404" s="44">
        <v>5.522260598032811</v>
      </c>
      <c r="P404" s="23">
        <f t="shared" si="6"/>
        <v>8.0274423724001434</v>
      </c>
      <c r="Q404" s="1">
        <v>9.3884620212289995</v>
      </c>
      <c r="R404" s="1">
        <v>3063.89534026504</v>
      </c>
      <c r="S404" s="31">
        <v>1</v>
      </c>
      <c r="T404" s="1">
        <v>59.7</v>
      </c>
      <c r="U404" s="1">
        <v>723.1</v>
      </c>
      <c r="V404" s="1">
        <v>684.9</v>
      </c>
      <c r="W404" s="44">
        <v>112.6</v>
      </c>
      <c r="X404" s="44">
        <v>68.2</v>
      </c>
      <c r="Y404" s="44">
        <v>20.100000000000001</v>
      </c>
      <c r="Z404" s="44">
        <v>49.3</v>
      </c>
      <c r="AA404" s="25">
        <v>0.40922028121005538</v>
      </c>
      <c r="AB404" s="44">
        <v>8.5135866958221253</v>
      </c>
      <c r="AC404" s="12"/>
      <c r="AD404" s="12"/>
      <c r="AE404" s="10"/>
    </row>
    <row r="405" spans="1:31" ht="14.25" x14ac:dyDescent="0.4">
      <c r="A405" s="3">
        <v>2017</v>
      </c>
      <c r="B405" s="7">
        <v>1</v>
      </c>
      <c r="C405" s="23">
        <v>3.7160081215021892</v>
      </c>
      <c r="D405" s="24">
        <v>7.0306038047973529E-2</v>
      </c>
      <c r="E405" s="4">
        <v>0.73336498340354395</v>
      </c>
      <c r="F405" s="25">
        <v>12.665112943707422</v>
      </c>
      <c r="G405" s="46"/>
      <c r="H405" s="1">
        <v>10.240493218287293</v>
      </c>
      <c r="I405" s="27">
        <v>0.7142857142857143</v>
      </c>
      <c r="J405" s="3">
        <v>3.9738704087542258</v>
      </c>
      <c r="K405" s="28">
        <v>4.7492705299618478</v>
      </c>
      <c r="L405" s="1">
        <v>10.954830020726414</v>
      </c>
      <c r="M405" s="1">
        <v>88.14</v>
      </c>
      <c r="N405" s="1">
        <v>85.33</v>
      </c>
      <c r="O405" s="1">
        <v>2.1400661634962708</v>
      </c>
      <c r="P405" s="23">
        <f t="shared" si="6"/>
        <v>8.7005552215486954</v>
      </c>
      <c r="Q405" s="1">
        <v>12.2862382722696</v>
      </c>
      <c r="R405" s="1">
        <v>6006.2460889120202</v>
      </c>
      <c r="S405" s="31">
        <v>1</v>
      </c>
      <c r="T405" s="1">
        <v>0.1</v>
      </c>
      <c r="U405" s="1">
        <v>6.2</v>
      </c>
      <c r="V405" s="1">
        <v>33.200000000000003</v>
      </c>
      <c r="W405" s="1">
        <v>3.8</v>
      </c>
      <c r="X405" s="1">
        <v>0.5</v>
      </c>
      <c r="Y405" s="1">
        <v>0.4</v>
      </c>
      <c r="Z405" s="1">
        <v>3.8</v>
      </c>
      <c r="AA405" s="25">
        <v>0.55252274607113316</v>
      </c>
      <c r="AB405" s="1">
        <v>4.7492705299618478</v>
      </c>
      <c r="AC405" s="9"/>
      <c r="AD405" s="9"/>
      <c r="AE405" s="4"/>
    </row>
    <row r="406" spans="1:31" ht="14.25" x14ac:dyDescent="0.4">
      <c r="A406" s="3">
        <v>2017</v>
      </c>
      <c r="B406" s="7">
        <v>2</v>
      </c>
      <c r="C406" s="23">
        <v>5.3580003687092104</v>
      </c>
      <c r="D406" s="24">
        <v>4.0955631399317405E-2</v>
      </c>
      <c r="E406" s="4">
        <v>0.232278781500522</v>
      </c>
      <c r="F406" s="25">
        <v>11.009883050568275</v>
      </c>
      <c r="G406" s="3"/>
      <c r="H406" s="1">
        <v>9.8281814013140103</v>
      </c>
      <c r="I406" s="27" t="e">
        <v>#DIV/0!</v>
      </c>
      <c r="J406" s="3">
        <v>4.2635245905928834</v>
      </c>
      <c r="K406" s="28">
        <v>5.7255439664377139</v>
      </c>
      <c r="L406" s="1">
        <v>10.519275712776734</v>
      </c>
      <c r="M406" s="1">
        <v>100.29</v>
      </c>
      <c r="N406" s="1">
        <v>79.900000000000006</v>
      </c>
      <c r="O406" s="1">
        <v>2.8903717578961645</v>
      </c>
      <c r="P406" s="23">
        <f t="shared" si="6"/>
        <v>8.6532675029391797</v>
      </c>
      <c r="Q406" s="1">
        <v>13.426869546414499</v>
      </c>
      <c r="R406" s="1">
        <v>5728.8351706230196</v>
      </c>
      <c r="S406" s="31">
        <v>1</v>
      </c>
      <c r="T406" s="1">
        <v>26.3</v>
      </c>
      <c r="U406" s="1">
        <v>62.4</v>
      </c>
      <c r="V406" s="1">
        <v>119.3</v>
      </c>
      <c r="W406" s="1">
        <v>6.6</v>
      </c>
      <c r="X406" s="1">
        <v>2.2999999999999998</v>
      </c>
      <c r="Y406" s="1">
        <v>1.5</v>
      </c>
      <c r="Z406" s="1">
        <v>7.6</v>
      </c>
      <c r="AA406" s="25">
        <v>0.79954493742889643</v>
      </c>
      <c r="AB406" s="1">
        <v>5.7255439664377139</v>
      </c>
      <c r="AC406" s="9"/>
      <c r="AD406" s="9"/>
      <c r="AE406" s="4"/>
    </row>
    <row r="407" spans="1:31" ht="14.25" x14ac:dyDescent="0.4">
      <c r="A407" s="3">
        <v>2017</v>
      </c>
      <c r="B407" s="7">
        <v>3</v>
      </c>
      <c r="C407" s="23">
        <v>8.2504111830721989</v>
      </c>
      <c r="D407" s="24">
        <v>3.8417485921542427E-2</v>
      </c>
      <c r="E407" s="4">
        <v>0.41044310230478598</v>
      </c>
      <c r="F407" s="25">
        <v>9.0858421410039867</v>
      </c>
      <c r="G407" s="1">
        <v>102.4</v>
      </c>
      <c r="H407" s="1">
        <v>10.434595688435149</v>
      </c>
      <c r="I407" s="27">
        <v>0.53203342618384397</v>
      </c>
      <c r="J407" s="3">
        <v>7.2630913269996187</v>
      </c>
      <c r="K407" s="28">
        <v>8.4061945893555894</v>
      </c>
      <c r="L407" s="1">
        <v>9.9750684056412169</v>
      </c>
      <c r="M407" s="1">
        <v>101.8</v>
      </c>
      <c r="N407" s="1">
        <v>90.58</v>
      </c>
      <c r="O407" s="1">
        <v>5.7745515455444085</v>
      </c>
      <c r="P407" s="23">
        <f t="shared" si="6"/>
        <v>8.7016208436657632</v>
      </c>
      <c r="Q407" s="1">
        <v>12.6364632844142</v>
      </c>
      <c r="R407" s="1">
        <v>6012.6498889944296</v>
      </c>
      <c r="S407" s="31">
        <v>1</v>
      </c>
      <c r="T407" s="1">
        <v>50.4</v>
      </c>
      <c r="U407" s="1">
        <v>1504.1</v>
      </c>
      <c r="V407" s="1">
        <v>2035.5</v>
      </c>
      <c r="W407" s="1">
        <v>140.30000000000001</v>
      </c>
      <c r="X407" s="1">
        <v>43.7</v>
      </c>
      <c r="Y407" s="1">
        <v>26.8</v>
      </c>
      <c r="Z407" s="1">
        <v>111.2</v>
      </c>
      <c r="AA407" s="25">
        <v>0.79441872673475233</v>
      </c>
      <c r="AB407" s="1">
        <v>8.4061945893555894</v>
      </c>
      <c r="AC407" s="9"/>
      <c r="AD407" s="9"/>
      <c r="AE407" s="4"/>
    </row>
    <row r="408" spans="1:31" ht="14.25" x14ac:dyDescent="0.4">
      <c r="A408" s="3">
        <v>2017</v>
      </c>
      <c r="B408" s="7">
        <v>4</v>
      </c>
      <c r="C408" s="23">
        <v>7.2116305313286677</v>
      </c>
      <c r="D408" s="24">
        <v>3.1305903398926659E-2</v>
      </c>
      <c r="E408" s="4">
        <v>1</v>
      </c>
      <c r="F408" s="25">
        <v>9.8620930557496163</v>
      </c>
      <c r="G408" s="1">
        <v>104.9</v>
      </c>
      <c r="H408" s="1">
        <v>9.6504271723965047</v>
      </c>
      <c r="I408" s="27">
        <v>0.54811205846528621</v>
      </c>
      <c r="J408" s="3">
        <v>6.3660923693959779</v>
      </c>
      <c r="K408" s="28">
        <v>7.3206593161872995</v>
      </c>
      <c r="L408" s="1">
        <v>9.9242700917186557</v>
      </c>
      <c r="M408" s="1">
        <v>93.29</v>
      </c>
      <c r="N408" s="1">
        <v>85.72</v>
      </c>
      <c r="O408" s="1">
        <v>4.7184988712950942</v>
      </c>
      <c r="P408" s="23">
        <f t="shared" si="6"/>
        <v>8.7350104730907496</v>
      </c>
      <c r="Q408" s="1">
        <v>11.645081282502099</v>
      </c>
      <c r="R408" s="1">
        <v>6216.79931115197</v>
      </c>
      <c r="S408" s="31">
        <v>1</v>
      </c>
      <c r="T408" s="1">
        <v>0.5</v>
      </c>
      <c r="U408" s="1">
        <v>232.4</v>
      </c>
      <c r="V408" s="1">
        <v>977.9</v>
      </c>
      <c r="W408" s="1">
        <v>28.2</v>
      </c>
      <c r="X408" s="1">
        <v>13.1</v>
      </c>
      <c r="Y408" s="1">
        <v>9.6999999999999993</v>
      </c>
      <c r="Z408" s="1">
        <v>61</v>
      </c>
      <c r="AA408" s="25">
        <v>0.88911560822898039</v>
      </c>
      <c r="AB408" s="1">
        <v>7.3206593161872995</v>
      </c>
      <c r="AC408" s="9"/>
      <c r="AD408" s="9"/>
      <c r="AE408" s="4"/>
    </row>
    <row r="409" spans="1:31" ht="14.25" x14ac:dyDescent="0.4">
      <c r="A409" s="3">
        <v>2017</v>
      </c>
      <c r="B409" s="7">
        <v>5</v>
      </c>
      <c r="C409" s="23">
        <v>8.087793933012442</v>
      </c>
      <c r="D409" s="24">
        <v>2.6069978478400743E-2</v>
      </c>
      <c r="E409" s="4">
        <v>0.50961513823654903</v>
      </c>
      <c r="F409" s="25">
        <v>9.5245022970903523</v>
      </c>
      <c r="G409" s="1">
        <v>102.4</v>
      </c>
      <c r="H409" s="1">
        <v>9.6863391195340398</v>
      </c>
      <c r="I409" s="27">
        <v>0.38269083482256827</v>
      </c>
      <c r="J409" s="3">
        <v>6.2911801750325376</v>
      </c>
      <c r="K409" s="28">
        <v>8.0629999172167199</v>
      </c>
      <c r="L409" s="1">
        <v>10.173980230223366</v>
      </c>
      <c r="M409" s="1">
        <v>91.48</v>
      </c>
      <c r="N409" s="1">
        <v>87.07</v>
      </c>
      <c r="O409" s="1">
        <v>5.4595855141441589</v>
      </c>
      <c r="P409" s="23">
        <f t="shared" si="6"/>
        <v>8.4172709442140228</v>
      </c>
      <c r="Q409" s="1">
        <v>8.0853408899290908</v>
      </c>
      <c r="R409" s="1">
        <v>4524.5388720596002</v>
      </c>
      <c r="S409" s="31">
        <v>1</v>
      </c>
      <c r="T409" s="1">
        <v>85.2</v>
      </c>
      <c r="U409" s="1">
        <v>189.1</v>
      </c>
      <c r="V409" s="1">
        <v>2497.4</v>
      </c>
      <c r="W409" s="1">
        <v>94.9</v>
      </c>
      <c r="X409" s="1">
        <v>43.5</v>
      </c>
      <c r="Y409" s="1">
        <v>19.5</v>
      </c>
      <c r="Z409" s="1">
        <v>77.099999999999994</v>
      </c>
      <c r="AA409" s="25">
        <v>0.75224645559228764</v>
      </c>
      <c r="AB409" s="1">
        <v>8.0629999172167199</v>
      </c>
      <c r="AC409" s="9"/>
      <c r="AD409" s="9"/>
      <c r="AE409" s="4"/>
    </row>
    <row r="410" spans="1:31" ht="14.25" x14ac:dyDescent="0.4">
      <c r="A410" s="3">
        <v>2017</v>
      </c>
      <c r="B410" s="7">
        <v>6</v>
      </c>
      <c r="C410" s="23">
        <v>7.7539239306244845</v>
      </c>
      <c r="D410" s="24">
        <v>3.4872851904225483E-2</v>
      </c>
      <c r="E410" s="4">
        <v>0.34685578735751998</v>
      </c>
      <c r="F410" s="25">
        <v>9.9278681878728214</v>
      </c>
      <c r="G410" s="1">
        <v>97.5</v>
      </c>
      <c r="H410" s="1">
        <v>10.060886095199315</v>
      </c>
      <c r="I410" s="27">
        <v>0.69263157894736838</v>
      </c>
      <c r="J410" s="3">
        <v>6.483917420815918</v>
      </c>
      <c r="K410" s="28">
        <v>7.3843620593614441</v>
      </c>
      <c r="L410" s="1">
        <v>10.234063870911337</v>
      </c>
      <c r="M410" s="1">
        <v>91.21</v>
      </c>
      <c r="N410" s="1">
        <v>90.03</v>
      </c>
      <c r="O410" s="1">
        <v>4.9801760866115474</v>
      </c>
      <c r="P410" s="23">
        <f t="shared" si="6"/>
        <v>8.6182199810294176</v>
      </c>
      <c r="Q410" s="1">
        <v>9.89123319656699</v>
      </c>
      <c r="R410" s="1">
        <v>5531.53139441854</v>
      </c>
      <c r="S410" s="31">
        <v>1</v>
      </c>
      <c r="T410" s="1">
        <v>422</v>
      </c>
      <c r="U410" s="1">
        <v>1.3</v>
      </c>
      <c r="V410" s="1">
        <v>1789.4</v>
      </c>
      <c r="W410" s="1">
        <v>56.9</v>
      </c>
      <c r="X410" s="1">
        <v>10</v>
      </c>
      <c r="Y410" s="1">
        <v>11.7</v>
      </c>
      <c r="Z410" s="1">
        <v>66.8</v>
      </c>
      <c r="AA410" s="25">
        <v>0.83107638472784795</v>
      </c>
      <c r="AB410" s="1">
        <v>7.3843620593614441</v>
      </c>
      <c r="AC410" s="9"/>
      <c r="AD410" s="9"/>
      <c r="AE410" s="4"/>
    </row>
    <row r="411" spans="1:31" ht="14.25" x14ac:dyDescent="0.4">
      <c r="A411" s="3">
        <v>2017</v>
      </c>
      <c r="B411" s="7">
        <v>7</v>
      </c>
      <c r="C411" s="23">
        <v>8.3318270044360574</v>
      </c>
      <c r="D411" s="24">
        <v>3.7954717229141337E-2</v>
      </c>
      <c r="E411" s="4">
        <v>0.57168797073383304</v>
      </c>
      <c r="F411" s="25">
        <v>9.5062295081967214</v>
      </c>
      <c r="G411" s="1">
        <v>95.9</v>
      </c>
      <c r="H411" s="1">
        <v>9.6121006255784867</v>
      </c>
      <c r="I411" s="27">
        <v>0.46897253306205494</v>
      </c>
      <c r="J411" s="3">
        <v>6.2800587034847313</v>
      </c>
      <c r="K411" s="28">
        <v>7.5459709760158642</v>
      </c>
      <c r="L411" s="1">
        <v>9.9696637943767517</v>
      </c>
      <c r="M411" s="1">
        <v>86.8</v>
      </c>
      <c r="N411" s="1">
        <v>85.97</v>
      </c>
      <c r="O411" s="1">
        <v>5.4424177105217932</v>
      </c>
      <c r="P411" s="23">
        <f t="shared" si="6"/>
        <v>8.7291647338363703</v>
      </c>
      <c r="Q411" s="1">
        <v>6.6827404944447499</v>
      </c>
      <c r="R411" s="1">
        <v>6180.5635390093403</v>
      </c>
      <c r="S411" s="31">
        <v>1</v>
      </c>
      <c r="T411" s="1">
        <v>684.4</v>
      </c>
      <c r="U411" s="1">
        <v>0.1</v>
      </c>
      <c r="V411" s="1">
        <v>3250.8</v>
      </c>
      <c r="W411" s="1">
        <v>63.3</v>
      </c>
      <c r="X411" s="1">
        <v>6.5</v>
      </c>
      <c r="Y411" s="1">
        <v>15.1</v>
      </c>
      <c r="Z411" s="1">
        <v>146.1</v>
      </c>
      <c r="AA411" s="25">
        <v>0.91091321349939214</v>
      </c>
      <c r="AB411" s="1">
        <v>7.5459709760158642</v>
      </c>
      <c r="AC411" s="9"/>
      <c r="AD411" s="9"/>
      <c r="AE411" s="4"/>
    </row>
    <row r="412" spans="1:31" ht="14.25" x14ac:dyDescent="0.4">
      <c r="A412" s="3">
        <v>2017</v>
      </c>
      <c r="B412" s="7">
        <v>8</v>
      </c>
      <c r="C412" s="23">
        <v>8.9106262033005628</v>
      </c>
      <c r="D412" s="24">
        <v>1.7010211544191335E-2</v>
      </c>
      <c r="E412" s="4">
        <v>0.72326923725385495</v>
      </c>
      <c r="F412" s="25">
        <v>9.3632187706543295</v>
      </c>
      <c r="G412" s="1">
        <v>102.9</v>
      </c>
      <c r="H412" s="1">
        <v>9.6742429274639044</v>
      </c>
      <c r="I412" s="27">
        <v>0.72662798194713085</v>
      </c>
      <c r="J412" s="3">
        <v>6.5969001055639058</v>
      </c>
      <c r="K412" s="28">
        <v>8.7046681134509871</v>
      </c>
      <c r="L412" s="1">
        <v>9.962030008148238</v>
      </c>
      <c r="M412" s="1">
        <v>93.75</v>
      </c>
      <c r="N412" s="1">
        <v>88.14</v>
      </c>
      <c r="O412" s="1">
        <v>5.5262494345940434</v>
      </c>
      <c r="P412" s="23">
        <f t="shared" si="6"/>
        <v>8.6280440396600291</v>
      </c>
      <c r="Q412" s="1">
        <v>5.1359877065042996</v>
      </c>
      <c r="R412" s="1">
        <v>5586.1412893501301</v>
      </c>
      <c r="S412" s="31">
        <v>1</v>
      </c>
      <c r="T412" s="1">
        <v>2819.3</v>
      </c>
      <c r="U412" s="1">
        <v>38.1</v>
      </c>
      <c r="V412" s="1">
        <v>3703.1</v>
      </c>
      <c r="W412" s="1">
        <v>85.5</v>
      </c>
      <c r="X412" s="1">
        <v>52.6</v>
      </c>
      <c r="Y412" s="1">
        <v>35.6</v>
      </c>
      <c r="Z412" s="1">
        <v>77.599999999999994</v>
      </c>
      <c r="AA412" s="25">
        <v>0.95846989355074619</v>
      </c>
      <c r="AB412" s="1">
        <v>8.7046681134509871</v>
      </c>
      <c r="AC412" s="9"/>
      <c r="AD412" s="9"/>
      <c r="AE412" s="4"/>
    </row>
    <row r="413" spans="1:31" ht="14.25" x14ac:dyDescent="0.4">
      <c r="A413" s="3">
        <v>2017</v>
      </c>
      <c r="B413" s="7">
        <v>9</v>
      </c>
      <c r="C413" s="23">
        <v>4.6031681833174183</v>
      </c>
      <c r="D413" s="24">
        <v>3.1239031239031243E-2</v>
      </c>
      <c r="E413" s="4">
        <v>0.90025042870229599</v>
      </c>
      <c r="F413" s="25">
        <v>11.40609756097561</v>
      </c>
      <c r="G413" s="42"/>
      <c r="H413" s="1">
        <v>10.329832811778259</v>
      </c>
      <c r="I413" s="27" t="e">
        <v>#DIV/0!</v>
      </c>
      <c r="J413" s="3">
        <v>3.3775875160230213</v>
      </c>
      <c r="K413" s="28">
        <v>5.2512257590141864</v>
      </c>
      <c r="L413" s="1">
        <v>10.985089312370832</v>
      </c>
      <c r="M413" s="1">
        <v>99.16</v>
      </c>
      <c r="N413" s="1">
        <v>98.38</v>
      </c>
      <c r="O413" s="1">
        <v>2.1860512767380942</v>
      </c>
      <c r="P413" s="23">
        <f t="shared" si="6"/>
        <v>9.4667999403163634</v>
      </c>
      <c r="Q413" s="1">
        <v>17.342465687146198</v>
      </c>
      <c r="R413" s="1">
        <v>12923.465130287699</v>
      </c>
      <c r="S413" s="31">
        <v>1</v>
      </c>
      <c r="T413" s="1">
        <v>85.6</v>
      </c>
      <c r="U413" s="1">
        <v>10.199999999999999</v>
      </c>
      <c r="V413" s="1">
        <v>2.1</v>
      </c>
      <c r="W413" s="1">
        <v>4.3</v>
      </c>
      <c r="X413" s="1">
        <v>0.6</v>
      </c>
      <c r="Y413" s="1">
        <v>0.4</v>
      </c>
      <c r="Z413" s="1">
        <v>3.6</v>
      </c>
      <c r="AA413" s="25">
        <v>0.46718146718146719</v>
      </c>
      <c r="AB413" s="1">
        <v>5.2512257590141864</v>
      </c>
      <c r="AC413" s="9"/>
      <c r="AD413" s="9"/>
      <c r="AE413" s="4"/>
    </row>
    <row r="414" spans="1:31" ht="14.25" x14ac:dyDescent="0.4">
      <c r="A414" s="3">
        <v>2017</v>
      </c>
      <c r="B414" s="7">
        <v>10</v>
      </c>
      <c r="C414" s="23">
        <v>8.1916846334239999</v>
      </c>
      <c r="D414" s="24">
        <v>4.0217563919326661E-2</v>
      </c>
      <c r="E414" s="4">
        <v>0.73892970227792898</v>
      </c>
      <c r="F414" s="25">
        <v>9.4390000482912928</v>
      </c>
      <c r="G414" s="1">
        <v>104.5</v>
      </c>
      <c r="H414" s="1">
        <v>11.360587008740067</v>
      </c>
      <c r="I414" s="27">
        <v>0.35164835164835168</v>
      </c>
      <c r="J414" s="3">
        <v>7.1236244359294183</v>
      </c>
      <c r="K414" s="28">
        <v>8.3264926285913958</v>
      </c>
      <c r="L414" s="1">
        <v>10.463791674943584</v>
      </c>
      <c r="M414" s="1">
        <v>105.52</v>
      </c>
      <c r="N414" s="1">
        <v>92.84</v>
      </c>
      <c r="O414" s="1">
        <v>5.7166986999227474</v>
      </c>
      <c r="P414" s="23">
        <f t="shared" si="6"/>
        <v>9.309765647495297</v>
      </c>
      <c r="Q414" s="1">
        <v>16.386273808272701</v>
      </c>
      <c r="R414" s="1">
        <v>11045.359317820299</v>
      </c>
      <c r="S414" s="31">
        <v>1</v>
      </c>
      <c r="T414" s="1">
        <v>1892.6</v>
      </c>
      <c r="U414" s="1">
        <v>1295.5</v>
      </c>
      <c r="V414" s="1">
        <v>318.10000000000002</v>
      </c>
      <c r="W414" s="1">
        <v>151.4</v>
      </c>
      <c r="X414" s="1">
        <v>36.799999999999997</v>
      </c>
      <c r="Y414" s="1">
        <v>18.2</v>
      </c>
      <c r="Z414" s="1">
        <v>97.5</v>
      </c>
      <c r="AA414" s="25">
        <v>0.73147265893811875</v>
      </c>
      <c r="AB414" s="1">
        <v>8.3264926285913958</v>
      </c>
      <c r="AC414" s="9"/>
      <c r="AD414" s="9"/>
      <c r="AE414" s="4"/>
    </row>
    <row r="415" spans="1:31" ht="14.25" x14ac:dyDescent="0.4">
      <c r="A415" s="3">
        <v>2017</v>
      </c>
      <c r="B415" s="7">
        <v>11</v>
      </c>
      <c r="C415" s="23">
        <v>6.3632005024720186</v>
      </c>
      <c r="D415" s="24">
        <v>4.169400837918328E-2</v>
      </c>
      <c r="E415" s="4">
        <v>0.74948821505677699</v>
      </c>
      <c r="F415" s="25">
        <v>9.1274984651067612</v>
      </c>
      <c r="G415" s="1">
        <v>103.9</v>
      </c>
      <c r="H415" s="1">
        <v>10.854532499132155</v>
      </c>
      <c r="I415" s="27">
        <v>0.49532710280373832</v>
      </c>
      <c r="J415" s="3">
        <v>6.3148877282125309</v>
      </c>
      <c r="K415" s="28">
        <v>7.2756569665353359</v>
      </c>
      <c r="L415" s="1">
        <v>10.646512400957045</v>
      </c>
      <c r="M415" s="1">
        <v>101.98</v>
      </c>
      <c r="N415" s="1">
        <v>97.81</v>
      </c>
      <c r="O415" s="1">
        <v>4.4140096805269327</v>
      </c>
      <c r="P415" s="23">
        <f t="shared" si="6"/>
        <v>9.5178270278079289</v>
      </c>
      <c r="Q415" s="1">
        <v>18.002197318083699</v>
      </c>
      <c r="R415" s="1">
        <v>13600.0266027655</v>
      </c>
      <c r="S415" s="31">
        <v>1</v>
      </c>
      <c r="T415" s="1">
        <v>444.9</v>
      </c>
      <c r="U415" s="1">
        <v>41.9</v>
      </c>
      <c r="V415" s="1">
        <v>23</v>
      </c>
      <c r="W415" s="1">
        <v>42.9</v>
      </c>
      <c r="X415" s="1">
        <v>9.3000000000000007</v>
      </c>
      <c r="Y415" s="1">
        <v>6.6</v>
      </c>
      <c r="Z415" s="1">
        <v>23.8</v>
      </c>
      <c r="AA415" s="25">
        <v>0.49326131946898194</v>
      </c>
      <c r="AB415" s="1">
        <v>7.2756569665353359</v>
      </c>
      <c r="AC415" s="9"/>
      <c r="AD415" s="9"/>
      <c r="AE415" s="4"/>
    </row>
    <row r="416" spans="1:31" ht="14.25" x14ac:dyDescent="0.4">
      <c r="A416" s="3">
        <v>2017</v>
      </c>
      <c r="B416" s="7">
        <v>12</v>
      </c>
      <c r="C416" s="23">
        <v>8.2989625519626724</v>
      </c>
      <c r="D416" s="24">
        <v>3.6520104965221671E-2</v>
      </c>
      <c r="E416" s="4">
        <v>0.77895504194968201</v>
      </c>
      <c r="F416" s="25">
        <v>8.5577417858197311</v>
      </c>
      <c r="G416" s="1">
        <v>105.5</v>
      </c>
      <c r="H416" s="1">
        <v>10.204258589529626</v>
      </c>
      <c r="I416" s="27">
        <v>0.495</v>
      </c>
      <c r="J416" s="3">
        <v>7.1853642880494215</v>
      </c>
      <c r="K416" s="28">
        <v>8.4127433720597331</v>
      </c>
      <c r="L416" s="1">
        <v>9.992564710995854</v>
      </c>
      <c r="M416" s="1">
        <v>103.96</v>
      </c>
      <c r="N416" s="1">
        <v>95.05</v>
      </c>
      <c r="O416" s="1">
        <v>5.7642502214232909</v>
      </c>
      <c r="P416" s="23">
        <f t="shared" si="6"/>
        <v>9.4295583490271202</v>
      </c>
      <c r="Q416" s="1">
        <v>16.3939699865881</v>
      </c>
      <c r="R416" s="1">
        <v>12451.0265091374</v>
      </c>
      <c r="S416" s="31">
        <v>1</v>
      </c>
      <c r="T416" s="1">
        <v>1647.5</v>
      </c>
      <c r="U416" s="1">
        <v>1644.5</v>
      </c>
      <c r="V416" s="1">
        <v>610.70000000000005</v>
      </c>
      <c r="W416" s="1">
        <v>100.7</v>
      </c>
      <c r="X416" s="1">
        <v>32.4</v>
      </c>
      <c r="Y416" s="1">
        <v>29.7</v>
      </c>
      <c r="Z416" s="1">
        <v>155.9</v>
      </c>
      <c r="AA416" s="25">
        <v>0.83901131011722641</v>
      </c>
      <c r="AB416" s="1">
        <v>8.4127433720597331</v>
      </c>
      <c r="AC416" s="9"/>
      <c r="AD416" s="9"/>
      <c r="AE416" s="4"/>
    </row>
    <row r="417" spans="1:31" ht="14.25" x14ac:dyDescent="0.4">
      <c r="A417" s="3">
        <v>2017</v>
      </c>
      <c r="B417" s="7">
        <v>13</v>
      </c>
      <c r="C417" s="23">
        <v>6.1886747163956874</v>
      </c>
      <c r="D417" s="24">
        <v>7.5066158910475703E-2</v>
      </c>
      <c r="E417" s="4">
        <v>1</v>
      </c>
      <c r="F417" s="25">
        <v>9.082579764545299</v>
      </c>
      <c r="G417" s="1">
        <v>102.9</v>
      </c>
      <c r="H417" s="1">
        <v>10.379165365609554</v>
      </c>
      <c r="I417" s="27">
        <v>0.55172413793103448</v>
      </c>
      <c r="J417" s="3">
        <v>6.3762676587680502</v>
      </c>
      <c r="K417" s="28">
        <v>6.9705422670809014</v>
      </c>
      <c r="L417" s="1">
        <v>10.310541397932589</v>
      </c>
      <c r="M417" s="1">
        <v>102.1</v>
      </c>
      <c r="N417" s="1">
        <v>98.76</v>
      </c>
      <c r="O417" s="1">
        <v>4.7561730595246186</v>
      </c>
      <c r="P417" s="23">
        <f t="shared" si="6"/>
        <v>9.5636717250696783</v>
      </c>
      <c r="Q417" s="1">
        <v>19.788642974210799</v>
      </c>
      <c r="R417" s="1">
        <v>14238.0284675691</v>
      </c>
      <c r="S417" s="31">
        <v>1</v>
      </c>
      <c r="T417" s="1">
        <v>393.2</v>
      </c>
      <c r="U417" s="1">
        <v>0.1</v>
      </c>
      <c r="V417" s="1">
        <v>11.4</v>
      </c>
      <c r="W417" s="1">
        <v>44.4</v>
      </c>
      <c r="X417" s="1">
        <v>16.5</v>
      </c>
      <c r="Y417" s="1">
        <v>23</v>
      </c>
      <c r="Z417" s="1">
        <v>32.5</v>
      </c>
      <c r="AA417" s="25">
        <v>0.53779126056928939</v>
      </c>
      <c r="AB417" s="1">
        <v>6.9705422670809014</v>
      </c>
      <c r="AC417" s="9"/>
      <c r="AD417" s="9"/>
      <c r="AE417" s="4"/>
    </row>
    <row r="418" spans="1:31" ht="14.25" x14ac:dyDescent="0.4">
      <c r="A418" s="3">
        <v>2017</v>
      </c>
      <c r="B418" s="7">
        <v>14</v>
      </c>
      <c r="C418" s="23">
        <v>7.706027947583082</v>
      </c>
      <c r="D418" s="24">
        <v>2.3942537909018357E-2</v>
      </c>
      <c r="E418" s="4">
        <v>0.74974771478707902</v>
      </c>
      <c r="F418" s="25">
        <v>8.7163778583459415</v>
      </c>
      <c r="G418" s="1">
        <v>104.7</v>
      </c>
      <c r="H418" s="1">
        <v>9.9038030027764687</v>
      </c>
      <c r="I418" s="27">
        <v>0.29931972789115646</v>
      </c>
      <c r="J418" s="3">
        <v>6.6093357659876215</v>
      </c>
      <c r="K418" s="28">
        <v>7.6204109259301251</v>
      </c>
      <c r="L418" s="1">
        <v>10.000223987482141</v>
      </c>
      <c r="M418" s="1">
        <v>101.83</v>
      </c>
      <c r="N418" s="1">
        <v>95.39</v>
      </c>
      <c r="O418" s="1">
        <v>4.9052747784384296</v>
      </c>
      <c r="P418" s="23">
        <f t="shared" si="6"/>
        <v>9.7017031931396911</v>
      </c>
      <c r="Q418" s="1">
        <v>18.2484525713935</v>
      </c>
      <c r="R418" s="1">
        <v>16345.4229156969</v>
      </c>
      <c r="S418" s="31">
        <v>1</v>
      </c>
      <c r="T418" s="1">
        <v>2126.1</v>
      </c>
      <c r="U418" s="1">
        <v>3.1</v>
      </c>
      <c r="V418" s="1">
        <v>15.4</v>
      </c>
      <c r="W418" s="1">
        <v>38.1</v>
      </c>
      <c r="X418" s="1">
        <v>20.5</v>
      </c>
      <c r="Y418" s="1">
        <v>20.3</v>
      </c>
      <c r="Z418" s="1">
        <v>56</v>
      </c>
      <c r="AA418" s="25">
        <v>0.67150837988826817</v>
      </c>
      <c r="AB418" s="1">
        <v>7.6204109259301251</v>
      </c>
      <c r="AC418" s="9"/>
      <c r="AD418" s="9"/>
      <c r="AE418" s="4"/>
    </row>
    <row r="419" spans="1:31" ht="14.25" x14ac:dyDescent="0.4">
      <c r="A419" s="3">
        <v>2017</v>
      </c>
      <c r="B419" s="7">
        <v>15</v>
      </c>
      <c r="C419" s="23">
        <v>8.5893836119567286</v>
      </c>
      <c r="D419" s="24">
        <v>3.9611804317686676E-2</v>
      </c>
      <c r="E419" s="4">
        <v>0.27807422724000802</v>
      </c>
      <c r="F419" s="25">
        <v>9.0613549379874527</v>
      </c>
      <c r="G419" s="1">
        <v>101</v>
      </c>
      <c r="H419" s="1">
        <v>11.193190475891157</v>
      </c>
      <c r="I419" s="27">
        <v>0.63710618436406063</v>
      </c>
      <c r="J419" s="3">
        <v>7.5023575536478271</v>
      </c>
      <c r="K419" s="28">
        <v>8.554700899752639</v>
      </c>
      <c r="L419" s="1">
        <v>10.200992472467892</v>
      </c>
      <c r="M419" s="1">
        <v>100.48</v>
      </c>
      <c r="N419" s="1">
        <v>89.93</v>
      </c>
      <c r="O419" s="1">
        <v>6.0867747269123065</v>
      </c>
      <c r="P419" s="23">
        <f t="shared" si="6"/>
        <v>8.8790569978590028</v>
      </c>
      <c r="Q419" s="1">
        <v>14.119091219559801</v>
      </c>
      <c r="R419" s="1">
        <v>7180.0167711837303</v>
      </c>
      <c r="S419" s="31">
        <v>1</v>
      </c>
      <c r="T419" s="1">
        <v>90.1</v>
      </c>
      <c r="U419" s="1">
        <v>2495.1</v>
      </c>
      <c r="V419" s="1">
        <v>2662.2</v>
      </c>
      <c r="W419" s="1">
        <v>139.19999999999999</v>
      </c>
      <c r="X419" s="1">
        <v>45.2</v>
      </c>
      <c r="Y419" s="1">
        <v>38.299999999999997</v>
      </c>
      <c r="Z419" s="1">
        <v>217.2</v>
      </c>
      <c r="AA419" s="25">
        <v>0.76123084679234421</v>
      </c>
      <c r="AB419" s="1">
        <v>8.554700899752639</v>
      </c>
      <c r="AC419" s="9"/>
      <c r="AD419" s="9"/>
      <c r="AE419" s="4"/>
    </row>
    <row r="420" spans="1:31" ht="14.25" x14ac:dyDescent="0.4">
      <c r="A420" s="3">
        <v>2017</v>
      </c>
      <c r="B420" s="7">
        <v>16</v>
      </c>
      <c r="C420" s="23">
        <v>8.7832736193102576</v>
      </c>
      <c r="D420" s="24">
        <v>4.7968776514508739E-2</v>
      </c>
      <c r="E420" s="4">
        <v>0.57450062560870696</v>
      </c>
      <c r="F420" s="25">
        <v>8.8942253424186113</v>
      </c>
      <c r="G420" s="1">
        <v>100.7</v>
      </c>
      <c r="H420" s="1">
        <v>10.704430955011574</v>
      </c>
      <c r="I420" s="27">
        <v>0.47955092221331197</v>
      </c>
      <c r="J420" s="3">
        <v>7.7793122085160018</v>
      </c>
      <c r="K420" s="28">
        <v>8.5704685202750976</v>
      </c>
      <c r="L420" s="1">
        <v>9.9119516309482574</v>
      </c>
      <c r="M420" s="1">
        <v>103.8</v>
      </c>
      <c r="N420" s="1">
        <v>91.37</v>
      </c>
      <c r="O420" s="1">
        <v>6.5606062476968088</v>
      </c>
      <c r="P420" s="23">
        <f t="shared" si="6"/>
        <v>9.0345456583674579</v>
      </c>
      <c r="Q420" s="1">
        <v>15.0742406389896</v>
      </c>
      <c r="R420" s="1">
        <v>8387.9015786847194</v>
      </c>
      <c r="S420" s="31">
        <v>1</v>
      </c>
      <c r="T420" s="1">
        <v>485.2</v>
      </c>
      <c r="U420" s="1">
        <v>3705.2</v>
      </c>
      <c r="V420" s="1">
        <v>2170.1</v>
      </c>
      <c r="W420" s="1">
        <v>220</v>
      </c>
      <c r="X420" s="1">
        <v>108.1</v>
      </c>
      <c r="Y420" s="1">
        <v>58.3</v>
      </c>
      <c r="Z420" s="1">
        <v>320.3</v>
      </c>
      <c r="AA420" s="25">
        <v>0.74088579670795862</v>
      </c>
      <c r="AB420" s="1">
        <v>8.5704685202750976</v>
      </c>
      <c r="AC420" s="9"/>
      <c r="AD420" s="9"/>
      <c r="AE420" s="4"/>
    </row>
    <row r="421" spans="1:31" ht="14.25" x14ac:dyDescent="0.4">
      <c r="A421" s="3">
        <v>2017</v>
      </c>
      <c r="B421" s="7">
        <v>17</v>
      </c>
      <c r="C421" s="23">
        <v>7.9537049150669406</v>
      </c>
      <c r="D421" s="24">
        <v>3.995676273551111E-2</v>
      </c>
      <c r="E421" s="4">
        <v>0.33451801827094302</v>
      </c>
      <c r="F421" s="25">
        <v>9.3456686661961896</v>
      </c>
      <c r="G421" s="1">
        <v>102.5</v>
      </c>
      <c r="H421" s="1">
        <v>10.476670601829026</v>
      </c>
      <c r="I421" s="27">
        <v>0.50243562978427281</v>
      </c>
      <c r="J421" s="3">
        <v>6.786299256159424</v>
      </c>
      <c r="K421" s="28">
        <v>7.9790648851222379</v>
      </c>
      <c r="L421" s="1">
        <v>10.075640921414454</v>
      </c>
      <c r="M421" s="1">
        <v>102.39</v>
      </c>
      <c r="N421" s="1">
        <v>96.36</v>
      </c>
      <c r="O421" s="1">
        <v>5.7617368679167571</v>
      </c>
      <c r="P421" s="23">
        <f t="shared" si="6"/>
        <v>9.481632898470739</v>
      </c>
      <c r="Q421" s="1">
        <v>16.743180562838099</v>
      </c>
      <c r="R421" s="1">
        <v>13116.5870919385</v>
      </c>
      <c r="S421" s="31">
        <v>1</v>
      </c>
      <c r="T421" s="1">
        <v>1927.2</v>
      </c>
      <c r="U421" s="1">
        <v>426.9</v>
      </c>
      <c r="V421" s="1">
        <v>356.7</v>
      </c>
      <c r="W421" s="1">
        <v>128.19999999999999</v>
      </c>
      <c r="X421" s="1">
        <v>54.6</v>
      </c>
      <c r="Y421" s="1">
        <v>30.1</v>
      </c>
      <c r="Z421" s="1">
        <v>105</v>
      </c>
      <c r="AA421" s="25">
        <v>0.6099722225713603</v>
      </c>
      <c r="AB421" s="1">
        <v>7.9790648851222379</v>
      </c>
      <c r="AC421" s="9"/>
      <c r="AD421" s="9"/>
      <c r="AE421" s="4"/>
    </row>
    <row r="422" spans="1:31" ht="14.25" x14ac:dyDescent="0.4">
      <c r="A422" s="3">
        <v>2017</v>
      </c>
      <c r="B422" s="7">
        <v>18</v>
      </c>
      <c r="C422" s="23">
        <v>8.0306047920142927</v>
      </c>
      <c r="D422" s="24">
        <v>2.9476087478971402E-2</v>
      </c>
      <c r="E422" s="4">
        <v>0.50223859674107596</v>
      </c>
      <c r="F422" s="25">
        <v>9.3957506108735487</v>
      </c>
      <c r="G422" s="1">
        <v>104.1</v>
      </c>
      <c r="H422" s="1">
        <v>10.431257605190972</v>
      </c>
      <c r="I422" s="27">
        <v>0.54269293924466333</v>
      </c>
      <c r="J422" s="3">
        <v>7.5092201909025542</v>
      </c>
      <c r="K422" s="28">
        <v>8.053855296717602</v>
      </c>
      <c r="L422" s="1">
        <v>10.047704772796468</v>
      </c>
      <c r="M422" s="1">
        <v>101.72</v>
      </c>
      <c r="N422" s="1">
        <v>96.18</v>
      </c>
      <c r="O422" s="1">
        <v>5.5024819512644436</v>
      </c>
      <c r="P422" s="23">
        <f t="shared" si="6"/>
        <v>9.5973335455094109</v>
      </c>
      <c r="Q422" s="1">
        <v>17.703228721717299</v>
      </c>
      <c r="R422" s="1">
        <v>14725.4643894949</v>
      </c>
      <c r="S422" s="31">
        <v>1</v>
      </c>
      <c r="T422" s="1">
        <v>2740.4</v>
      </c>
      <c r="U422" s="1">
        <v>9.6</v>
      </c>
      <c r="V422" s="1">
        <v>199.2</v>
      </c>
      <c r="W422" s="1">
        <v>97.9</v>
      </c>
      <c r="X422" s="1">
        <v>26</v>
      </c>
      <c r="Y422" s="1">
        <v>42</v>
      </c>
      <c r="Z422" s="1">
        <v>79.3</v>
      </c>
      <c r="AA422" s="25">
        <v>0.598281663061764</v>
      </c>
      <c r="AB422" s="1">
        <v>8.053855296717602</v>
      </c>
      <c r="AC422" s="9"/>
      <c r="AD422" s="9"/>
      <c r="AE422" s="4"/>
    </row>
    <row r="423" spans="1:31" ht="14.25" x14ac:dyDescent="0.4">
      <c r="A423" s="3">
        <v>2017</v>
      </c>
      <c r="B423" s="7">
        <v>19</v>
      </c>
      <c r="C423" s="23">
        <v>7.0972179439274576</v>
      </c>
      <c r="D423" s="24">
        <v>6.1099940863394445E-2</v>
      </c>
      <c r="E423" s="4">
        <v>0.37846451315234497</v>
      </c>
      <c r="F423" s="25">
        <v>9.6968745573863373</v>
      </c>
      <c r="G423" s="1">
        <v>102.3</v>
      </c>
      <c r="H423" s="1">
        <v>11.404284351809844</v>
      </c>
      <c r="I423" s="27">
        <v>0.53356890459363959</v>
      </c>
      <c r="J423" s="3">
        <v>7.1300744906217757</v>
      </c>
      <c r="K423" s="28">
        <v>7.4813303244012372</v>
      </c>
      <c r="L423" s="1">
        <v>10.40436283544895</v>
      </c>
      <c r="M423" s="1">
        <v>100.47</v>
      </c>
      <c r="N423" s="1">
        <v>98.68</v>
      </c>
      <c r="O423" s="1">
        <v>5.5541217001017946</v>
      </c>
      <c r="P423" s="23">
        <f t="shared" si="6"/>
        <v>9.7088003526375779</v>
      </c>
      <c r="Q423" s="1">
        <v>21.5571986673129</v>
      </c>
      <c r="R423" s="1">
        <v>16461.841621588199</v>
      </c>
      <c r="S423" s="31">
        <v>1</v>
      </c>
      <c r="T423" s="1">
        <v>1046.3</v>
      </c>
      <c r="U423" s="1">
        <v>0.1</v>
      </c>
      <c r="V423" s="1">
        <v>54.6</v>
      </c>
      <c r="W423" s="1">
        <v>103.6</v>
      </c>
      <c r="X423" s="1">
        <v>24.8</v>
      </c>
      <c r="Y423" s="1">
        <v>50.7</v>
      </c>
      <c r="Z423" s="1">
        <v>79.2</v>
      </c>
      <c r="AA423" s="25">
        <v>0.51323477232406856</v>
      </c>
      <c r="AB423" s="1">
        <v>7.4813303244012372</v>
      </c>
      <c r="AC423" s="9"/>
      <c r="AD423" s="9"/>
      <c r="AE423" s="4"/>
    </row>
    <row r="424" spans="1:31" ht="14.25" x14ac:dyDescent="0.4">
      <c r="A424" s="3">
        <v>2017</v>
      </c>
      <c r="B424" s="7">
        <v>20</v>
      </c>
      <c r="C424" s="23">
        <v>7.2229309157428405</v>
      </c>
      <c r="D424" s="24">
        <v>4.4188344863398052E-2</v>
      </c>
      <c r="E424" s="4">
        <v>0.37634663353074299</v>
      </c>
      <c r="F424" s="25">
        <v>8.7144493848713829</v>
      </c>
      <c r="G424" s="1">
        <v>103</v>
      </c>
      <c r="H424" s="1">
        <v>9.8267825186273523</v>
      </c>
      <c r="I424" s="27">
        <v>0.68367346938775508</v>
      </c>
      <c r="J424" s="3">
        <v>7.4109821048727973</v>
      </c>
      <c r="K424" s="28">
        <v>7.4205190233783869</v>
      </c>
      <c r="L424" s="1">
        <v>9.8987161876572376</v>
      </c>
      <c r="M424" s="1">
        <v>100.58</v>
      </c>
      <c r="N424" s="1">
        <v>95.25</v>
      </c>
      <c r="O424" s="1">
        <v>5.575191240283214</v>
      </c>
      <c r="P424" s="23">
        <f t="shared" si="6"/>
        <v>9.7509227833229719</v>
      </c>
      <c r="Q424" s="1">
        <v>20.079352649433702</v>
      </c>
      <c r="R424" s="1">
        <v>17170.065751463899</v>
      </c>
      <c r="S424" s="31">
        <v>1</v>
      </c>
      <c r="T424" s="1">
        <v>1019.8</v>
      </c>
      <c r="U424" s="1">
        <v>0.5</v>
      </c>
      <c r="V424" s="1">
        <v>271.60000000000002</v>
      </c>
      <c r="W424" s="1">
        <v>76</v>
      </c>
      <c r="X424" s="1">
        <v>31</v>
      </c>
      <c r="Y424" s="1">
        <v>58.4</v>
      </c>
      <c r="Z424" s="1">
        <v>98.3</v>
      </c>
      <c r="AA424" s="25">
        <v>0.47791420291797182</v>
      </c>
      <c r="AB424" s="1">
        <v>7.4205190233783869</v>
      </c>
      <c r="AC424" s="9"/>
      <c r="AD424" s="9"/>
      <c r="AE424" s="4"/>
    </row>
    <row r="425" spans="1:31" ht="14.25" x14ac:dyDescent="0.4">
      <c r="A425" s="3">
        <v>2017</v>
      </c>
      <c r="B425" s="7">
        <v>21</v>
      </c>
      <c r="C425" s="23">
        <v>4.9279780604152466</v>
      </c>
      <c r="D425" s="24">
        <v>7.2455596278545253E-2</v>
      </c>
      <c r="E425" s="4">
        <v>0.26542178455238602</v>
      </c>
      <c r="F425" s="25">
        <v>9.415845824411134</v>
      </c>
      <c r="G425" s="1">
        <v>101.6</v>
      </c>
      <c r="H425" s="1">
        <v>8.4034733896331559</v>
      </c>
      <c r="I425" s="27">
        <v>0.72727272727272729</v>
      </c>
      <c r="J425" s="3">
        <v>5.4700412997067112</v>
      </c>
      <c r="K425" s="28">
        <v>5.6674642119820895</v>
      </c>
      <c r="L425" s="1">
        <v>10.02363224173661</v>
      </c>
      <c r="M425" s="1">
        <v>100.81</v>
      </c>
      <c r="N425" s="1">
        <v>97.98</v>
      </c>
      <c r="O425" s="1">
        <v>3.9396381724611196</v>
      </c>
      <c r="P425" s="23">
        <f t="shared" si="6"/>
        <v>9.8730152526583073</v>
      </c>
      <c r="Q425" s="1">
        <v>23.004054399332301</v>
      </c>
      <c r="R425" s="1">
        <v>19399.7460092363</v>
      </c>
      <c r="S425" s="31">
        <v>1</v>
      </c>
      <c r="T425" s="1">
        <v>123.2</v>
      </c>
      <c r="U425" s="42"/>
      <c r="V425" s="42"/>
      <c r="W425" s="1">
        <v>15.6</v>
      </c>
      <c r="X425" s="1">
        <v>3.4</v>
      </c>
      <c r="Y425" s="1">
        <v>9</v>
      </c>
      <c r="Z425" s="1">
        <v>23.4</v>
      </c>
      <c r="AA425" s="25">
        <v>0.39822385114180997</v>
      </c>
      <c r="AB425" s="1">
        <v>5.6674642119820895</v>
      </c>
      <c r="AC425" s="9"/>
      <c r="AD425" s="9"/>
      <c r="AE425" s="4"/>
    </row>
    <row r="426" spans="1:31" ht="14.25" x14ac:dyDescent="0.4">
      <c r="A426" s="3">
        <v>2017</v>
      </c>
      <c r="B426" s="7">
        <v>22</v>
      </c>
      <c r="C426" s="23">
        <v>6.9846237232387143</v>
      </c>
      <c r="D426" s="24">
        <v>2.8596239070547372E-2</v>
      </c>
      <c r="E426" s="4">
        <v>0.30591265320397798</v>
      </c>
      <c r="F426" s="25">
        <v>9.1360280156955405</v>
      </c>
      <c r="G426" s="42"/>
      <c r="H426" s="1">
        <v>9.8743022755253484</v>
      </c>
      <c r="I426" s="27">
        <v>0.6428571428571429</v>
      </c>
      <c r="J426" s="3">
        <v>5.4700412997066925</v>
      </c>
      <c r="K426" s="28">
        <v>6.5429041437592277</v>
      </c>
      <c r="L426" s="1">
        <v>10.09216387496809</v>
      </c>
      <c r="M426" s="1">
        <v>100.84</v>
      </c>
      <c r="N426" s="1">
        <v>99.79</v>
      </c>
      <c r="O426" s="1">
        <v>4.5591262474866845</v>
      </c>
      <c r="P426" s="23">
        <f t="shared" si="6"/>
        <v>9.3832557481232328</v>
      </c>
      <c r="Q426" s="1">
        <v>16.965466658753598</v>
      </c>
      <c r="R426" s="1">
        <v>11887.6550291031</v>
      </c>
      <c r="S426" s="31">
        <v>1</v>
      </c>
      <c r="T426" s="1">
        <v>487</v>
      </c>
      <c r="U426" s="1">
        <v>9.8000000000000007</v>
      </c>
      <c r="V426" s="1">
        <v>252.6</v>
      </c>
      <c r="W426" s="1">
        <v>47.2</v>
      </c>
      <c r="X426" s="1">
        <v>16.899999999999999</v>
      </c>
      <c r="Y426" s="1">
        <v>5.5</v>
      </c>
      <c r="Z426" s="1">
        <v>25.8</v>
      </c>
      <c r="AA426" s="25">
        <v>0.60806683435141939</v>
      </c>
      <c r="AB426" s="1">
        <v>6.5429041437592277</v>
      </c>
      <c r="AC426" s="9"/>
      <c r="AD426" s="9"/>
      <c r="AE426" s="4"/>
    </row>
    <row r="427" spans="1:31" ht="14.25" x14ac:dyDescent="0.4">
      <c r="A427" s="3">
        <v>2017</v>
      </c>
      <c r="B427" s="7">
        <v>23</v>
      </c>
      <c r="C427" s="23">
        <v>8.15734177926843</v>
      </c>
      <c r="D427" s="24">
        <v>2.5274151436031331E-2</v>
      </c>
      <c r="E427" s="4">
        <v>0.73844205795440898</v>
      </c>
      <c r="F427" s="25">
        <v>8.4976016392679181</v>
      </c>
      <c r="G427" s="1">
        <v>102.5</v>
      </c>
      <c r="H427" s="1">
        <v>10.518138454085129</v>
      </c>
      <c r="I427" s="27">
        <v>0.39351851851851855</v>
      </c>
      <c r="J427" s="3">
        <v>7.5894369814328044</v>
      </c>
      <c r="K427" s="28">
        <v>7.9631468651956832</v>
      </c>
      <c r="L427" s="1">
        <v>9.9320652911678362</v>
      </c>
      <c r="M427" s="1">
        <v>102.4</v>
      </c>
      <c r="N427" s="1">
        <v>98.66</v>
      </c>
      <c r="O427" s="1">
        <v>5.4889377261566867</v>
      </c>
      <c r="P427" s="23">
        <f t="shared" si="6"/>
        <v>9.2172759961473165</v>
      </c>
      <c r="Q427" s="1">
        <v>14.537335823756299</v>
      </c>
      <c r="R427" s="1">
        <v>10069.597313129199</v>
      </c>
      <c r="S427" s="31">
        <v>1</v>
      </c>
      <c r="T427" s="1">
        <v>1473.7</v>
      </c>
      <c r="U427" s="1">
        <v>251.6</v>
      </c>
      <c r="V427" s="1">
        <v>1068</v>
      </c>
      <c r="W427" s="1">
        <v>117</v>
      </c>
      <c r="X427" s="1">
        <v>47.1</v>
      </c>
      <c r="Y427" s="1">
        <v>17.600000000000001</v>
      </c>
      <c r="Z427" s="1">
        <v>60.2</v>
      </c>
      <c r="AA427" s="25">
        <v>0.65712793733681463</v>
      </c>
      <c r="AB427" s="1">
        <v>7.9631468651956832</v>
      </c>
      <c r="AC427" s="9"/>
      <c r="AD427" s="9"/>
      <c r="AE427" s="4"/>
    </row>
    <row r="428" spans="1:31" ht="14.25" x14ac:dyDescent="0.4">
      <c r="A428" s="3">
        <v>2017</v>
      </c>
      <c r="B428" s="7">
        <v>24</v>
      </c>
      <c r="C428" s="23">
        <v>7.1248002718344772</v>
      </c>
      <c r="D428" s="24">
        <v>1.6909919779481926E-2</v>
      </c>
      <c r="E428" s="4">
        <v>0.76494256888541101</v>
      </c>
      <c r="F428" s="25">
        <v>8.093306663703375</v>
      </c>
      <c r="G428" s="1">
        <v>99.3</v>
      </c>
      <c r="H428" s="1">
        <v>9.5134648444397971</v>
      </c>
      <c r="I428" s="27">
        <v>0.42696629213483145</v>
      </c>
      <c r="J428" s="3">
        <v>6.8769454945886066</v>
      </c>
      <c r="K428" s="28">
        <v>7.0158021830652704</v>
      </c>
      <c r="L428" s="1">
        <v>9.7233795440354935</v>
      </c>
      <c r="M428" s="1">
        <v>101.07</v>
      </c>
      <c r="N428" s="1">
        <v>97.15</v>
      </c>
      <c r="O428" s="1">
        <v>4.5612182984589085</v>
      </c>
      <c r="P428" s="23">
        <f t="shared" si="6"/>
        <v>9.421645514205661</v>
      </c>
      <c r="Q428" s="1">
        <v>16.3933280581243</v>
      </c>
      <c r="R428" s="1">
        <v>12352.8923646892</v>
      </c>
      <c r="S428" s="31">
        <v>1</v>
      </c>
      <c r="T428" s="1">
        <v>448.8</v>
      </c>
      <c r="U428" s="1">
        <v>41.2</v>
      </c>
      <c r="V428" s="1">
        <v>441.2</v>
      </c>
      <c r="W428" s="1">
        <v>46.5</v>
      </c>
      <c r="X428" s="1">
        <v>11.5</v>
      </c>
      <c r="Y428" s="1">
        <v>9.1999999999999993</v>
      </c>
      <c r="Z428" s="1">
        <v>28.4</v>
      </c>
      <c r="AA428" s="25">
        <v>0.53942114005018205</v>
      </c>
      <c r="AB428" s="1">
        <v>7.0158021830652704</v>
      </c>
      <c r="AC428" s="9"/>
      <c r="AD428" s="9"/>
      <c r="AE428" s="4"/>
    </row>
    <row r="429" spans="1:31" ht="14.25" x14ac:dyDescent="0.4">
      <c r="A429" s="3">
        <v>2017</v>
      </c>
      <c r="B429" s="7">
        <v>25</v>
      </c>
      <c r="C429" s="23">
        <v>7.5193669715595641</v>
      </c>
      <c r="D429" s="24">
        <v>3.4149142958119806E-2</v>
      </c>
      <c r="E429" s="4">
        <v>0.58641896730485898</v>
      </c>
      <c r="F429" s="25">
        <v>8.1266726869715136</v>
      </c>
      <c r="G429" s="1">
        <v>102.1</v>
      </c>
      <c r="H429" s="1">
        <v>9.7035928892164609</v>
      </c>
      <c r="I429" s="27">
        <v>0.4275184275184275</v>
      </c>
      <c r="J429" s="3">
        <v>7.3022807670519452</v>
      </c>
      <c r="K429" s="28">
        <v>7.5236973886331109</v>
      </c>
      <c r="L429" s="1">
        <v>9.817292206139312</v>
      </c>
      <c r="M429" s="1">
        <v>96.03</v>
      </c>
      <c r="N429" s="1">
        <v>96.13</v>
      </c>
      <c r="O429" s="1">
        <v>5.4463062442614856</v>
      </c>
      <c r="P429" s="23">
        <f t="shared" si="6"/>
        <v>9.348595578751711</v>
      </c>
      <c r="Q429" s="1">
        <v>16.512715096319699</v>
      </c>
      <c r="R429" s="1">
        <v>11482.6855880004</v>
      </c>
      <c r="S429" s="31">
        <v>1</v>
      </c>
      <c r="T429" s="1">
        <v>529.20000000000005</v>
      </c>
      <c r="U429" s="1">
        <v>73.7</v>
      </c>
      <c r="V429" s="1">
        <v>912.9</v>
      </c>
      <c r="W429" s="1">
        <v>112.9</v>
      </c>
      <c r="X429" s="1">
        <v>34.700000000000003</v>
      </c>
      <c r="Y429" s="1">
        <v>26.2</v>
      </c>
      <c r="Z429" s="1">
        <v>58.1</v>
      </c>
      <c r="AA429" s="25">
        <v>0.61394828297107851</v>
      </c>
      <c r="AB429" s="1">
        <v>7.5236973886331109</v>
      </c>
      <c r="AC429" s="9"/>
      <c r="AD429" s="9"/>
      <c r="AE429" s="4"/>
    </row>
    <row r="430" spans="1:31" ht="14.25" x14ac:dyDescent="0.4">
      <c r="A430" s="3">
        <v>2017</v>
      </c>
      <c r="B430" s="7">
        <v>26</v>
      </c>
      <c r="C430" s="23">
        <v>4.6681449851494801</v>
      </c>
      <c r="D430" s="24">
        <v>2.1645021645021644E-2</v>
      </c>
      <c r="E430" s="4">
        <v>0.52747819311249</v>
      </c>
      <c r="F430" s="25">
        <v>5.57695374800638</v>
      </c>
      <c r="G430" s="1">
        <v>99.8</v>
      </c>
      <c r="H430" s="1">
        <v>7.1784844597812558</v>
      </c>
      <c r="I430" s="27">
        <v>0.23076923076923078</v>
      </c>
      <c r="J430" s="3">
        <v>4.5328145237959507</v>
      </c>
      <c r="K430" s="28">
        <v>5.5652863974022759</v>
      </c>
      <c r="L430" s="1">
        <v>9.6458366626461238</v>
      </c>
      <c r="M430" s="3"/>
      <c r="N430" s="3"/>
      <c r="O430" s="1">
        <v>1.7047480922384253</v>
      </c>
      <c r="P430" s="23">
        <f t="shared" si="6"/>
        <v>8.6336970144771836</v>
      </c>
      <c r="Q430" s="1">
        <v>7.5109733119994404</v>
      </c>
      <c r="R430" s="1">
        <v>5617.8090295212696</v>
      </c>
      <c r="S430" s="31">
        <v>1</v>
      </c>
      <c r="T430" s="1">
        <v>0.5</v>
      </c>
      <c r="U430" s="1">
        <v>21.9</v>
      </c>
      <c r="V430" s="1">
        <v>3</v>
      </c>
      <c r="W430" s="1">
        <v>1.8</v>
      </c>
      <c r="X430" s="1">
        <v>1</v>
      </c>
      <c r="Y430" s="1">
        <v>0.3</v>
      </c>
      <c r="Z430" s="1">
        <v>2.2999999999999998</v>
      </c>
      <c r="AA430" s="25">
        <v>0.7304210940574577</v>
      </c>
      <c r="AB430" s="1">
        <v>5.5652863974022759</v>
      </c>
      <c r="AC430" s="9"/>
      <c r="AD430" s="9"/>
      <c r="AE430" s="4"/>
    </row>
    <row r="431" spans="1:31" ht="14.25" x14ac:dyDescent="0.4">
      <c r="A431" s="3">
        <v>2017</v>
      </c>
      <c r="B431" s="7">
        <v>27</v>
      </c>
      <c r="C431" s="23">
        <v>7.0852317841128922</v>
      </c>
      <c r="D431" s="24">
        <v>5.7112625802800264E-2</v>
      </c>
      <c r="E431" s="4">
        <v>0.51164674656770903</v>
      </c>
      <c r="F431" s="25">
        <v>9.2423882420827539</v>
      </c>
      <c r="G431" s="1">
        <v>104.1</v>
      </c>
      <c r="H431" s="1">
        <v>9.9941875764286916</v>
      </c>
      <c r="I431" s="27">
        <v>0.52073732718894006</v>
      </c>
      <c r="J431" s="3">
        <v>6.4390148515609269</v>
      </c>
      <c r="K431" s="28">
        <v>7.1413242957799294</v>
      </c>
      <c r="L431" s="1">
        <v>9.9347536344101268</v>
      </c>
      <c r="M431" s="1">
        <v>102.98</v>
      </c>
      <c r="N431" s="1">
        <v>85.04</v>
      </c>
      <c r="O431" s="1">
        <v>5.4471683132803914</v>
      </c>
      <c r="P431" s="23">
        <f t="shared" si="6"/>
        <v>8.9793107550232332</v>
      </c>
      <c r="Q431" s="1">
        <v>13.0741711394954</v>
      </c>
      <c r="R431" s="1">
        <v>7937.1595823894004</v>
      </c>
      <c r="S431" s="31">
        <v>1</v>
      </c>
      <c r="T431" s="1">
        <v>80.599999999999994</v>
      </c>
      <c r="U431" s="1">
        <v>406.4</v>
      </c>
      <c r="V431" s="1">
        <v>551.1</v>
      </c>
      <c r="W431" s="1">
        <v>90</v>
      </c>
      <c r="X431" s="1">
        <v>18.600000000000001</v>
      </c>
      <c r="Y431" s="1">
        <v>24.3</v>
      </c>
      <c r="Z431" s="1">
        <v>99.2</v>
      </c>
      <c r="AA431" s="25">
        <v>0.74298088043505006</v>
      </c>
      <c r="AB431" s="1">
        <v>7.1413242957799294</v>
      </c>
      <c r="AC431" s="9"/>
      <c r="AD431" s="9"/>
      <c r="AE431" s="4"/>
    </row>
    <row r="432" spans="1:31" ht="14.25" x14ac:dyDescent="0.4">
      <c r="A432" s="3">
        <v>2017</v>
      </c>
      <c r="B432" s="7">
        <v>28</v>
      </c>
      <c r="C432" s="23">
        <v>7.0084147620813146</v>
      </c>
      <c r="D432" s="24">
        <v>2.2521321961620468E-2</v>
      </c>
      <c r="E432" s="4">
        <v>0.25802975006852802</v>
      </c>
      <c r="F432" s="25">
        <v>8.5971912063917415</v>
      </c>
      <c r="G432" s="1">
        <v>105.7</v>
      </c>
      <c r="H432" s="1">
        <v>8.9172972882822243</v>
      </c>
      <c r="I432" s="27">
        <v>0.51358344113842169</v>
      </c>
      <c r="J432" s="3">
        <v>6.4113912471571588</v>
      </c>
      <c r="K432" s="28">
        <v>7.1939862991666033</v>
      </c>
      <c r="L432" s="1">
        <v>9.6810312650020549</v>
      </c>
      <c r="M432" s="1">
        <v>105.04</v>
      </c>
      <c r="N432" s="1">
        <v>89.68</v>
      </c>
      <c r="O432" s="1">
        <v>4.4367515343631281</v>
      </c>
      <c r="P432" s="23">
        <f t="shared" si="6"/>
        <v>8.6498239332432387</v>
      </c>
      <c r="Q432" s="1">
        <v>9.6782032975414598</v>
      </c>
      <c r="R432" s="1">
        <v>5709.1414552381202</v>
      </c>
      <c r="S432" s="31">
        <v>1</v>
      </c>
      <c r="T432" s="1">
        <v>2.9</v>
      </c>
      <c r="U432" s="1">
        <v>269.7</v>
      </c>
      <c r="V432" s="1">
        <v>576.70000000000005</v>
      </c>
      <c r="W432" s="1">
        <v>34.1</v>
      </c>
      <c r="X432" s="1">
        <v>15.6</v>
      </c>
      <c r="Y432" s="1">
        <v>7.6</v>
      </c>
      <c r="Z432" s="1">
        <v>27.2</v>
      </c>
      <c r="AA432" s="25">
        <v>0.70554371002132188</v>
      </c>
      <c r="AB432" s="1">
        <v>7.1939862991666033</v>
      </c>
      <c r="AC432" s="9"/>
      <c r="AD432" s="9"/>
      <c r="AE432" s="4"/>
    </row>
    <row r="433" spans="1:31" ht="14.25" x14ac:dyDescent="0.4">
      <c r="A433" s="3">
        <v>2017</v>
      </c>
      <c r="B433" s="7">
        <v>29</v>
      </c>
      <c r="C433" s="23">
        <v>4.6298627985784631</v>
      </c>
      <c r="D433" s="24">
        <v>1.5667206915180983E-2</v>
      </c>
      <c r="E433" s="4">
        <v>0.64965636874232502</v>
      </c>
      <c r="F433" s="25">
        <v>7.9674346477625164</v>
      </c>
      <c r="G433" s="1">
        <v>100.8</v>
      </c>
      <c r="H433" s="1">
        <v>7.8727714110238196</v>
      </c>
      <c r="I433" s="27">
        <v>0.40808823529411764</v>
      </c>
      <c r="J433" s="3">
        <v>4.5960285280708062</v>
      </c>
      <c r="K433" s="28">
        <v>5.3307845566855381</v>
      </c>
      <c r="L433" s="1">
        <v>9.8522468883425312</v>
      </c>
      <c r="M433" s="1">
        <v>98.6</v>
      </c>
      <c r="N433" s="1">
        <v>97.72</v>
      </c>
      <c r="O433" s="1">
        <v>2.1633230256605378</v>
      </c>
      <c r="P433" s="23">
        <f t="shared" si="6"/>
        <v>8.5765079759051872</v>
      </c>
      <c r="Q433" s="1">
        <v>6.4509838252867704</v>
      </c>
      <c r="R433" s="1">
        <v>5305.5460444672299</v>
      </c>
      <c r="S433" s="31">
        <v>1</v>
      </c>
      <c r="T433" s="42"/>
      <c r="U433" s="1">
        <v>42.3</v>
      </c>
      <c r="V433" s="1">
        <v>12.2</v>
      </c>
      <c r="W433" s="1">
        <v>3.5</v>
      </c>
      <c r="X433" s="1">
        <v>1.5</v>
      </c>
      <c r="Y433" s="1">
        <v>0.2</v>
      </c>
      <c r="Z433" s="1">
        <v>3.5</v>
      </c>
      <c r="AA433" s="25">
        <v>0.50891410048622376</v>
      </c>
      <c r="AB433" s="1">
        <v>5.3307845566855381</v>
      </c>
      <c r="AC433" s="9"/>
      <c r="AD433" s="9"/>
      <c r="AE433" s="4"/>
    </row>
    <row r="434" spans="1:31" ht="14.25" x14ac:dyDescent="0.4">
      <c r="A434" s="3">
        <v>2017</v>
      </c>
      <c r="B434" s="7">
        <v>30</v>
      </c>
      <c r="C434" s="23">
        <v>5.9137732393921105</v>
      </c>
      <c r="D434" s="24">
        <v>3.6023309200070637E-2</v>
      </c>
      <c r="E434" s="4">
        <v>0.46710429196292103</v>
      </c>
      <c r="F434" s="25">
        <v>9.1279984647860299</v>
      </c>
      <c r="G434" s="1">
        <v>103.7</v>
      </c>
      <c r="H434" s="1">
        <v>8.1442610989653783</v>
      </c>
      <c r="I434" s="27">
        <v>0.35057471264367818</v>
      </c>
      <c r="J434" s="3">
        <v>4.6358933586309323</v>
      </c>
      <c r="K434" s="28">
        <v>6.2373475853916815</v>
      </c>
      <c r="L434" s="1">
        <v>9.9311854009758029</v>
      </c>
      <c r="M434" s="1">
        <v>102.03</v>
      </c>
      <c r="N434" s="1">
        <v>90.89</v>
      </c>
      <c r="O434" s="1">
        <v>3.708682081410116</v>
      </c>
      <c r="P434" s="23">
        <f t="shared" si="6"/>
        <v>8.3862821501562888</v>
      </c>
      <c r="Q434" s="1">
        <v>10.1212898776377</v>
      </c>
      <c r="R434" s="1">
        <v>4386.4790702505397</v>
      </c>
      <c r="S434" s="31">
        <v>1</v>
      </c>
      <c r="T434" s="1">
        <v>68.8</v>
      </c>
      <c r="U434" s="1">
        <v>37.799999999999997</v>
      </c>
      <c r="V434" s="1">
        <v>214.9</v>
      </c>
      <c r="W434" s="1">
        <v>17.399999999999999</v>
      </c>
      <c r="X434" s="1">
        <v>4.3</v>
      </c>
      <c r="Y434" s="1">
        <v>2.8</v>
      </c>
      <c r="Z434" s="1">
        <v>16.3</v>
      </c>
      <c r="AA434" s="25">
        <v>0.63791276708458422</v>
      </c>
      <c r="AB434" s="1">
        <v>6.2373475853916815</v>
      </c>
      <c r="AC434" s="9"/>
      <c r="AD434" s="9"/>
      <c r="AE434" s="4"/>
    </row>
    <row r="435" spans="1:31" ht="14.25" x14ac:dyDescent="0.4">
      <c r="A435" s="3">
        <v>2017</v>
      </c>
      <c r="B435" s="7">
        <v>31</v>
      </c>
      <c r="C435" s="23">
        <v>7.3029680106259498</v>
      </c>
      <c r="D435" s="24">
        <v>4.2585357567521659E-2</v>
      </c>
      <c r="E435" s="4">
        <v>0.69473337118587897</v>
      </c>
      <c r="F435" s="25">
        <v>9.4579646017699108</v>
      </c>
      <c r="G435" s="44">
        <v>101.1</v>
      </c>
      <c r="H435" s="44">
        <v>9.2948616512442239</v>
      </c>
      <c r="I435" s="27">
        <v>0.21180555555555555</v>
      </c>
      <c r="J435" s="3">
        <v>6.0602907380378346</v>
      </c>
      <c r="K435" s="28">
        <v>8.5076073941126413</v>
      </c>
      <c r="L435" s="44">
        <v>9.9022417768797659</v>
      </c>
      <c r="M435" s="44">
        <v>102.53</v>
      </c>
      <c r="N435" s="44">
        <v>91.19</v>
      </c>
      <c r="O435" s="44">
        <v>5.5242570051642472</v>
      </c>
      <c r="P435" s="23">
        <f t="shared" si="6"/>
        <v>7.823772903404647</v>
      </c>
      <c r="Q435" s="1">
        <v>9.2372069155366408</v>
      </c>
      <c r="R435" s="1">
        <v>2499.3173245970002</v>
      </c>
      <c r="S435" s="31">
        <v>1</v>
      </c>
      <c r="T435" s="1">
        <v>65.5</v>
      </c>
      <c r="U435" s="1">
        <v>612.6</v>
      </c>
      <c r="V435" s="1">
        <v>772.6</v>
      </c>
      <c r="W435" s="44">
        <v>109.6</v>
      </c>
      <c r="X435" s="44">
        <v>64.900000000000006</v>
      </c>
      <c r="Y435" s="44">
        <v>20.399999999999999</v>
      </c>
      <c r="Z435" s="44">
        <v>55.8</v>
      </c>
      <c r="AA435" s="25">
        <v>0.3899949040258196</v>
      </c>
      <c r="AB435" s="44">
        <v>8.5076073941126413</v>
      </c>
      <c r="AC435" s="12"/>
      <c r="AD435" s="12"/>
      <c r="AE435" s="10"/>
    </row>
    <row r="436" spans="1:31" ht="14.25" x14ac:dyDescent="0.4">
      <c r="A436" s="3">
        <v>2018</v>
      </c>
      <c r="B436" s="7">
        <v>1</v>
      </c>
      <c r="C436" s="23">
        <v>3.529297384289471</v>
      </c>
      <c r="D436" s="24">
        <v>7.0327552986512526E-2</v>
      </c>
      <c r="E436" s="4">
        <v>0.88037579487081197</v>
      </c>
      <c r="F436" s="25">
        <v>12.67539392486969</v>
      </c>
      <c r="G436" s="3"/>
      <c r="H436" s="1">
        <v>10.319562180125484</v>
      </c>
      <c r="I436" s="27">
        <v>0.6</v>
      </c>
      <c r="J436" s="3">
        <v>3.9912038033025872</v>
      </c>
      <c r="K436" s="28">
        <v>4.697749367281185</v>
      </c>
      <c r="L436" s="1">
        <v>11.040698566091121</v>
      </c>
      <c r="M436" s="1">
        <v>107.93</v>
      </c>
      <c r="N436" s="1">
        <v>88.14</v>
      </c>
      <c r="O436" s="1">
        <v>1.9878743481543455</v>
      </c>
      <c r="P436" s="23">
        <f t="shared" si="6"/>
        <v>8.6287555777640907</v>
      </c>
      <c r="Q436" s="1">
        <v>11.8279150090054</v>
      </c>
      <c r="R436" s="1">
        <v>5590.1174561615198</v>
      </c>
      <c r="S436" s="31">
        <v>1</v>
      </c>
      <c r="T436" s="1">
        <v>0.1</v>
      </c>
      <c r="U436" s="1">
        <v>5.3</v>
      </c>
      <c r="V436" s="1">
        <v>27.1</v>
      </c>
      <c r="W436" s="1">
        <v>3</v>
      </c>
      <c r="X436" s="1">
        <v>0.4</v>
      </c>
      <c r="Y436" s="1">
        <v>0.4</v>
      </c>
      <c r="Z436" s="1">
        <v>3.5</v>
      </c>
      <c r="AA436" s="25">
        <v>0.53564547206165702</v>
      </c>
      <c r="AB436" s="1">
        <v>4.697749367281185</v>
      </c>
      <c r="AC436" s="9"/>
      <c r="AD436" s="9"/>
      <c r="AE436" s="4"/>
    </row>
    <row r="437" spans="1:31" ht="14.25" x14ac:dyDescent="0.4">
      <c r="A437" s="3">
        <v>2018</v>
      </c>
      <c r="B437" s="7">
        <v>2</v>
      </c>
      <c r="C437" s="23">
        <v>5.3456779379078743</v>
      </c>
      <c r="D437" s="24">
        <v>3.9366410435592823E-2</v>
      </c>
      <c r="E437" s="4">
        <v>0.21933438333467001</v>
      </c>
      <c r="F437" s="25">
        <v>10.986255420109629</v>
      </c>
      <c r="G437" s="3"/>
      <c r="H437" s="1">
        <v>9.8421247833559473</v>
      </c>
      <c r="I437" s="27">
        <v>0.5</v>
      </c>
      <c r="J437" s="3">
        <v>4.0783845426433745</v>
      </c>
      <c r="K437" s="28">
        <v>5.7193276859916633</v>
      </c>
      <c r="L437" s="1">
        <v>10.584210369345817</v>
      </c>
      <c r="M437" s="1">
        <v>109.75</v>
      </c>
      <c r="N437" s="1">
        <v>100.29</v>
      </c>
      <c r="O437" s="1">
        <v>2.8273136219290276</v>
      </c>
      <c r="P437" s="23">
        <f t="shared" si="6"/>
        <v>8.7840909042426194</v>
      </c>
      <c r="Q437" s="1">
        <v>13.032818515264699</v>
      </c>
      <c r="R437" s="1">
        <v>6529.5343098843396</v>
      </c>
      <c r="S437" s="31">
        <v>1</v>
      </c>
      <c r="T437" s="1">
        <v>37.4</v>
      </c>
      <c r="U437" s="1">
        <v>57.1</v>
      </c>
      <c r="V437" s="1">
        <v>110.6</v>
      </c>
      <c r="W437" s="1">
        <v>5.6</v>
      </c>
      <c r="X437" s="1">
        <v>2</v>
      </c>
      <c r="Y437" s="1">
        <v>1.3</v>
      </c>
      <c r="Z437" s="1">
        <v>8</v>
      </c>
      <c r="AA437" s="25">
        <v>0.81574656417423708</v>
      </c>
      <c r="AB437" s="1">
        <v>5.7193276859916633</v>
      </c>
      <c r="AC437" s="9"/>
      <c r="AD437" s="9"/>
      <c r="AE437" s="4"/>
    </row>
    <row r="438" spans="1:31" ht="14.25" x14ac:dyDescent="0.4">
      <c r="A438" s="3">
        <v>2018</v>
      </c>
      <c r="B438" s="7">
        <v>3</v>
      </c>
      <c r="C438" s="23">
        <v>8.2163313122967185</v>
      </c>
      <c r="D438" s="24">
        <v>3.8111039269985721E-2</v>
      </c>
      <c r="E438" s="4">
        <v>0.42484206330678798</v>
      </c>
      <c r="F438" s="25">
        <v>9.0940565593908449</v>
      </c>
      <c r="G438" s="1">
        <v>108.4</v>
      </c>
      <c r="H438" s="1">
        <v>10.491559454532057</v>
      </c>
      <c r="I438" s="27">
        <v>0.3608617594254937</v>
      </c>
      <c r="J438" s="3">
        <v>7.2041269869544688</v>
      </c>
      <c r="K438" s="28">
        <v>8.4101200990245477</v>
      </c>
      <c r="L438" s="1">
        <v>10.062442388190362</v>
      </c>
      <c r="M438" s="1">
        <v>103.09</v>
      </c>
      <c r="N438" s="1">
        <v>101.8</v>
      </c>
      <c r="O438" s="1">
        <v>5.744284417965531</v>
      </c>
      <c r="P438" s="23">
        <f t="shared" si="6"/>
        <v>8.6930907231510428</v>
      </c>
      <c r="Q438" s="1">
        <v>12.177698082732601</v>
      </c>
      <c r="R438" s="1">
        <v>5961.57938925691</v>
      </c>
      <c r="S438" s="31">
        <v>1</v>
      </c>
      <c r="T438" s="1">
        <v>52.5</v>
      </c>
      <c r="U438" s="1">
        <v>1450.7</v>
      </c>
      <c r="V438" s="1">
        <v>1941.2</v>
      </c>
      <c r="W438" s="1">
        <v>114.5</v>
      </c>
      <c r="X438" s="1">
        <v>23.9</v>
      </c>
      <c r="Y438" s="1">
        <v>24</v>
      </c>
      <c r="Z438" s="1">
        <v>150</v>
      </c>
      <c r="AA438" s="25">
        <v>0.79768454697392976</v>
      </c>
      <c r="AB438" s="1">
        <v>8.4101200990245477</v>
      </c>
      <c r="AC438" s="9"/>
      <c r="AD438" s="9"/>
      <c r="AE438" s="4"/>
    </row>
    <row r="439" spans="1:31" ht="14.25" x14ac:dyDescent="0.4">
      <c r="A439" s="3">
        <v>2018</v>
      </c>
      <c r="B439" s="7">
        <v>4</v>
      </c>
      <c r="C439" s="23">
        <v>7.2301285912238482</v>
      </c>
      <c r="D439" s="24">
        <v>3.0828082808280827E-2</v>
      </c>
      <c r="E439" s="4">
        <v>1</v>
      </c>
      <c r="F439" s="25">
        <v>9.7713046823093332</v>
      </c>
      <c r="G439" s="1">
        <v>105.4</v>
      </c>
      <c r="H439" s="1">
        <v>9.7302115609827027</v>
      </c>
      <c r="I439" s="27">
        <v>0.29362214199759323</v>
      </c>
      <c r="J439" s="3">
        <v>6.4599044543775355</v>
      </c>
      <c r="K439" s="28">
        <v>7.3256099847362242</v>
      </c>
      <c r="L439" s="1">
        <v>9.9983476310600672</v>
      </c>
      <c r="M439" s="1">
        <v>112.72</v>
      </c>
      <c r="N439" s="1">
        <v>93.29</v>
      </c>
      <c r="O439" s="1">
        <v>4.6968373745139154</v>
      </c>
      <c r="P439" s="23">
        <f t="shared" si="6"/>
        <v>8.6747267911483359</v>
      </c>
      <c r="Q439" s="1">
        <v>11.3680550362403</v>
      </c>
      <c r="R439" s="1">
        <v>5853.1004492116399</v>
      </c>
      <c r="S439" s="31">
        <v>1</v>
      </c>
      <c r="T439" s="1">
        <v>0.6</v>
      </c>
      <c r="U439" s="1">
        <v>228.6</v>
      </c>
      <c r="V439" s="1">
        <v>981.6</v>
      </c>
      <c r="W439" s="1">
        <v>25.3</v>
      </c>
      <c r="X439" s="1">
        <v>11.6</v>
      </c>
      <c r="Y439" s="1">
        <v>9</v>
      </c>
      <c r="Z439" s="1">
        <v>63.8</v>
      </c>
      <c r="AA439" s="25">
        <v>0.88239761476147616</v>
      </c>
      <c r="AB439" s="1">
        <v>7.3256099847362242</v>
      </c>
      <c r="AC439" s="9"/>
      <c r="AD439" s="9"/>
      <c r="AE439" s="4"/>
    </row>
    <row r="440" spans="1:31" ht="14.25" x14ac:dyDescent="0.4">
      <c r="A440" s="3">
        <v>2018</v>
      </c>
      <c r="B440" s="7">
        <v>5</v>
      </c>
      <c r="C440" s="23">
        <v>8.175632028144685</v>
      </c>
      <c r="D440" s="24">
        <v>2.5237701295316235E-2</v>
      </c>
      <c r="E440" s="4">
        <v>0.63115787766867204</v>
      </c>
      <c r="F440" s="25">
        <v>9.6050433010697915</v>
      </c>
      <c r="G440" s="1">
        <v>107.4</v>
      </c>
      <c r="H440" s="1">
        <v>9.7578384648777696</v>
      </c>
      <c r="I440" s="27">
        <v>0.39923954372623577</v>
      </c>
      <c r="J440" s="3">
        <v>6.4602956141712946</v>
      </c>
      <c r="K440" s="28">
        <v>8.0698117402067808</v>
      </c>
      <c r="L440" s="1">
        <v>10.253288424082939</v>
      </c>
      <c r="M440" s="1">
        <v>109.68</v>
      </c>
      <c r="N440" s="1">
        <v>91.48</v>
      </c>
      <c r="O440" s="1">
        <v>5.4058255742633223</v>
      </c>
      <c r="P440" s="23">
        <f t="shared" si="6"/>
        <v>8.5772205584014216</v>
      </c>
      <c r="Q440" s="1">
        <v>7.8221819547106399</v>
      </c>
      <c r="R440" s="1">
        <v>5309.3280310401597</v>
      </c>
      <c r="S440" s="31">
        <v>1</v>
      </c>
      <c r="T440" s="1">
        <v>121.9</v>
      </c>
      <c r="U440" s="1">
        <v>202.3</v>
      </c>
      <c r="V440" s="1">
        <v>2700</v>
      </c>
      <c r="W440" s="1">
        <v>86.1</v>
      </c>
      <c r="X440" s="1">
        <v>40.799999999999997</v>
      </c>
      <c r="Y440" s="1">
        <v>18.399999999999999</v>
      </c>
      <c r="Z440" s="1">
        <v>77.2</v>
      </c>
      <c r="AA440" s="25">
        <v>0.76947224079509513</v>
      </c>
      <c r="AB440" s="1">
        <v>8.0698117402067808</v>
      </c>
      <c r="AC440" s="9"/>
      <c r="AD440" s="9"/>
      <c r="AE440" s="4"/>
    </row>
    <row r="441" spans="1:31" ht="14.25" x14ac:dyDescent="0.4">
      <c r="A441" s="3">
        <v>2018</v>
      </c>
      <c r="B441" s="7">
        <v>6</v>
      </c>
      <c r="C441" s="23">
        <v>7.6927521131719612</v>
      </c>
      <c r="D441" s="24">
        <v>3.4465546338332813E-2</v>
      </c>
      <c r="E441" s="4">
        <v>0.37760827931163699</v>
      </c>
      <c r="F441" s="25">
        <v>9.88988103894593</v>
      </c>
      <c r="G441" s="1">
        <v>105.7</v>
      </c>
      <c r="H441" s="1">
        <v>10.139166210103417</v>
      </c>
      <c r="I441" s="27">
        <v>0.68302658486707568</v>
      </c>
      <c r="J441" s="3">
        <v>6.5232098211264748</v>
      </c>
      <c r="K441" s="28">
        <v>7.3897492360794255</v>
      </c>
      <c r="L441" s="1">
        <v>10.298949461726966</v>
      </c>
      <c r="M441" s="1">
        <v>105.18</v>
      </c>
      <c r="N441" s="1">
        <v>91.21</v>
      </c>
      <c r="O441" s="1">
        <v>4.9767337424205742</v>
      </c>
      <c r="P441" s="23">
        <f t="shared" si="6"/>
        <v>8.6940376454766959</v>
      </c>
      <c r="Q441" s="1">
        <v>9.4266156388132192</v>
      </c>
      <c r="R441" s="1">
        <v>5967.2272154810998</v>
      </c>
      <c r="S441" s="31">
        <v>1</v>
      </c>
      <c r="T441" s="1">
        <v>418</v>
      </c>
      <c r="U441" s="1">
        <v>1.4</v>
      </c>
      <c r="V441" s="1">
        <v>1662.8</v>
      </c>
      <c r="W441" s="1">
        <v>54.8</v>
      </c>
      <c r="X441" s="1">
        <v>10</v>
      </c>
      <c r="Y441" s="1">
        <v>11.8</v>
      </c>
      <c r="Z441" s="1">
        <v>68.400000000000006</v>
      </c>
      <c r="AA441" s="25">
        <v>0.82812388581207952</v>
      </c>
      <c r="AB441" s="1">
        <v>7.3897492360794255</v>
      </c>
      <c r="AC441" s="9"/>
      <c r="AD441" s="9"/>
      <c r="AE441" s="4"/>
    </row>
    <row r="442" spans="1:31" ht="14.25" x14ac:dyDescent="0.4">
      <c r="A442" s="3">
        <v>2018</v>
      </c>
      <c r="B442" s="7">
        <v>7</v>
      </c>
      <c r="C442" s="23">
        <v>8.1977314524284299</v>
      </c>
      <c r="D442" s="24">
        <v>3.754378463714253E-2</v>
      </c>
      <c r="E442" s="4">
        <v>0.62201347066717505</v>
      </c>
      <c r="F442" s="25">
        <v>9.4181321012682098</v>
      </c>
      <c r="G442" s="1">
        <v>107.9</v>
      </c>
      <c r="H442" s="1">
        <v>9.6207678139808284</v>
      </c>
      <c r="I442" s="27">
        <v>0.73863636363636365</v>
      </c>
      <c r="J442" s="3">
        <v>6.3100819012031844</v>
      </c>
      <c r="K442" s="28">
        <v>7.5459709760158642</v>
      </c>
      <c r="L442" s="1">
        <v>10.034445637041525</v>
      </c>
      <c r="M442" s="1">
        <v>112.48</v>
      </c>
      <c r="N442" s="1">
        <v>86.8</v>
      </c>
      <c r="O442" s="1">
        <v>5.4306605535357502</v>
      </c>
      <c r="P442" s="23">
        <f t="shared" si="6"/>
        <v>8.8995865771146985</v>
      </c>
      <c r="Q442" s="1">
        <v>6.4939005476422302</v>
      </c>
      <c r="R442" s="1">
        <v>7328.9429599990299</v>
      </c>
      <c r="S442" s="31">
        <v>1</v>
      </c>
      <c r="T442" s="1">
        <v>646.29999999999995</v>
      </c>
      <c r="U442" s="1">
        <v>0</v>
      </c>
      <c r="V442" s="1">
        <v>2799.9</v>
      </c>
      <c r="W442" s="1">
        <v>58.4</v>
      </c>
      <c r="X442" s="1">
        <v>6.3</v>
      </c>
      <c r="Y442" s="1">
        <v>14</v>
      </c>
      <c r="Z442" s="1">
        <v>149.6</v>
      </c>
      <c r="AA442" s="25">
        <v>0.92086697692775743</v>
      </c>
      <c r="AB442" s="1">
        <v>7.5459709760158642</v>
      </c>
      <c r="AC442" s="9"/>
      <c r="AD442" s="9"/>
      <c r="AE442" s="4"/>
    </row>
    <row r="443" spans="1:31" ht="14.25" x14ac:dyDescent="0.4">
      <c r="A443" s="3">
        <v>2018</v>
      </c>
      <c r="B443" s="7">
        <v>8</v>
      </c>
      <c r="C443" s="23">
        <v>8.9235645554171175</v>
      </c>
      <c r="D443" s="24">
        <v>1.6737884456802493E-2</v>
      </c>
      <c r="E443" s="4">
        <v>0.824540293389038</v>
      </c>
      <c r="F443" s="25">
        <v>9.4723875108644791</v>
      </c>
      <c r="G443" s="1">
        <v>105.3</v>
      </c>
      <c r="H443" s="1">
        <v>9.7026936272592721</v>
      </c>
      <c r="I443" s="27">
        <v>0.6507821901323706</v>
      </c>
      <c r="J443" s="3">
        <v>6.4375596313020402</v>
      </c>
      <c r="K443" s="28">
        <v>8.7192520138932235</v>
      </c>
      <c r="L443" s="1">
        <v>10.031256121946402</v>
      </c>
      <c r="M443" s="1">
        <v>107.94</v>
      </c>
      <c r="N443" s="1">
        <v>93.75</v>
      </c>
      <c r="O443" s="1">
        <v>5.5037041962729871</v>
      </c>
      <c r="P443" s="23">
        <f t="shared" si="6"/>
        <v>8.812726799995092</v>
      </c>
      <c r="Q443" s="1">
        <v>5.1292319771035304</v>
      </c>
      <c r="R443" s="1">
        <v>6719.2162684370396</v>
      </c>
      <c r="S443" s="31">
        <v>1</v>
      </c>
      <c r="T443" s="1">
        <v>2685.5</v>
      </c>
      <c r="U443" s="1">
        <v>36.200000000000003</v>
      </c>
      <c r="V443" s="1">
        <v>3982.2</v>
      </c>
      <c r="W443" s="1">
        <v>83.6</v>
      </c>
      <c r="X443" s="1">
        <v>49.5</v>
      </c>
      <c r="Y443" s="1">
        <v>34.700000000000003</v>
      </c>
      <c r="Z443" s="1">
        <v>77.900000000000006</v>
      </c>
      <c r="AA443" s="25">
        <v>0.96873232333558235</v>
      </c>
      <c r="AB443" s="1">
        <v>8.7192520138932235</v>
      </c>
      <c r="AC443" s="9"/>
      <c r="AD443" s="9"/>
      <c r="AE443" s="4"/>
    </row>
    <row r="444" spans="1:31" ht="14.25" x14ac:dyDescent="0.4">
      <c r="A444" s="3">
        <v>2018</v>
      </c>
      <c r="B444" s="7">
        <v>9</v>
      </c>
      <c r="C444" s="23">
        <v>4.6415021152354816</v>
      </c>
      <c r="D444" s="24">
        <v>2.975557917109458E-2</v>
      </c>
      <c r="E444" s="4">
        <v>1</v>
      </c>
      <c r="F444" s="25">
        <v>11.193966657845991</v>
      </c>
      <c r="G444" s="42"/>
      <c r="H444" s="1">
        <v>10.394514570997851</v>
      </c>
      <c r="I444" s="27">
        <v>0.5714285714285714</v>
      </c>
      <c r="J444" s="3">
        <v>4.7345303912937977</v>
      </c>
      <c r="K444" s="28">
        <v>5.2512257590141864</v>
      </c>
      <c r="L444" s="1">
        <v>11.069487424905933</v>
      </c>
      <c r="M444" s="1">
        <v>99.86</v>
      </c>
      <c r="N444" s="1">
        <v>99.16</v>
      </c>
      <c r="O444" s="1">
        <v>2.1282317058492679</v>
      </c>
      <c r="P444" s="23">
        <f t="shared" si="6"/>
        <v>9.5147739773886197</v>
      </c>
      <c r="Q444" s="1">
        <v>17.2848138479136</v>
      </c>
      <c r="R444" s="1">
        <v>13558.568355106599</v>
      </c>
      <c r="S444" s="31">
        <v>1</v>
      </c>
      <c r="T444" s="1">
        <v>88</v>
      </c>
      <c r="U444" s="1">
        <v>13</v>
      </c>
      <c r="V444" s="1">
        <v>1.3</v>
      </c>
      <c r="W444" s="1">
        <v>3.8</v>
      </c>
      <c r="X444" s="1">
        <v>0.6</v>
      </c>
      <c r="Y444" s="1">
        <v>0.3</v>
      </c>
      <c r="Z444" s="1">
        <v>3.8</v>
      </c>
      <c r="AA444" s="25">
        <v>0.46014877789585545</v>
      </c>
      <c r="AB444" s="1">
        <v>5.2512257590141864</v>
      </c>
      <c r="AC444" s="9"/>
      <c r="AD444" s="9"/>
      <c r="AE444" s="4"/>
    </row>
    <row r="445" spans="1:31" ht="14.25" x14ac:dyDescent="0.4">
      <c r="A445" s="3">
        <v>2018</v>
      </c>
      <c r="B445" s="7">
        <v>10</v>
      </c>
      <c r="C445" s="23">
        <v>8.2053003902493984</v>
      </c>
      <c r="D445" s="24">
        <v>3.8895242147815222E-2</v>
      </c>
      <c r="E445" s="4">
        <v>0.86304876921977203</v>
      </c>
      <c r="F445" s="25">
        <v>9.3023188499019067</v>
      </c>
      <c r="G445" s="1">
        <v>109.3</v>
      </c>
      <c r="H445" s="1">
        <v>11.435994743374458</v>
      </c>
      <c r="I445" s="27">
        <v>0.53421052631578947</v>
      </c>
      <c r="J445" s="3">
        <v>7.8105108220713522</v>
      </c>
      <c r="K445" s="28">
        <v>8.3380186774841505</v>
      </c>
      <c r="L445" s="1">
        <v>10.547859318817862</v>
      </c>
      <c r="M445" s="1">
        <v>98.34</v>
      </c>
      <c r="N445" s="1">
        <v>105.52</v>
      </c>
      <c r="O445" s="1">
        <v>5.6784646666719114</v>
      </c>
      <c r="P445" s="23">
        <f t="shared" si="6"/>
        <v>9.3565904557220012</v>
      </c>
      <c r="Q445" s="1">
        <v>16.1820935896273</v>
      </c>
      <c r="R445" s="1">
        <v>11574.8562019778</v>
      </c>
      <c r="S445" s="31">
        <v>1</v>
      </c>
      <c r="T445" s="1">
        <v>1958</v>
      </c>
      <c r="U445" s="1">
        <v>1289.0999999999999</v>
      </c>
      <c r="V445" s="1">
        <v>300</v>
      </c>
      <c r="W445" s="1">
        <v>145.6</v>
      </c>
      <c r="X445" s="1">
        <v>34</v>
      </c>
      <c r="Y445" s="1">
        <v>17.2</v>
      </c>
      <c r="Z445" s="1">
        <v>95.7</v>
      </c>
      <c r="AA445" s="25">
        <v>0.72815882556314993</v>
      </c>
      <c r="AB445" s="1">
        <v>8.3380186774841505</v>
      </c>
      <c r="AC445" s="9"/>
      <c r="AD445" s="9"/>
      <c r="AE445" s="4"/>
    </row>
    <row r="446" spans="1:31" ht="14.25" x14ac:dyDescent="0.4">
      <c r="A446" s="3">
        <v>2018</v>
      </c>
      <c r="B446" s="7">
        <v>11</v>
      </c>
      <c r="C446" s="23">
        <v>6.3954285290898794</v>
      </c>
      <c r="D446" s="24">
        <v>3.9318744630312832E-2</v>
      </c>
      <c r="E446" s="4">
        <v>0.831244088355927</v>
      </c>
      <c r="F446" s="25">
        <v>9.1728095443307858</v>
      </c>
      <c r="G446" s="1">
        <v>105.2</v>
      </c>
      <c r="H446" s="1">
        <v>10.936621322852126</v>
      </c>
      <c r="I446" s="27">
        <v>0.36686390532544377</v>
      </c>
      <c r="J446" s="3">
        <v>6.2565558590299482</v>
      </c>
      <c r="K446" s="28">
        <v>7.2729537938617463</v>
      </c>
      <c r="L446" s="1">
        <v>10.732907988377358</v>
      </c>
      <c r="M446" s="1">
        <v>96.94</v>
      </c>
      <c r="N446" s="1">
        <v>101.98</v>
      </c>
      <c r="O446" s="1">
        <v>4.3541414311843463</v>
      </c>
      <c r="P446" s="23">
        <f t="shared" si="6"/>
        <v>9.5861759910467885</v>
      </c>
      <c r="Q446" s="1">
        <v>17.923421008940299</v>
      </c>
      <c r="R446" s="1">
        <v>14562.077413139399</v>
      </c>
      <c r="S446" s="31">
        <v>1</v>
      </c>
      <c r="T446" s="1">
        <v>477.4</v>
      </c>
      <c r="U446" s="1">
        <v>35.799999999999997</v>
      </c>
      <c r="V446" s="1">
        <v>20.6</v>
      </c>
      <c r="W446" s="1">
        <v>40.1</v>
      </c>
      <c r="X446" s="1">
        <v>8.6</v>
      </c>
      <c r="Y446" s="1">
        <v>6.1</v>
      </c>
      <c r="Z446" s="1">
        <v>22.9</v>
      </c>
      <c r="AA446" s="25">
        <v>0.49310153130843482</v>
      </c>
      <c r="AB446" s="1">
        <v>7.2729537938617463</v>
      </c>
      <c r="AC446" s="9"/>
      <c r="AD446" s="9"/>
      <c r="AE446" s="4"/>
    </row>
    <row r="447" spans="1:31" ht="14.25" x14ac:dyDescent="0.4">
      <c r="A447" s="3">
        <v>2018</v>
      </c>
      <c r="B447" s="7">
        <v>12</v>
      </c>
      <c r="C447" s="23">
        <v>8.2958729768128894</v>
      </c>
      <c r="D447" s="24">
        <v>3.5548562894049777E-2</v>
      </c>
      <c r="E447" s="4">
        <v>0.84276516426741699</v>
      </c>
      <c r="F447" s="25">
        <v>8.8106977814022542</v>
      </c>
      <c r="G447" s="1">
        <v>108.3</v>
      </c>
      <c r="H447" s="1">
        <v>10.309179968141319</v>
      </c>
      <c r="I447" s="27">
        <v>0.45770567786790267</v>
      </c>
      <c r="J447" s="3">
        <v>7.1724476006510578</v>
      </c>
      <c r="K447" s="28">
        <v>8.4203077715725279</v>
      </c>
      <c r="L447" s="1">
        <v>10.085125542418114</v>
      </c>
      <c r="M447" s="1">
        <v>96.92</v>
      </c>
      <c r="N447" s="1">
        <v>103.96</v>
      </c>
      <c r="O447" s="1">
        <v>5.7423619566236761</v>
      </c>
      <c r="P447" s="23">
        <f t="shared" si="6"/>
        <v>9.4348407196309783</v>
      </c>
      <c r="Q447" s="1">
        <v>16.246580002668502</v>
      </c>
      <c r="R447" s="1">
        <v>12516.9714650646</v>
      </c>
      <c r="S447" s="31">
        <v>1</v>
      </c>
      <c r="T447" s="1">
        <v>1681.2</v>
      </c>
      <c r="U447" s="1">
        <v>1607.5</v>
      </c>
      <c r="V447" s="1">
        <v>595.6</v>
      </c>
      <c r="W447" s="1">
        <v>95.6</v>
      </c>
      <c r="X447" s="1">
        <v>28.2</v>
      </c>
      <c r="Y447" s="1">
        <v>27.9</v>
      </c>
      <c r="Z447" s="1">
        <v>160.1</v>
      </c>
      <c r="AA447" s="25">
        <v>0.83413710937054641</v>
      </c>
      <c r="AB447" s="1">
        <v>8.4203077715725279</v>
      </c>
      <c r="AC447" s="9"/>
      <c r="AD447" s="9"/>
      <c r="AE447" s="4"/>
    </row>
    <row r="448" spans="1:31" ht="14.25" x14ac:dyDescent="0.4">
      <c r="A448" s="3">
        <v>2018</v>
      </c>
      <c r="B448" s="7">
        <v>13</v>
      </c>
      <c r="C448" s="23">
        <v>6.2118041710894571</v>
      </c>
      <c r="D448" s="24">
        <v>7.0183224497559121E-2</v>
      </c>
      <c r="E448" s="4">
        <v>1</v>
      </c>
      <c r="F448" s="25">
        <v>8.9203364171572748</v>
      </c>
      <c r="G448" s="1">
        <v>107.1</v>
      </c>
      <c r="H448" s="1">
        <v>10.485816015183815</v>
      </c>
      <c r="I448" s="27">
        <v>0.39240506329113922</v>
      </c>
      <c r="J448" s="3">
        <v>6.3669686054172328</v>
      </c>
      <c r="K448" s="28">
        <v>6.9895195807847763</v>
      </c>
      <c r="L448" s="1">
        <v>10.393413287234361</v>
      </c>
      <c r="M448" s="1">
        <v>101.16</v>
      </c>
      <c r="N448" s="1">
        <v>102.1</v>
      </c>
      <c r="O448" s="1">
        <v>4.7068238397145912</v>
      </c>
      <c r="P448" s="23">
        <f t="shared" si="6"/>
        <v>9.5781491930448261</v>
      </c>
      <c r="Q448" s="1">
        <v>19.3929833554845</v>
      </c>
      <c r="R448" s="1">
        <v>14445.6584201925</v>
      </c>
      <c r="S448" s="31">
        <v>1</v>
      </c>
      <c r="T448" s="1">
        <v>398.3</v>
      </c>
      <c r="U448" s="1">
        <v>0.1</v>
      </c>
      <c r="V448" s="1">
        <v>12.6</v>
      </c>
      <c r="W448" s="1">
        <v>41.9</v>
      </c>
      <c r="X448" s="1">
        <v>15.5</v>
      </c>
      <c r="Y448" s="1">
        <v>21.9</v>
      </c>
      <c r="Z448" s="1">
        <v>31.4</v>
      </c>
      <c r="AA448" s="25">
        <v>0.52843466683573193</v>
      </c>
      <c r="AB448" s="1">
        <v>6.9895195807847763</v>
      </c>
      <c r="AC448" s="9"/>
      <c r="AD448" s="9"/>
      <c r="AE448" s="4"/>
    </row>
    <row r="449" spans="1:31" ht="14.25" x14ac:dyDescent="0.4">
      <c r="A449" s="3">
        <v>2018</v>
      </c>
      <c r="B449" s="7">
        <v>14</v>
      </c>
      <c r="C449" s="23">
        <v>7.6919764064414533</v>
      </c>
      <c r="D449" s="24">
        <v>2.2175024298930847E-2</v>
      </c>
      <c r="E449" s="4">
        <v>0.83557496087083105</v>
      </c>
      <c r="F449" s="25">
        <v>8.879334336750631</v>
      </c>
      <c r="G449" s="1">
        <v>103.8</v>
      </c>
      <c r="H449" s="1">
        <v>9.9981056747420087</v>
      </c>
      <c r="I449" s="27">
        <v>0.31638418079096048</v>
      </c>
      <c r="J449" s="3">
        <v>6.5848880727948975</v>
      </c>
      <c r="K449" s="28">
        <v>7.6167758086983728</v>
      </c>
      <c r="L449" s="1">
        <v>10.089124440873389</v>
      </c>
      <c r="M449" s="1">
        <v>97.32</v>
      </c>
      <c r="N449" s="1">
        <v>101.83</v>
      </c>
      <c r="O449" s="1">
        <v>4.8138090510994198</v>
      </c>
      <c r="P449" s="23">
        <f t="shared" si="6"/>
        <v>9.6274353101962298</v>
      </c>
      <c r="Q449" s="1">
        <v>18.1745843407313</v>
      </c>
      <c r="R449" s="1">
        <v>15175.4657926735</v>
      </c>
      <c r="S449" s="31">
        <v>1</v>
      </c>
      <c r="T449" s="1">
        <v>2092.1999999999998</v>
      </c>
      <c r="U449" s="1">
        <v>3.2</v>
      </c>
      <c r="V449" s="1">
        <v>15.7</v>
      </c>
      <c r="W449" s="1">
        <v>34</v>
      </c>
      <c r="X449" s="1">
        <v>18.5</v>
      </c>
      <c r="Y449" s="1">
        <v>17.899999999999999</v>
      </c>
      <c r="Z449" s="1">
        <v>52.9</v>
      </c>
      <c r="AA449" s="25">
        <v>0.66980452860074158</v>
      </c>
      <c r="AB449" s="1">
        <v>7.6167758086983728</v>
      </c>
      <c r="AC449" s="9"/>
      <c r="AD449" s="9"/>
      <c r="AE449" s="4"/>
    </row>
    <row r="450" spans="1:31" ht="14.25" x14ac:dyDescent="0.4">
      <c r="A450" s="3">
        <v>2018</v>
      </c>
      <c r="B450" s="7">
        <v>15</v>
      </c>
      <c r="C450" s="23">
        <v>8.5791345929564216</v>
      </c>
      <c r="D450" s="24">
        <v>3.794417160190669E-2</v>
      </c>
      <c r="E450" s="4">
        <v>0.30636566979857499</v>
      </c>
      <c r="F450" s="25">
        <v>8.9443425479976248</v>
      </c>
      <c r="G450" s="1">
        <v>112.3</v>
      </c>
      <c r="H450" s="1">
        <v>11.244649470611149</v>
      </c>
      <c r="I450" s="27">
        <v>0.41565040650406504</v>
      </c>
      <c r="J450" s="3">
        <v>7.4867029952170503</v>
      </c>
      <c r="K450" s="28">
        <v>8.5633131270297902</v>
      </c>
      <c r="L450" s="1">
        <v>10.282081510095733</v>
      </c>
      <c r="M450" s="1">
        <v>103.17</v>
      </c>
      <c r="N450" s="1">
        <v>100.48</v>
      </c>
      <c r="O450" s="1">
        <v>6.0409687420110707</v>
      </c>
      <c r="P450" s="23">
        <f t="shared" si="6"/>
        <v>8.9525563983614074</v>
      </c>
      <c r="Q450" s="1">
        <v>13.833175927458701</v>
      </c>
      <c r="R450" s="1">
        <v>7727.6215109096502</v>
      </c>
      <c r="S450" s="31">
        <v>1</v>
      </c>
      <c r="T450" s="1">
        <v>98.6</v>
      </c>
      <c r="U450" s="1">
        <v>2471.6999999999998</v>
      </c>
      <c r="V450" s="1">
        <v>2607.1999999999998</v>
      </c>
      <c r="W450" s="1">
        <v>130.69999999999999</v>
      </c>
      <c r="X450" s="1">
        <v>42.1</v>
      </c>
      <c r="Y450" s="1">
        <v>35.6</v>
      </c>
      <c r="Z450" s="1">
        <v>211.9</v>
      </c>
      <c r="AA450" s="25">
        <v>0.7587750975010833</v>
      </c>
      <c r="AB450" s="1">
        <v>8.5633131270297902</v>
      </c>
      <c r="AC450" s="9"/>
      <c r="AD450" s="9"/>
      <c r="AE450" s="4"/>
    </row>
    <row r="451" spans="1:31" ht="14.25" x14ac:dyDescent="0.4">
      <c r="A451" s="3">
        <v>2018</v>
      </c>
      <c r="B451" s="7">
        <v>16</v>
      </c>
      <c r="C451" s="23">
        <v>8.8022067064337381</v>
      </c>
      <c r="D451" s="24">
        <v>4.6863373784109201E-2</v>
      </c>
      <c r="E451" s="4">
        <v>0.64805568453132001</v>
      </c>
      <c r="F451" s="25">
        <v>8.9267218088864873</v>
      </c>
      <c r="G451" s="1">
        <v>109.4</v>
      </c>
      <c r="H451" s="1">
        <v>10.780119363257899</v>
      </c>
      <c r="I451" s="27">
        <v>0.2714041095890411</v>
      </c>
      <c r="J451" s="3">
        <v>7.7606886585307988</v>
      </c>
      <c r="K451" s="28">
        <v>8.5733277479598069</v>
      </c>
      <c r="L451" s="1">
        <v>9.9971372636158815</v>
      </c>
      <c r="M451" s="1">
        <v>100.78</v>
      </c>
      <c r="N451" s="1">
        <v>103.8</v>
      </c>
      <c r="O451" s="1">
        <v>6.5407413572482254</v>
      </c>
      <c r="P451" s="23">
        <f t="shared" ref="P451:P497" si="7">LN(R451)</f>
        <v>8.9733443501550259</v>
      </c>
      <c r="Q451" s="1">
        <v>15.1011529583996</v>
      </c>
      <c r="R451" s="1">
        <v>7889.9442677230199</v>
      </c>
      <c r="S451" s="31">
        <v>1</v>
      </c>
      <c r="T451" s="1">
        <v>501.4</v>
      </c>
      <c r="U451" s="1">
        <v>3602.9</v>
      </c>
      <c r="V451" s="1">
        <v>2351.4</v>
      </c>
      <c r="W451" s="1">
        <v>201.7</v>
      </c>
      <c r="X451" s="1">
        <v>96.3</v>
      </c>
      <c r="Y451" s="1">
        <v>57.4</v>
      </c>
      <c r="Z451" s="1">
        <v>337.3</v>
      </c>
      <c r="AA451" s="25">
        <v>0.73772609819121449</v>
      </c>
      <c r="AB451" s="1">
        <v>8.5733277479598069</v>
      </c>
      <c r="AC451" s="9"/>
      <c r="AD451" s="9"/>
      <c r="AE451" s="4"/>
    </row>
    <row r="452" spans="1:31" ht="14.25" x14ac:dyDescent="0.4">
      <c r="A452" s="3">
        <v>2018</v>
      </c>
      <c r="B452" s="7">
        <v>17</v>
      </c>
      <c r="C452" s="23">
        <v>7.9513832593174874</v>
      </c>
      <c r="D452" s="24">
        <v>3.7193979554627873E-2</v>
      </c>
      <c r="E452" s="4">
        <v>0.31545316558175301</v>
      </c>
      <c r="F452" s="25">
        <v>9.4703729022868099</v>
      </c>
      <c r="G452" s="1">
        <v>103.9</v>
      </c>
      <c r="H452" s="1">
        <v>10.580671749922775</v>
      </c>
      <c r="I452" s="27">
        <v>0.55762081784386619</v>
      </c>
      <c r="J452" s="3">
        <v>6.786299256159424</v>
      </c>
      <c r="K452" s="28">
        <v>7.9834059560128994</v>
      </c>
      <c r="L452" s="1">
        <v>10.158691628542019</v>
      </c>
      <c r="M452" s="1">
        <v>94.27</v>
      </c>
      <c r="N452" s="1">
        <v>102.39</v>
      </c>
      <c r="O452" s="1">
        <v>5.6896835502766994</v>
      </c>
      <c r="P452" s="23">
        <f t="shared" si="7"/>
        <v>9.3247315076411539</v>
      </c>
      <c r="Q452" s="1">
        <v>16.644555867552999</v>
      </c>
      <c r="R452" s="1">
        <v>11211.9057675328</v>
      </c>
      <c r="S452" s="31">
        <v>1</v>
      </c>
      <c r="T452" s="1">
        <v>1965.6</v>
      </c>
      <c r="U452" s="1">
        <v>410.4</v>
      </c>
      <c r="V452" s="1">
        <v>323.39999999999998</v>
      </c>
      <c r="W452" s="1">
        <v>113.1</v>
      </c>
      <c r="X452" s="1">
        <v>46</v>
      </c>
      <c r="Y452" s="1">
        <v>29.1</v>
      </c>
      <c r="Z452" s="1">
        <v>107.7</v>
      </c>
      <c r="AA452" s="25">
        <v>0.60946321467640741</v>
      </c>
      <c r="AB452" s="1">
        <v>7.9834059560128994</v>
      </c>
      <c r="AC452" s="9"/>
      <c r="AD452" s="9"/>
      <c r="AE452" s="4"/>
    </row>
    <row r="453" spans="1:31" ht="14.25" x14ac:dyDescent="0.4">
      <c r="A453" s="3">
        <v>2018</v>
      </c>
      <c r="B453" s="7">
        <v>18</v>
      </c>
      <c r="C453" s="23">
        <v>8.0139719145101811</v>
      </c>
      <c r="D453" s="24">
        <v>2.9909630013191798E-2</v>
      </c>
      <c r="E453" s="4">
        <v>0.601253429058348</v>
      </c>
      <c r="F453" s="25">
        <v>9.3160950476776385</v>
      </c>
      <c r="G453" s="1">
        <v>106.4</v>
      </c>
      <c r="H453" s="1">
        <v>10.503032044698235</v>
      </c>
      <c r="I453" s="27">
        <v>0.50479233226837061</v>
      </c>
      <c r="J453" s="3">
        <v>7.5056407785616708</v>
      </c>
      <c r="K453" s="28">
        <v>8.0595923288875451</v>
      </c>
      <c r="L453" s="1">
        <v>10.13621305002652</v>
      </c>
      <c r="M453" s="1">
        <v>99.49</v>
      </c>
      <c r="N453" s="1">
        <v>101.72</v>
      </c>
      <c r="O453" s="1">
        <v>5.4914139965099498</v>
      </c>
      <c r="P453" s="23">
        <f t="shared" si="7"/>
        <v>9.4775486357244851</v>
      </c>
      <c r="Q453" s="1">
        <v>17.651057104107199</v>
      </c>
      <c r="R453" s="1">
        <v>13063.1247553537</v>
      </c>
      <c r="S453" s="31">
        <v>1</v>
      </c>
      <c r="T453" s="1">
        <v>2674</v>
      </c>
      <c r="U453" s="1">
        <v>8</v>
      </c>
      <c r="V453" s="1">
        <v>202.8</v>
      </c>
      <c r="W453" s="1">
        <v>94.1</v>
      </c>
      <c r="X453" s="1">
        <v>25.5</v>
      </c>
      <c r="Y453" s="1">
        <v>41.6</v>
      </c>
      <c r="Z453" s="1">
        <v>81.400000000000006</v>
      </c>
      <c r="AA453" s="25">
        <v>0.5853583361073097</v>
      </c>
      <c r="AB453" s="1">
        <v>8.0595923288875451</v>
      </c>
      <c r="AC453" s="9"/>
      <c r="AD453" s="9"/>
      <c r="AE453" s="4"/>
    </row>
    <row r="454" spans="1:31" ht="14.25" x14ac:dyDescent="0.4">
      <c r="A454" s="3">
        <v>2018</v>
      </c>
      <c r="B454" s="7">
        <v>19</v>
      </c>
      <c r="C454" s="23">
        <v>7.084645445778885</v>
      </c>
      <c r="D454" s="24">
        <v>5.4049633126139189E-2</v>
      </c>
      <c r="E454" s="4">
        <v>0.41186218198372199</v>
      </c>
      <c r="F454" s="25">
        <v>9.5631169555966373</v>
      </c>
      <c r="G454" s="1">
        <v>104.8</v>
      </c>
      <c r="H454" s="1">
        <v>11.485325773417509</v>
      </c>
      <c r="I454" s="27">
        <v>0.69160583941605835</v>
      </c>
      <c r="J454" s="3">
        <v>7.1093973207165773</v>
      </c>
      <c r="K454" s="28">
        <v>7.4816683716183841</v>
      </c>
      <c r="L454" s="1">
        <v>10.485979670472522</v>
      </c>
      <c r="M454" s="1">
        <v>100.99</v>
      </c>
      <c r="N454" s="1">
        <v>100.47</v>
      </c>
      <c r="O454" s="1">
        <v>5.4437155692373933</v>
      </c>
      <c r="P454" s="23">
        <f t="shared" si="7"/>
        <v>9.7018508430182173</v>
      </c>
      <c r="Q454" s="1">
        <v>21.4864668565905</v>
      </c>
      <c r="R454" s="1">
        <v>16347.836493582699</v>
      </c>
      <c r="S454" s="31">
        <v>1</v>
      </c>
      <c r="T454" s="1">
        <v>1032.0999999999999</v>
      </c>
      <c r="U454" s="1">
        <v>0.2</v>
      </c>
      <c r="V454" s="1">
        <v>54.5</v>
      </c>
      <c r="W454" s="1">
        <v>88.6</v>
      </c>
      <c r="X454" s="1">
        <v>27</v>
      </c>
      <c r="Y454" s="1">
        <v>44.9</v>
      </c>
      <c r="Z454" s="1">
        <v>70.8</v>
      </c>
      <c r="AA454" s="25">
        <v>0.50264055708744215</v>
      </c>
      <c r="AB454" s="1">
        <v>7.4816683716183841</v>
      </c>
      <c r="AC454" s="9"/>
      <c r="AD454" s="9"/>
      <c r="AE454" s="4"/>
    </row>
    <row r="455" spans="1:31" ht="14.25" x14ac:dyDescent="0.4">
      <c r="A455" s="3">
        <v>2018</v>
      </c>
      <c r="B455" s="7">
        <v>20</v>
      </c>
      <c r="C455" s="23">
        <v>7.2246077287336981</v>
      </c>
      <c r="D455" s="24">
        <v>4.2696403455897126E-2</v>
      </c>
      <c r="E455" s="4">
        <v>0.39294603177342302</v>
      </c>
      <c r="F455" s="25">
        <v>8.7028241509845046</v>
      </c>
      <c r="G455" s="1">
        <v>106.7</v>
      </c>
      <c r="H455" s="1">
        <v>9.9209595247881417</v>
      </c>
      <c r="I455" s="27">
        <v>0.43333333333333335</v>
      </c>
      <c r="J455" s="3">
        <v>7.4217877552955942</v>
      </c>
      <c r="K455" s="28">
        <v>7.4424341387702873</v>
      </c>
      <c r="L455" s="1">
        <v>9.9751102962090954</v>
      </c>
      <c r="M455" s="1">
        <v>102.54</v>
      </c>
      <c r="N455" s="1">
        <v>100.58</v>
      </c>
      <c r="O455" s="1">
        <v>5.5412635451584258</v>
      </c>
      <c r="P455" s="23">
        <f t="shared" si="7"/>
        <v>9.5205505824920387</v>
      </c>
      <c r="Q455" s="1">
        <v>19.610954378076901</v>
      </c>
      <c r="R455" s="1">
        <v>13637.117505546899</v>
      </c>
      <c r="S455" s="31">
        <v>1</v>
      </c>
      <c r="T455" s="1">
        <v>1016.2</v>
      </c>
      <c r="U455" s="1">
        <v>0.5</v>
      </c>
      <c r="V455" s="1">
        <v>273.39999999999998</v>
      </c>
      <c r="W455" s="1">
        <v>73.8</v>
      </c>
      <c r="X455" s="1">
        <v>30</v>
      </c>
      <c r="Y455" s="1">
        <v>56</v>
      </c>
      <c r="Z455" s="1">
        <v>95.3</v>
      </c>
      <c r="AA455" s="25">
        <v>0.46917487107360528</v>
      </c>
      <c r="AB455" s="1">
        <v>7.4424341387702873</v>
      </c>
      <c r="AC455" s="9"/>
      <c r="AD455" s="9"/>
      <c r="AE455" s="4"/>
    </row>
    <row r="456" spans="1:31" ht="14.25" x14ac:dyDescent="0.4">
      <c r="A456" s="3">
        <v>2018</v>
      </c>
      <c r="B456" s="7">
        <v>21</v>
      </c>
      <c r="C456" s="23">
        <v>4.991112627607392</v>
      </c>
      <c r="D456" s="24">
        <v>6.7891709917239446E-2</v>
      </c>
      <c r="E456" s="4">
        <v>0.28461238272697997</v>
      </c>
      <c r="F456" s="25">
        <v>9.7323783860445321</v>
      </c>
      <c r="G456" s="1">
        <v>106.6</v>
      </c>
      <c r="H456" s="1">
        <v>8.4830260872432337</v>
      </c>
      <c r="I456" s="27">
        <v>0.65625</v>
      </c>
      <c r="J456" s="3">
        <v>5.4900115295886565</v>
      </c>
      <c r="K456" s="28">
        <v>5.6716035762919663</v>
      </c>
      <c r="L456" s="1">
        <v>10.109647698809924</v>
      </c>
      <c r="M456" s="1">
        <v>99.31</v>
      </c>
      <c r="N456" s="1">
        <v>100.81</v>
      </c>
      <c r="O456" s="1">
        <v>3.8794998137225858</v>
      </c>
      <c r="P456" s="23">
        <f t="shared" si="7"/>
        <v>9.7820072829014713</v>
      </c>
      <c r="Q456" s="1">
        <v>22.331904178521899</v>
      </c>
      <c r="R456" s="1">
        <v>17712.170531125401</v>
      </c>
      <c r="S456" s="31">
        <v>1</v>
      </c>
      <c r="T456" s="1">
        <v>130.69999999999999</v>
      </c>
      <c r="U456" s="42"/>
      <c r="V456" s="42"/>
      <c r="W456" s="1">
        <v>14.8</v>
      </c>
      <c r="X456" s="1">
        <v>3.1</v>
      </c>
      <c r="Y456" s="1">
        <v>8.6</v>
      </c>
      <c r="Z456" s="1">
        <v>21.8</v>
      </c>
      <c r="AA456" s="25">
        <v>0.40131855800252492</v>
      </c>
      <c r="AB456" s="1">
        <v>5.6716035762919663</v>
      </c>
      <c r="AC456" s="9"/>
      <c r="AD456" s="9"/>
      <c r="AE456" s="4"/>
    </row>
    <row r="457" spans="1:31" ht="14.25" x14ac:dyDescent="0.4">
      <c r="A457" s="3">
        <v>2018</v>
      </c>
      <c r="B457" s="7">
        <v>22</v>
      </c>
      <c r="C457" s="23">
        <v>6.9840679618313004</v>
      </c>
      <c r="D457" s="24">
        <v>2.7833358220098553E-2</v>
      </c>
      <c r="E457" s="4">
        <v>0.32132954910328498</v>
      </c>
      <c r="F457" s="25">
        <v>9.190540597658396</v>
      </c>
      <c r="G457" s="42"/>
      <c r="H457" s="1">
        <v>9.9214841381557104</v>
      </c>
      <c r="I457" s="27">
        <v>0.352112676056338</v>
      </c>
      <c r="J457" s="3">
        <v>5.4900115295886343</v>
      </c>
      <c r="K457" s="28">
        <v>6.5466419284444735</v>
      </c>
      <c r="L457" s="1">
        <v>10.180581265637841</v>
      </c>
      <c r="M457" s="1">
        <v>101.84</v>
      </c>
      <c r="N457" s="1">
        <v>100.84</v>
      </c>
      <c r="O457" s="1">
        <v>4.5347477216915459</v>
      </c>
      <c r="P457" s="23">
        <f t="shared" si="7"/>
        <v>9.3096822307359801</v>
      </c>
      <c r="Q457" s="1">
        <v>16.9202177997511</v>
      </c>
      <c r="R457" s="1">
        <v>11044.4379881682</v>
      </c>
      <c r="S457" s="31">
        <v>1</v>
      </c>
      <c r="T457" s="1">
        <v>486.9</v>
      </c>
      <c r="U457" s="1">
        <v>8.1999999999999993</v>
      </c>
      <c r="V457" s="1">
        <v>251.3</v>
      </c>
      <c r="W457" s="1">
        <v>45.9</v>
      </c>
      <c r="X457" s="1">
        <v>16.600000000000001</v>
      </c>
      <c r="Y457" s="1">
        <v>5.3</v>
      </c>
      <c r="Z457" s="1">
        <v>25.4</v>
      </c>
      <c r="AA457" s="25">
        <v>0.60259817828878603</v>
      </c>
      <c r="AB457" s="1">
        <v>6.5466419284444735</v>
      </c>
      <c r="AC457" s="9"/>
      <c r="AD457" s="9"/>
      <c r="AE457" s="4"/>
    </row>
    <row r="458" spans="1:31" ht="14.25" x14ac:dyDescent="0.4">
      <c r="A458" s="3">
        <v>2018</v>
      </c>
      <c r="B458" s="7">
        <v>23</v>
      </c>
      <c r="C458" s="23">
        <v>8.158716625530877</v>
      </c>
      <c r="D458" s="24">
        <v>2.4461015256934261E-2</v>
      </c>
      <c r="E458" s="4">
        <v>0.84322616238048598</v>
      </c>
      <c r="F458" s="25">
        <v>8.6123653557114235</v>
      </c>
      <c r="G458" s="1">
        <v>107</v>
      </c>
      <c r="H458" s="1">
        <v>10.613445880571003</v>
      </c>
      <c r="I458" s="27">
        <v>0.39049586776859502</v>
      </c>
      <c r="J458" s="3">
        <v>7.5802098363169934</v>
      </c>
      <c r="K458" s="28">
        <v>7.983610580527631</v>
      </c>
      <c r="L458" s="1">
        <v>10.01951794209412</v>
      </c>
      <c r="M458" s="1">
        <v>99.88</v>
      </c>
      <c r="N458" s="1">
        <v>102.4</v>
      </c>
      <c r="O458" s="1">
        <v>5.4604362160244717</v>
      </c>
      <c r="P458" s="23">
        <f t="shared" si="7"/>
        <v>9.2698726625000152</v>
      </c>
      <c r="Q458" s="1">
        <v>14.075925681387901</v>
      </c>
      <c r="R458" s="1">
        <v>10613.4003165181</v>
      </c>
      <c r="S458" s="31">
        <v>1</v>
      </c>
      <c r="T458" s="1">
        <v>1478.6</v>
      </c>
      <c r="U458" s="1">
        <v>247.3</v>
      </c>
      <c r="V458" s="1">
        <v>1066.3</v>
      </c>
      <c r="W458" s="1">
        <v>112.1</v>
      </c>
      <c r="X458" s="1">
        <v>45.4</v>
      </c>
      <c r="Y458" s="1">
        <v>17.399999999999999</v>
      </c>
      <c r="Z458" s="1">
        <v>60.3</v>
      </c>
      <c r="AA458" s="25">
        <v>0.65162813432758215</v>
      </c>
      <c r="AB458" s="1">
        <v>7.983610580527631</v>
      </c>
      <c r="AC458" s="9"/>
      <c r="AD458" s="9"/>
      <c r="AE458" s="4"/>
    </row>
    <row r="459" spans="1:31" ht="14.25" x14ac:dyDescent="0.4">
      <c r="A459" s="3">
        <v>2018</v>
      </c>
      <c r="B459" s="7">
        <v>24</v>
      </c>
      <c r="C459" s="23">
        <v>6.9657411281807899</v>
      </c>
      <c r="D459" s="24">
        <v>1.6340465931497846E-2</v>
      </c>
      <c r="E459" s="4">
        <v>0.89982860817768395</v>
      </c>
      <c r="F459" s="25">
        <v>8.0301977052733857</v>
      </c>
      <c r="G459" s="1">
        <v>103.9</v>
      </c>
      <c r="H459" s="1">
        <v>9.6028181756250675</v>
      </c>
      <c r="I459" s="27">
        <v>0.38698630136986301</v>
      </c>
      <c r="J459" s="3">
        <v>6.8427366426076874</v>
      </c>
      <c r="K459" s="28">
        <v>7.0319179216025596</v>
      </c>
      <c r="L459" s="1">
        <v>9.8217459024769358</v>
      </c>
      <c r="M459" s="1">
        <v>103.28</v>
      </c>
      <c r="N459" s="1">
        <v>101.07</v>
      </c>
      <c r="O459" s="1">
        <v>4.4942386252808095</v>
      </c>
      <c r="P459" s="23">
        <f t="shared" si="7"/>
        <v>9.3768290879750538</v>
      </c>
      <c r="Q459" s="1">
        <v>16.268617797765501</v>
      </c>
      <c r="R459" s="1">
        <v>11811.502076949</v>
      </c>
      <c r="S459" s="31">
        <v>1</v>
      </c>
      <c r="T459" s="1">
        <v>420.7</v>
      </c>
      <c r="U459" s="1">
        <v>33.200000000000003</v>
      </c>
      <c r="V459" s="1">
        <v>259</v>
      </c>
      <c r="W459" s="1">
        <v>40.1</v>
      </c>
      <c r="X459" s="1">
        <v>10.6</v>
      </c>
      <c r="Y459" s="1">
        <v>8.9</v>
      </c>
      <c r="Z459" s="1">
        <v>29.8</v>
      </c>
      <c r="AA459" s="25">
        <v>0.50029212006134516</v>
      </c>
      <c r="AB459" s="1">
        <v>7.0319179216025596</v>
      </c>
      <c r="AC459" s="9"/>
      <c r="AD459" s="9"/>
      <c r="AE459" s="4"/>
    </row>
    <row r="460" spans="1:31" ht="14.25" x14ac:dyDescent="0.4">
      <c r="A460" s="3">
        <v>2018</v>
      </c>
      <c r="B460" s="7">
        <v>25</v>
      </c>
      <c r="C460" s="23">
        <v>7.5286005477866773</v>
      </c>
      <c r="D460" s="24">
        <v>3.1549312126313345E-2</v>
      </c>
      <c r="E460" s="4">
        <v>0.68488357190462701</v>
      </c>
      <c r="F460" s="25">
        <v>8.2053356658648582</v>
      </c>
      <c r="G460" s="1">
        <v>108.5</v>
      </c>
      <c r="H460" s="1">
        <v>9.7915006865867422</v>
      </c>
      <c r="I460" s="27">
        <v>0.37454545454545457</v>
      </c>
      <c r="J460" s="3">
        <v>7.2838465010840654</v>
      </c>
      <c r="K460" s="28">
        <v>7.5486086648209483</v>
      </c>
      <c r="L460" s="1">
        <v>9.9076887152806759</v>
      </c>
      <c r="M460" s="1">
        <v>104.71</v>
      </c>
      <c r="N460" s="1">
        <v>96.03</v>
      </c>
      <c r="O460" s="1">
        <v>5.3817389746871092</v>
      </c>
      <c r="P460" s="23">
        <f t="shared" si="7"/>
        <v>9.3205347990958192</v>
      </c>
      <c r="Q460" s="1">
        <v>16.081268694878101</v>
      </c>
      <c r="R460" s="1">
        <v>11164.951262889101</v>
      </c>
      <c r="S460" s="31">
        <v>1</v>
      </c>
      <c r="T460" s="1">
        <v>527.70000000000005</v>
      </c>
      <c r="U460" s="1">
        <v>74.3</v>
      </c>
      <c r="V460" s="1">
        <v>926</v>
      </c>
      <c r="W460" s="1">
        <v>105</v>
      </c>
      <c r="X460" s="1">
        <v>31.3</v>
      </c>
      <c r="Y460" s="1">
        <v>24.6</v>
      </c>
      <c r="Z460" s="1">
        <v>56.5</v>
      </c>
      <c r="AA460" s="25">
        <v>0.605822255761305</v>
      </c>
      <c r="AB460" s="1">
        <v>7.5486086648209483</v>
      </c>
      <c r="AC460" s="9"/>
      <c r="AD460" s="9"/>
      <c r="AE460" s="4"/>
    </row>
    <row r="461" spans="1:31" ht="14.25" x14ac:dyDescent="0.4">
      <c r="A461" s="3">
        <v>2018</v>
      </c>
      <c r="B461" s="7">
        <v>26</v>
      </c>
      <c r="C461" s="23">
        <v>4.6482296754485386</v>
      </c>
      <c r="D461" s="24">
        <v>1.9230769230769232E-2</v>
      </c>
      <c r="E461" s="4">
        <v>0.64309174541782199</v>
      </c>
      <c r="F461" s="25">
        <v>5.7213243988963338</v>
      </c>
      <c r="G461" s="1">
        <v>100</v>
      </c>
      <c r="H461" s="1">
        <v>7.2981947318732923</v>
      </c>
      <c r="I461" s="27">
        <v>0.2</v>
      </c>
      <c r="J461" s="3">
        <v>4.5348550120730655</v>
      </c>
      <c r="K461" s="28">
        <v>5.577841251298354</v>
      </c>
      <c r="L461" s="1">
        <v>9.7576579893241977</v>
      </c>
      <c r="M461" s="3"/>
      <c r="N461" s="3"/>
      <c r="O461" s="1">
        <v>1.6486586255873816</v>
      </c>
      <c r="P461" s="23">
        <f t="shared" si="7"/>
        <v>8.7465100772027959</v>
      </c>
      <c r="Q461" s="1">
        <v>8.1224454995543596</v>
      </c>
      <c r="R461" s="1">
        <v>6288.7026798325996</v>
      </c>
      <c r="S461" s="31">
        <v>1</v>
      </c>
      <c r="T461" s="1">
        <v>0.5</v>
      </c>
      <c r="U461" s="1">
        <v>19.5</v>
      </c>
      <c r="V461" s="1">
        <v>3.4</v>
      </c>
      <c r="W461" s="1">
        <v>1.5</v>
      </c>
      <c r="X461" s="1">
        <v>0.9</v>
      </c>
      <c r="Y461" s="1">
        <v>0.4</v>
      </c>
      <c r="Z461" s="1">
        <v>2.4</v>
      </c>
      <c r="AA461" s="25">
        <v>0.68306213017751483</v>
      </c>
      <c r="AB461" s="1">
        <v>5.577841251298354</v>
      </c>
      <c r="AC461" s="9"/>
      <c r="AD461" s="9"/>
      <c r="AE461" s="4"/>
    </row>
    <row r="462" spans="1:31" ht="14.25" x14ac:dyDescent="0.4">
      <c r="A462" s="3">
        <v>2018</v>
      </c>
      <c r="B462" s="7">
        <v>27</v>
      </c>
      <c r="C462" s="23">
        <v>7.111512116496157</v>
      </c>
      <c r="D462" s="24">
        <v>5.6123197262283056E-2</v>
      </c>
      <c r="E462" s="4">
        <v>0.77131880031262801</v>
      </c>
      <c r="F462" s="25">
        <v>9.4727615965480041</v>
      </c>
      <c r="G462" s="1">
        <v>108</v>
      </c>
      <c r="H462" s="1">
        <v>10.103907671151978</v>
      </c>
      <c r="I462" s="27">
        <v>0.27748691099476441</v>
      </c>
      <c r="J462" s="3">
        <v>6.3852955743177793</v>
      </c>
      <c r="K462" s="28">
        <v>7.1507014575925263</v>
      </c>
      <c r="L462" s="1">
        <v>10.022527575630466</v>
      </c>
      <c r="M462" s="1">
        <v>105.62</v>
      </c>
      <c r="N462" s="1">
        <v>102.98</v>
      </c>
      <c r="O462" s="1">
        <v>5.4363386644454117</v>
      </c>
      <c r="P462" s="23">
        <f t="shared" si="7"/>
        <v>8.8163271171772308</v>
      </c>
      <c r="Q462" s="1">
        <v>12.824304656581999</v>
      </c>
      <c r="R462" s="1">
        <v>6743.4511787224401</v>
      </c>
      <c r="S462" s="31">
        <v>1</v>
      </c>
      <c r="T462" s="1">
        <v>80.7</v>
      </c>
      <c r="U462" s="1">
        <v>401.3</v>
      </c>
      <c r="V462" s="1">
        <v>584.20000000000005</v>
      </c>
      <c r="W462" s="1">
        <v>88.9</v>
      </c>
      <c r="X462" s="1">
        <v>17.899999999999999</v>
      </c>
      <c r="Y462" s="1">
        <v>24.1</v>
      </c>
      <c r="Z462" s="1">
        <v>98.7</v>
      </c>
      <c r="AA462" s="25">
        <v>0.73478367147396728</v>
      </c>
      <c r="AB462" s="1">
        <v>7.1507014575925263</v>
      </c>
      <c r="AC462" s="9"/>
      <c r="AD462" s="9"/>
      <c r="AE462" s="4"/>
    </row>
    <row r="463" spans="1:31" ht="14.25" x14ac:dyDescent="0.4">
      <c r="A463" s="3">
        <v>2018</v>
      </c>
      <c r="B463" s="7">
        <v>28</v>
      </c>
      <c r="C463" s="23">
        <v>7.0487338722417094</v>
      </c>
      <c r="D463" s="24">
        <v>2.2047911808352767E-2</v>
      </c>
      <c r="E463" s="4">
        <v>0.29005047419678798</v>
      </c>
      <c r="F463" s="25">
        <v>8.3984890934560745</v>
      </c>
      <c r="G463" s="1">
        <v>108.3</v>
      </c>
      <c r="H463" s="1">
        <v>9.0174920021951603</v>
      </c>
      <c r="I463" s="27">
        <v>0.31020942408376961</v>
      </c>
      <c r="J463" s="3">
        <v>6.381748333220493</v>
      </c>
      <c r="K463" s="28">
        <v>7.1985574787701614</v>
      </c>
      <c r="L463" s="1">
        <v>9.7692930829818216</v>
      </c>
      <c r="M463" s="1">
        <v>104.53</v>
      </c>
      <c r="N463" s="1">
        <v>105.04</v>
      </c>
      <c r="O463" s="1">
        <v>4.4212473478271628</v>
      </c>
      <c r="P463" s="23">
        <f t="shared" si="7"/>
        <v>8.7326413008937021</v>
      </c>
      <c r="Q463" s="1">
        <v>9.4501006622633792</v>
      </c>
      <c r="R463" s="1">
        <v>6202.0880766743703</v>
      </c>
      <c r="S463" s="31">
        <v>1</v>
      </c>
      <c r="T463" s="1">
        <v>2.5</v>
      </c>
      <c r="U463" s="1">
        <v>280.5</v>
      </c>
      <c r="V463" s="1">
        <v>590</v>
      </c>
      <c r="W463" s="1">
        <v>33.200000000000003</v>
      </c>
      <c r="X463" s="1">
        <v>15.5</v>
      </c>
      <c r="Y463" s="1">
        <v>7.6</v>
      </c>
      <c r="Z463" s="1">
        <v>26.9</v>
      </c>
      <c r="AA463" s="25">
        <v>0.70100169599321605</v>
      </c>
      <c r="AB463" s="1">
        <v>7.1985574787701614</v>
      </c>
      <c r="AC463" s="9"/>
      <c r="AD463" s="9"/>
      <c r="AE463" s="4"/>
    </row>
    <row r="464" spans="1:31" ht="14.25" x14ac:dyDescent="0.4">
      <c r="A464" s="3">
        <v>2018</v>
      </c>
      <c r="B464" s="7">
        <v>29</v>
      </c>
      <c r="C464" s="23">
        <v>4.6356993910229143</v>
      </c>
      <c r="D464" s="24">
        <v>1.4893235241342189E-2</v>
      </c>
      <c r="E464" s="4">
        <v>0.66874547347419799</v>
      </c>
      <c r="F464" s="25">
        <v>8.2194690265486727</v>
      </c>
      <c r="G464" s="1">
        <v>105.8</v>
      </c>
      <c r="H464" s="1">
        <v>7.9604039051587465</v>
      </c>
      <c r="I464" s="27">
        <v>0.17307692307692307</v>
      </c>
      <c r="J464" s="3">
        <v>4.5635145107192567</v>
      </c>
      <c r="K464" s="28">
        <v>5.3659760150218512</v>
      </c>
      <c r="L464" s="1">
        <v>9.9406532710181068</v>
      </c>
      <c r="M464" s="1">
        <v>103.8</v>
      </c>
      <c r="N464" s="1">
        <v>98.6</v>
      </c>
      <c r="O464" s="1">
        <v>2.1162555148025524</v>
      </c>
      <c r="P464" s="23">
        <f t="shared" si="7"/>
        <v>8.7240898661209663</v>
      </c>
      <c r="Q464" s="1">
        <v>6.7841379933244799</v>
      </c>
      <c r="R464" s="1">
        <v>6149.2774501691902</v>
      </c>
      <c r="S464" s="31">
        <v>1</v>
      </c>
      <c r="T464" s="42"/>
      <c r="U464" s="1">
        <v>42.6</v>
      </c>
      <c r="V464" s="1">
        <v>11.5</v>
      </c>
      <c r="W464" s="1">
        <v>3.5</v>
      </c>
      <c r="X464" s="1">
        <v>1.4</v>
      </c>
      <c r="Y464" s="1">
        <v>0.2</v>
      </c>
      <c r="Z464" s="1">
        <v>3.3</v>
      </c>
      <c r="AA464" s="25">
        <v>0.50475506908307921</v>
      </c>
      <c r="AB464" s="1">
        <v>5.3659760150218512</v>
      </c>
      <c r="AC464" s="9"/>
      <c r="AD464" s="9"/>
      <c r="AE464" s="4"/>
    </row>
    <row r="465" spans="1:31" ht="14.25" x14ac:dyDescent="0.4">
      <c r="A465" s="3">
        <v>2018</v>
      </c>
      <c r="B465" s="7">
        <v>30</v>
      </c>
      <c r="C465" s="23">
        <v>5.972791281842361</v>
      </c>
      <c r="D465" s="24">
        <v>3.2972694487377642E-2</v>
      </c>
      <c r="E465" s="4">
        <v>0.49694783478805299</v>
      </c>
      <c r="F465" s="25">
        <v>8.6569272445820431</v>
      </c>
      <c r="G465" s="1">
        <v>108</v>
      </c>
      <c r="H465" s="1">
        <v>8.2174871195460231</v>
      </c>
      <c r="I465" s="27">
        <v>0.43243243243243246</v>
      </c>
      <c r="J465" s="3">
        <v>4.6016640466588035</v>
      </c>
      <c r="K465" s="28">
        <v>6.2603459900960452</v>
      </c>
      <c r="L465" s="1">
        <v>10.016834094826551</v>
      </c>
      <c r="M465" s="1">
        <v>104.49</v>
      </c>
      <c r="N465" s="1">
        <v>102.03</v>
      </c>
      <c r="O465" s="1">
        <v>3.648057459593681</v>
      </c>
      <c r="P465" s="23">
        <f t="shared" si="7"/>
        <v>8.4063408113223517</v>
      </c>
      <c r="Q465" s="1">
        <v>9.7918867974524808</v>
      </c>
      <c r="R465" s="1">
        <v>4475.35434727348</v>
      </c>
      <c r="S465" s="31">
        <v>1</v>
      </c>
      <c r="T465" s="1">
        <v>66.599999999999994</v>
      </c>
      <c r="U465" s="1">
        <v>41.6</v>
      </c>
      <c r="V465" s="1">
        <v>234.6</v>
      </c>
      <c r="W465" s="1">
        <v>16.399999999999999</v>
      </c>
      <c r="X465" s="1">
        <v>4.0999999999999996</v>
      </c>
      <c r="Y465" s="1">
        <v>2.8</v>
      </c>
      <c r="Z465" s="1">
        <v>15.2</v>
      </c>
      <c r="AA465" s="25">
        <v>0.63171904516572219</v>
      </c>
      <c r="AB465" s="1">
        <v>6.2603459900960452</v>
      </c>
      <c r="AC465" s="9"/>
      <c r="AD465" s="9"/>
      <c r="AE465" s="4"/>
    </row>
    <row r="466" spans="1:31" ht="14.25" x14ac:dyDescent="0.4">
      <c r="A466" s="3">
        <v>2018</v>
      </c>
      <c r="B466" s="7">
        <v>31</v>
      </c>
      <c r="C466" s="23">
        <v>7.3160164743923026</v>
      </c>
      <c r="D466" s="24">
        <v>4.2017499052546592E-2</v>
      </c>
      <c r="E466" s="4">
        <v>0.79442675039653998</v>
      </c>
      <c r="F466" s="25">
        <v>9.3090612244897954</v>
      </c>
      <c r="G466" s="44">
        <v>111.9</v>
      </c>
      <c r="H466" s="44">
        <v>9.4091158180418173</v>
      </c>
      <c r="I466" s="27">
        <v>0.32707774798927614</v>
      </c>
      <c r="J466" s="3">
        <v>6.119923722761599</v>
      </c>
      <c r="K466" s="28">
        <v>8.4936174548875325</v>
      </c>
      <c r="L466" s="44">
        <v>9.9758175163980685</v>
      </c>
      <c r="M466" s="44">
        <v>98.52</v>
      </c>
      <c r="N466" s="44">
        <v>102.53</v>
      </c>
      <c r="O466" s="44">
        <v>5.5412635451584258</v>
      </c>
      <c r="P466" s="23">
        <f t="shared" si="7"/>
        <v>7.9000903756907457</v>
      </c>
      <c r="Q466" s="1">
        <v>8.8687225402184495</v>
      </c>
      <c r="R466" s="1">
        <v>2697.52610803778</v>
      </c>
      <c r="S466" s="31">
        <v>1</v>
      </c>
      <c r="T466" s="1">
        <v>72.7</v>
      </c>
      <c r="U466" s="1">
        <v>571.9</v>
      </c>
      <c r="V466" s="1">
        <v>827.6</v>
      </c>
      <c r="W466" s="44">
        <v>109.9</v>
      </c>
      <c r="X466" s="44">
        <v>65.099999999999994</v>
      </c>
      <c r="Y466" s="44">
        <v>20.9</v>
      </c>
      <c r="Z466" s="44">
        <v>59.1</v>
      </c>
      <c r="AA466" s="25">
        <v>0.36573349371385261</v>
      </c>
      <c r="AB466" s="44">
        <v>8.4936174548875325</v>
      </c>
      <c r="AC466" s="12"/>
      <c r="AD466" s="12"/>
      <c r="AE466" s="10"/>
    </row>
    <row r="467" spans="1:31" ht="14.25" x14ac:dyDescent="0.4">
      <c r="A467" s="3">
        <v>2019</v>
      </c>
      <c r="B467" s="7">
        <v>1</v>
      </c>
      <c r="C467" s="1">
        <v>3.3603753871419002</v>
      </c>
      <c r="D467" s="47">
        <v>6.9977426636568849E-2</v>
      </c>
      <c r="E467" s="4">
        <v>1</v>
      </c>
      <c r="F467" s="25">
        <v>12.685674906031958</v>
      </c>
      <c r="G467" s="25"/>
      <c r="H467" s="3">
        <v>10.473655470405342</v>
      </c>
      <c r="I467" s="3">
        <v>0.4</v>
      </c>
      <c r="J467" s="3">
        <v>3.7466765528401531</v>
      </c>
      <c r="K467" s="28">
        <v>4.8147838850700531</v>
      </c>
      <c r="L467" s="44">
        <v>10.272579090529934</v>
      </c>
      <c r="M467" s="1">
        <v>99.02</v>
      </c>
      <c r="N467" s="1">
        <v>107.93</v>
      </c>
      <c r="O467" s="3">
        <v>1.824549292051046</v>
      </c>
      <c r="P467" s="23">
        <f t="shared" si="7"/>
        <v>8.4962234875362626</v>
      </c>
      <c r="Q467" s="1">
        <v>12.170744738290299</v>
      </c>
      <c r="R467" s="1">
        <v>4896.2431577706802</v>
      </c>
      <c r="S467" s="31">
        <v>1</v>
      </c>
      <c r="T467" s="1">
        <v>0.1</v>
      </c>
      <c r="U467" s="1">
        <v>4.4000000000000004</v>
      </c>
      <c r="V467" s="1">
        <v>22.8</v>
      </c>
      <c r="W467" s="1">
        <v>2.2000000000000002</v>
      </c>
      <c r="X467" s="1">
        <v>0.3</v>
      </c>
      <c r="Y467" s="1">
        <v>0.3</v>
      </c>
      <c r="Z467" s="1">
        <v>3.3</v>
      </c>
      <c r="AA467" s="9">
        <v>0.52483069977426644</v>
      </c>
      <c r="AB467" s="3">
        <v>4.6931810633108046</v>
      </c>
      <c r="AC467" s="9"/>
      <c r="AD467" s="9"/>
      <c r="AE467" s="4"/>
    </row>
    <row r="468" spans="1:31" ht="14.25" x14ac:dyDescent="0.4">
      <c r="A468" s="3">
        <v>2019</v>
      </c>
      <c r="B468" s="7">
        <v>2</v>
      </c>
      <c r="C468" s="1">
        <v>5.4085161588461119</v>
      </c>
      <c r="D468" s="47">
        <v>3.9483304898854495E-2</v>
      </c>
      <c r="E468" s="4">
        <v>0.24870222705037101</v>
      </c>
      <c r="F468" s="25">
        <v>10.962627789650984</v>
      </c>
      <c r="G468" s="25"/>
      <c r="H468" s="3">
        <v>9.5542335764047532</v>
      </c>
      <c r="I468" s="3">
        <v>1</v>
      </c>
      <c r="J468" s="3">
        <v>4.0652589813270037</v>
      </c>
      <c r="K468" s="28">
        <v>4.3080105302569311</v>
      </c>
      <c r="L468" s="44">
        <v>10.118764241069448</v>
      </c>
      <c r="M468" s="1">
        <v>97.6</v>
      </c>
      <c r="N468" s="1">
        <v>109.75</v>
      </c>
      <c r="O468" s="3">
        <v>2.7850112422383382</v>
      </c>
      <c r="P468" s="23">
        <f t="shared" si="7"/>
        <v>8.6194003211984658</v>
      </c>
      <c r="Q468" s="1">
        <v>13.4819396629214</v>
      </c>
      <c r="R468" s="1">
        <v>5538.0643379090598</v>
      </c>
      <c r="S468" s="31">
        <v>1</v>
      </c>
      <c r="T468" s="1">
        <v>42.9</v>
      </c>
      <c r="U468" s="1">
        <v>60.5</v>
      </c>
      <c r="V468" s="1">
        <v>115.2</v>
      </c>
      <c r="W468" s="1">
        <v>5.3</v>
      </c>
      <c r="X468" s="1">
        <v>1.9</v>
      </c>
      <c r="Y468" s="1">
        <v>1.2</v>
      </c>
      <c r="Z468" s="1">
        <v>7.8</v>
      </c>
      <c r="AA468" s="9">
        <v>0.82695588593711922</v>
      </c>
      <c r="AB468" s="3">
        <v>5.7196558238124915</v>
      </c>
      <c r="AC468" s="9"/>
      <c r="AD468" s="9"/>
      <c r="AE468" s="4"/>
    </row>
    <row r="469" spans="1:31" ht="14.25" x14ac:dyDescent="0.4">
      <c r="A469" s="3">
        <v>2019</v>
      </c>
      <c r="B469" s="7">
        <v>3</v>
      </c>
      <c r="C469" s="1">
        <v>8.226626963784593</v>
      </c>
      <c r="D469" s="47">
        <v>3.6556125272049877E-2</v>
      </c>
      <c r="E469" s="4">
        <v>0.50415953097124599</v>
      </c>
      <c r="F469" s="25">
        <v>9.1022709777777013</v>
      </c>
      <c r="G469" s="3">
        <v>101.8</v>
      </c>
      <c r="H469" s="3">
        <v>10.466085176091953</v>
      </c>
      <c r="I469" s="3">
        <v>0.43447037701974867</v>
      </c>
      <c r="J469" s="3">
        <v>7.1989387145017991</v>
      </c>
      <c r="K469" s="28">
        <v>4.0093924411654918</v>
      </c>
      <c r="L469" s="44">
        <v>9.640374507802651</v>
      </c>
      <c r="M469" s="1">
        <v>99.07</v>
      </c>
      <c r="N469" s="1">
        <v>103.09</v>
      </c>
      <c r="O469" s="3">
        <v>5.6947417300040524</v>
      </c>
      <c r="P469" s="23">
        <f t="shared" si="7"/>
        <v>8.5844759677635878</v>
      </c>
      <c r="Q469" s="1">
        <v>12.4956862493302</v>
      </c>
      <c r="R469" s="1">
        <v>5347.9894619996803</v>
      </c>
      <c r="S469" s="31">
        <v>1</v>
      </c>
      <c r="T469" s="1">
        <v>48.7</v>
      </c>
      <c r="U469" s="1">
        <v>1462.6</v>
      </c>
      <c r="V469" s="1">
        <v>1986.6</v>
      </c>
      <c r="W469" s="1">
        <v>106.5</v>
      </c>
      <c r="X469" s="1">
        <v>23.4</v>
      </c>
      <c r="Y469" s="1">
        <v>22.2</v>
      </c>
      <c r="Z469" s="1">
        <v>145.19999999999999</v>
      </c>
      <c r="AA469" s="9">
        <v>0.79545538382087133</v>
      </c>
      <c r="AB469" s="3">
        <v>8.4078692763014882</v>
      </c>
      <c r="AC469" s="9"/>
      <c r="AD469" s="9"/>
      <c r="AE469" s="4"/>
    </row>
    <row r="470" spans="1:31" ht="14.25" x14ac:dyDescent="0.4">
      <c r="A470" s="3">
        <v>2019</v>
      </c>
      <c r="B470" s="7">
        <v>4</v>
      </c>
      <c r="C470" s="1">
        <v>7.2165626330488664</v>
      </c>
      <c r="D470" s="47">
        <v>3.0757008285098173E-2</v>
      </c>
      <c r="E470" s="4">
        <v>1</v>
      </c>
      <c r="F470" s="25">
        <v>9.6805163088690733</v>
      </c>
      <c r="G470" s="3">
        <v>99.7</v>
      </c>
      <c r="H470" s="3">
        <v>9.7425368045634162</v>
      </c>
      <c r="I470" s="3">
        <v>-0.77376654632972319</v>
      </c>
      <c r="J470" s="3">
        <v>6.5948921413330961</v>
      </c>
      <c r="K470" s="28">
        <v>3.7637040047365629</v>
      </c>
      <c r="L470" s="44">
        <v>9.465168619556886</v>
      </c>
      <c r="M470" s="1">
        <v>108.07</v>
      </c>
      <c r="N470" s="1">
        <v>112.72</v>
      </c>
      <c r="O470" s="3">
        <v>4.6858280890055459</v>
      </c>
      <c r="P470" s="23">
        <f t="shared" si="7"/>
        <v>8.5894874907735552</v>
      </c>
      <c r="Q470" s="1">
        <v>11.5727496131806</v>
      </c>
      <c r="R470" s="1">
        <v>5374.8583049228</v>
      </c>
      <c r="S470" s="31">
        <v>1</v>
      </c>
      <c r="T470" s="1">
        <v>1.8</v>
      </c>
      <c r="U470" s="1">
        <v>226.2</v>
      </c>
      <c r="V470" s="1">
        <v>939.4</v>
      </c>
      <c r="W470" s="1">
        <v>22.6</v>
      </c>
      <c r="X470" s="1">
        <v>10.199999999999999</v>
      </c>
      <c r="Y470" s="1">
        <v>8.5</v>
      </c>
      <c r="Z470" s="1">
        <v>67.099999999999994</v>
      </c>
      <c r="AA470" s="9">
        <v>0.88701622971285887</v>
      </c>
      <c r="AB470" s="3">
        <v>7.3260049814497208</v>
      </c>
      <c r="AC470" s="9"/>
      <c r="AD470" s="9"/>
      <c r="AE470" s="4"/>
    </row>
    <row r="471" spans="1:31" ht="14.25" x14ac:dyDescent="0.4">
      <c r="A471" s="3">
        <v>2019</v>
      </c>
      <c r="B471" s="7">
        <v>5</v>
      </c>
      <c r="C471" s="1">
        <v>8.2031671436248548</v>
      </c>
      <c r="D471" s="47">
        <v>2.458075407990996E-2</v>
      </c>
      <c r="E471" s="4">
        <v>1</v>
      </c>
      <c r="F471" s="25">
        <v>9.6855843050492094</v>
      </c>
      <c r="G471" s="3">
        <v>102.8</v>
      </c>
      <c r="H471" s="3">
        <v>9.7533928859547814</v>
      </c>
      <c r="I471" s="3">
        <v>0.44714828897338404</v>
      </c>
      <c r="J471" s="3">
        <v>6.2891031385125968</v>
      </c>
      <c r="K471" s="28">
        <v>3.5837042519496758</v>
      </c>
      <c r="L471" s="44">
        <v>9.6344832920062995</v>
      </c>
      <c r="M471" s="1">
        <v>100.43</v>
      </c>
      <c r="N471" s="1">
        <v>109.68</v>
      </c>
      <c r="O471" s="3">
        <v>5.38632824387075</v>
      </c>
      <c r="P471" s="23">
        <f t="shared" si="7"/>
        <v>8.507212453498127</v>
      </c>
      <c r="Q471" s="1">
        <v>8.1123034943087902</v>
      </c>
      <c r="R471" s="1">
        <v>4950.3445217690496</v>
      </c>
      <c r="S471" s="31">
        <v>1</v>
      </c>
      <c r="T471" s="1">
        <v>136.19999999999999</v>
      </c>
      <c r="U471" s="1">
        <v>182.7</v>
      </c>
      <c r="V471" s="1">
        <v>2722.3</v>
      </c>
      <c r="W471" s="1">
        <v>83.5</v>
      </c>
      <c r="X471" s="1">
        <v>38.5</v>
      </c>
      <c r="Y471" s="1">
        <v>18.399999999999999</v>
      </c>
      <c r="Z471" s="1">
        <v>78.099999999999994</v>
      </c>
      <c r="AA471" s="9">
        <v>0.76842993809791782</v>
      </c>
      <c r="AB471" s="3">
        <v>8.0706560575326094</v>
      </c>
      <c r="AC471" s="9"/>
      <c r="AD471" s="9"/>
      <c r="AE471" s="4"/>
    </row>
    <row r="472" spans="1:31" ht="14.25" x14ac:dyDescent="0.4">
      <c r="A472" s="3">
        <v>2019</v>
      </c>
      <c r="B472" s="7">
        <v>6</v>
      </c>
      <c r="C472" s="1">
        <v>7.7956465363345941</v>
      </c>
      <c r="D472" s="48">
        <v>3.3174456379976756E-2</v>
      </c>
      <c r="E472" s="4">
        <v>0.44655742071378901</v>
      </c>
      <c r="F472" s="25">
        <v>9.8518938900190491</v>
      </c>
      <c r="G472" s="3">
        <v>103.3</v>
      </c>
      <c r="H472" s="3">
        <v>10.123002528526321</v>
      </c>
      <c r="I472" s="3">
        <v>0.77845944103612819</v>
      </c>
      <c r="J472" s="3">
        <v>6.5584814505237148</v>
      </c>
      <c r="K472" s="28">
        <v>3.654111594756519</v>
      </c>
      <c r="L472" s="44">
        <v>9.6870899460839848</v>
      </c>
      <c r="M472" s="1">
        <v>101.36</v>
      </c>
      <c r="N472" s="1">
        <v>105.18</v>
      </c>
      <c r="O472" s="3">
        <v>4.9409278816714357</v>
      </c>
      <c r="P472" s="23">
        <f t="shared" si="7"/>
        <v>8.8122824005917941</v>
      </c>
      <c r="Q472" s="1">
        <v>10.0555122946366</v>
      </c>
      <c r="R472" s="1">
        <v>6716.2309161302401</v>
      </c>
      <c r="S472" s="31">
        <v>1</v>
      </c>
      <c r="T472" s="1">
        <v>434.8</v>
      </c>
      <c r="U472" s="1">
        <v>1.4</v>
      </c>
      <c r="V472" s="1">
        <v>1884.4</v>
      </c>
      <c r="W472" s="1">
        <v>51.2</v>
      </c>
      <c r="X472" s="1">
        <v>9.5</v>
      </c>
      <c r="Y472" s="1">
        <v>11.2</v>
      </c>
      <c r="Z472" s="1">
        <v>68</v>
      </c>
      <c r="AA472" s="9">
        <v>0.82727466742548184</v>
      </c>
      <c r="AB472" s="3">
        <v>7.3958443757742574</v>
      </c>
      <c r="AC472" s="9"/>
      <c r="AD472" s="9"/>
      <c r="AE472" s="4"/>
    </row>
    <row r="473" spans="1:31" ht="14.25" x14ac:dyDescent="0.4">
      <c r="A473" s="3">
        <v>2019</v>
      </c>
      <c r="B473" s="7">
        <v>7</v>
      </c>
      <c r="C473" s="1">
        <v>8.2630490489822392</v>
      </c>
      <c r="D473" s="3">
        <v>3.7125435255268013E-2</v>
      </c>
      <c r="E473" s="4">
        <v>1</v>
      </c>
      <c r="F473" s="25">
        <v>9.330034694339723</v>
      </c>
      <c r="G473" s="3">
        <v>104.5</v>
      </c>
      <c r="H473" s="3">
        <v>9.3696338051490979</v>
      </c>
      <c r="I473" s="3">
        <v>0.59393939393939399</v>
      </c>
      <c r="J473" s="3">
        <v>6.3573742193828116</v>
      </c>
      <c r="K473" s="28">
        <v>3.4409316595030295</v>
      </c>
      <c r="L473" s="44">
        <v>9.6115296852215586</v>
      </c>
      <c r="M473" s="1">
        <v>101.63</v>
      </c>
      <c r="N473" s="1">
        <v>112.48</v>
      </c>
      <c r="O473" s="3">
        <v>5.4253904491115126</v>
      </c>
      <c r="P473" s="23">
        <f t="shared" si="7"/>
        <v>8.8929036600385878</v>
      </c>
      <c r="Q473" s="1">
        <v>7.1594078472721803</v>
      </c>
      <c r="R473" s="1">
        <v>7280.1275383295497</v>
      </c>
      <c r="S473" s="31">
        <v>1</v>
      </c>
      <c r="T473" s="1">
        <v>657.2</v>
      </c>
      <c r="U473" s="1">
        <v>1.1000000000000001</v>
      </c>
      <c r="V473" s="1">
        <v>3045.3</v>
      </c>
      <c r="W473" s="1">
        <v>53.3</v>
      </c>
      <c r="X473" s="1">
        <v>5.9</v>
      </c>
      <c r="Y473" s="1">
        <v>13.2</v>
      </c>
      <c r="Z473" s="1">
        <v>154.69999999999999</v>
      </c>
      <c r="AA473" s="9">
        <v>0.92280655866341887</v>
      </c>
      <c r="AB473" s="3">
        <v>7.5545967066655706</v>
      </c>
      <c r="AC473" s="9"/>
      <c r="AD473" s="9"/>
      <c r="AE473" s="4"/>
    </row>
    <row r="474" spans="1:31" ht="14.25" x14ac:dyDescent="0.4">
      <c r="A474" s="3">
        <v>2019</v>
      </c>
      <c r="B474" s="7">
        <v>8</v>
      </c>
      <c r="C474" s="1">
        <v>8.9230582195457284</v>
      </c>
      <c r="D474" s="3">
        <v>1.5118381053615074E-2</v>
      </c>
      <c r="E474" s="4">
        <v>1</v>
      </c>
      <c r="F474" s="25">
        <v>9.5815562510745966</v>
      </c>
      <c r="G474" s="3">
        <v>103.8</v>
      </c>
      <c r="H474" s="3">
        <v>9.5187569902942872</v>
      </c>
      <c r="I474" s="3">
        <v>0.14777376654632973</v>
      </c>
      <c r="J474" s="3">
        <v>6.520959803632997</v>
      </c>
      <c r="K474" s="28">
        <v>3.7334965196027432</v>
      </c>
      <c r="L474" s="44">
        <v>9.6146114341618301</v>
      </c>
      <c r="M474" s="1">
        <v>98.84</v>
      </c>
      <c r="N474" s="1">
        <v>107.94</v>
      </c>
      <c r="O474" s="3">
        <v>5.4085161588461119</v>
      </c>
      <c r="P474" s="23">
        <f t="shared" si="7"/>
        <v>8.8960785649534326</v>
      </c>
      <c r="Q474" s="1">
        <v>5.73067590201161</v>
      </c>
      <c r="R474" s="1">
        <v>7303.2779818136796</v>
      </c>
      <c r="S474" s="31">
        <v>1</v>
      </c>
      <c r="T474" s="1">
        <v>2663.5</v>
      </c>
      <c r="U474" s="1">
        <v>20.399999999999999</v>
      </c>
      <c r="V474" s="1">
        <v>3939.8</v>
      </c>
      <c r="W474" s="1">
        <v>73</v>
      </c>
      <c r="X474" s="1">
        <v>44.1</v>
      </c>
      <c r="Y474" s="1">
        <v>30.6</v>
      </c>
      <c r="Z474" s="1">
        <v>75.599999999999994</v>
      </c>
      <c r="AA474" s="9">
        <v>0.97075172138306443</v>
      </c>
      <c r="AB474" s="3">
        <v>8.7286851255099727</v>
      </c>
      <c r="AC474" s="9"/>
      <c r="AD474" s="9"/>
      <c r="AE474" s="4"/>
    </row>
    <row r="475" spans="1:31" ht="14.25" x14ac:dyDescent="0.4">
      <c r="A475" s="3">
        <v>2019</v>
      </c>
      <c r="B475" s="7">
        <v>9</v>
      </c>
      <c r="C475" s="1">
        <v>4.5633059818893926</v>
      </c>
      <c r="D475" s="3">
        <v>2.869166029074216E-2</v>
      </c>
      <c r="E475" s="4">
        <v>1</v>
      </c>
      <c r="F475" s="25">
        <v>10.981835754716432</v>
      </c>
      <c r="G475" s="25"/>
      <c r="H475" s="3">
        <v>10.549420476531704</v>
      </c>
      <c r="I475" s="3">
        <v>-0.2857142857142857</v>
      </c>
      <c r="J475" s="3">
        <v>3.9482641809550381</v>
      </c>
      <c r="K475" s="28">
        <v>4.2903824000909729</v>
      </c>
      <c r="L475" s="44">
        <v>10.410160566138876</v>
      </c>
      <c r="M475" s="1">
        <v>102.26</v>
      </c>
      <c r="N475" s="1">
        <v>99.86</v>
      </c>
      <c r="O475" s="3">
        <v>2.0149030205422647</v>
      </c>
      <c r="P475" s="23">
        <f t="shared" si="7"/>
        <v>9.5093967920856777</v>
      </c>
      <c r="Q475" s="1">
        <v>17.095758870963401</v>
      </c>
      <c r="R475" s="1">
        <v>13485.8570867987</v>
      </c>
      <c r="S475" s="31">
        <v>1</v>
      </c>
      <c r="T475" s="1">
        <v>88</v>
      </c>
      <c r="U475" s="1">
        <v>5.8</v>
      </c>
      <c r="V475" s="1">
        <v>1.1000000000000001</v>
      </c>
      <c r="W475" s="1">
        <v>3.1</v>
      </c>
      <c r="X475" s="1">
        <v>0.4</v>
      </c>
      <c r="Y475" s="1">
        <v>0.3</v>
      </c>
      <c r="Z475" s="1">
        <v>3.7</v>
      </c>
      <c r="AA475" s="9">
        <v>0.44912012241775062</v>
      </c>
      <c r="AB475" s="3">
        <v>5.2512257590141864</v>
      </c>
      <c r="AC475" s="9"/>
      <c r="AD475" s="9"/>
      <c r="AE475" s="4"/>
    </row>
    <row r="476" spans="1:31" ht="14.25" x14ac:dyDescent="0.4">
      <c r="A476" s="3">
        <v>2019</v>
      </c>
      <c r="B476" s="7">
        <v>10</v>
      </c>
      <c r="C476" s="1">
        <v>8.2177623719299078</v>
      </c>
      <c r="D476" s="3">
        <v>3.845430360357939E-2</v>
      </c>
      <c r="E476" s="4">
        <v>1</v>
      </c>
      <c r="F476" s="25">
        <v>9.1656376515125597</v>
      </c>
      <c r="G476" s="3">
        <v>102.3</v>
      </c>
      <c r="H476" s="3">
        <v>11.509233859371385</v>
      </c>
      <c r="I476" s="3">
        <v>0.41052631578947368</v>
      </c>
      <c r="J476" s="3">
        <v>6.5331927300637878</v>
      </c>
      <c r="K476" s="28">
        <v>4.0343153187361365</v>
      </c>
      <c r="L476" s="44">
        <v>10.029035915401064</v>
      </c>
      <c r="M476" s="1">
        <v>96.19</v>
      </c>
      <c r="N476" s="1">
        <v>98.34</v>
      </c>
      <c r="O476" s="3">
        <v>5.6566908671223501</v>
      </c>
      <c r="P476" s="23">
        <f t="shared" si="7"/>
        <v>9.1285361246978862</v>
      </c>
      <c r="Q476" s="1">
        <v>16.182494087139101</v>
      </c>
      <c r="R476" s="1">
        <v>9214.5231784201296</v>
      </c>
      <c r="S476" s="31">
        <v>1</v>
      </c>
      <c r="T476" s="1">
        <v>1959.6</v>
      </c>
      <c r="U476" s="1">
        <v>1317.5</v>
      </c>
      <c r="V476" s="1">
        <v>311.10000000000002</v>
      </c>
      <c r="W476" s="1">
        <v>141.1</v>
      </c>
      <c r="X476" s="1">
        <v>32.299999999999997</v>
      </c>
      <c r="Y476" s="1">
        <v>17</v>
      </c>
      <c r="Z476" s="1">
        <v>95.9</v>
      </c>
      <c r="AA476" s="9">
        <v>0.72306720769623511</v>
      </c>
      <c r="AB476" s="3">
        <v>8.3441246927343347</v>
      </c>
      <c r="AC476" s="9"/>
      <c r="AD476" s="9"/>
      <c r="AE476" s="4"/>
    </row>
    <row r="477" spans="1:31" ht="14.25" x14ac:dyDescent="0.4">
      <c r="A477" s="3">
        <v>2019</v>
      </c>
      <c r="B477" s="7">
        <v>11</v>
      </c>
      <c r="C477" s="1">
        <v>6.3836755395377303</v>
      </c>
      <c r="D477" s="3">
        <v>3.6257251450290059E-2</v>
      </c>
      <c r="E477" s="4">
        <v>1</v>
      </c>
      <c r="F477" s="25">
        <v>9.2181206235547979</v>
      </c>
      <c r="G477" s="3">
        <v>101.1</v>
      </c>
      <c r="H477" s="3">
        <v>11.040546857695535</v>
      </c>
      <c r="I477" s="3">
        <v>-1.0946745562130178</v>
      </c>
      <c r="J477" s="3">
        <v>6.0083954077679635</v>
      </c>
      <c r="K477" s="28">
        <v>4.2525349832563926</v>
      </c>
      <c r="L477" s="44">
        <v>10.304804067117958</v>
      </c>
      <c r="M477" s="1">
        <v>94.5</v>
      </c>
      <c r="N477" s="1">
        <v>96.94</v>
      </c>
      <c r="O477" s="3">
        <v>4.2835865618606288</v>
      </c>
      <c r="P477" s="23">
        <f t="shared" si="7"/>
        <v>9.6676092292694431</v>
      </c>
      <c r="Q477" s="1">
        <v>17.8107215292859</v>
      </c>
      <c r="R477" s="1">
        <v>15797.5355542384</v>
      </c>
      <c r="S477" s="31">
        <v>1</v>
      </c>
      <c r="T477" s="1">
        <v>462.1</v>
      </c>
      <c r="U477" s="1">
        <v>32.4</v>
      </c>
      <c r="V477" s="1">
        <v>32.299999999999997</v>
      </c>
      <c r="W477" s="1">
        <v>35.4</v>
      </c>
      <c r="X477" s="1">
        <v>7.8</v>
      </c>
      <c r="Y477" s="1">
        <v>5.9</v>
      </c>
      <c r="Z477" s="1">
        <v>23.4</v>
      </c>
      <c r="AA477" s="9">
        <v>0.4887977595519104</v>
      </c>
      <c r="AB477" s="3">
        <v>7.2480772387580972</v>
      </c>
      <c r="AC477" s="9"/>
      <c r="AD477" s="9"/>
      <c r="AE477" s="4"/>
    </row>
    <row r="478" spans="1:31" ht="14.25" x14ac:dyDescent="0.4">
      <c r="A478" s="3">
        <v>2019</v>
      </c>
      <c r="B478" s="7">
        <v>12</v>
      </c>
      <c r="C478" s="1">
        <v>8.3074593270119461</v>
      </c>
      <c r="D478" s="3">
        <v>3.3933044864495561E-2</v>
      </c>
      <c r="E478" s="4">
        <v>1</v>
      </c>
      <c r="F478" s="25">
        <v>9.0636537769847081</v>
      </c>
      <c r="G478" s="3">
        <v>100.5</v>
      </c>
      <c r="H478" s="3">
        <v>10.521748997023932</v>
      </c>
      <c r="I478" s="3">
        <v>-0.1100811123986095</v>
      </c>
      <c r="J478" s="3">
        <v>7.3083284410098743</v>
      </c>
      <c r="K478" s="28">
        <v>3.9543442239917752</v>
      </c>
      <c r="L478" s="44">
        <v>9.6431612100942026</v>
      </c>
      <c r="M478" s="1">
        <v>98.92</v>
      </c>
      <c r="N478" s="1">
        <v>96.92</v>
      </c>
      <c r="O478" s="3">
        <v>5.6970934865054046</v>
      </c>
      <c r="P478" s="23">
        <f t="shared" si="7"/>
        <v>9.1666124519552028</v>
      </c>
      <c r="Q478" s="1">
        <v>16.309554846946</v>
      </c>
      <c r="R478" s="1">
        <v>9572.1436090939405</v>
      </c>
      <c r="S478" s="31">
        <v>1</v>
      </c>
      <c r="T478" s="1">
        <v>1630</v>
      </c>
      <c r="U478" s="1">
        <v>1656.9</v>
      </c>
      <c r="V478" s="1">
        <v>642.79999999999995</v>
      </c>
      <c r="W478" s="1">
        <v>88</v>
      </c>
      <c r="X478" s="1">
        <v>26.2</v>
      </c>
      <c r="Y478" s="1">
        <v>26.9</v>
      </c>
      <c r="Z478" s="1">
        <v>157</v>
      </c>
      <c r="AA478" s="9">
        <v>0.82976542928717834</v>
      </c>
      <c r="AB478" s="3">
        <v>8.4296289343438513</v>
      </c>
      <c r="AC478" s="9"/>
      <c r="AD478" s="9"/>
      <c r="AE478" s="4"/>
    </row>
    <row r="479" spans="1:31" ht="14.25" x14ac:dyDescent="0.4">
      <c r="A479" s="3">
        <v>2019</v>
      </c>
      <c r="B479" s="7">
        <v>13</v>
      </c>
      <c r="C479" s="1">
        <v>6.2023330675465793</v>
      </c>
      <c r="D479" s="3">
        <v>6.6466579128368661E-2</v>
      </c>
      <c r="E479" s="4">
        <v>1</v>
      </c>
      <c r="F479" s="25">
        <v>8.7580930697692949</v>
      </c>
      <c r="G479" s="3">
        <v>98.2</v>
      </c>
      <c r="H479" s="3">
        <v>10.654785709738103</v>
      </c>
      <c r="I479" s="3">
        <v>-0.55696202531645567</v>
      </c>
      <c r="J479" s="3">
        <v>6.3582408006010347</v>
      </c>
      <c r="K479" s="28">
        <v>4.2096040851368501</v>
      </c>
      <c r="L479" s="44">
        <v>9.8816712992552311</v>
      </c>
      <c r="M479" s="1">
        <v>98.85</v>
      </c>
      <c r="N479" s="1">
        <v>101.16</v>
      </c>
      <c r="O479" s="3">
        <v>4.6662652853479019</v>
      </c>
      <c r="P479" s="23">
        <f t="shared" si="7"/>
        <v>9.6381307011996782</v>
      </c>
      <c r="Q479" s="1">
        <v>19.495255890320699</v>
      </c>
      <c r="R479" s="1">
        <v>15338.644407011399</v>
      </c>
      <c r="S479" s="31">
        <v>1</v>
      </c>
      <c r="T479" s="1">
        <v>388.8</v>
      </c>
      <c r="U479" s="1">
        <v>0</v>
      </c>
      <c r="V479" s="1">
        <v>13.4</v>
      </c>
      <c r="W479" s="1">
        <v>39.9</v>
      </c>
      <c r="X479" s="1">
        <v>14.9</v>
      </c>
      <c r="Y479" s="1">
        <v>20.8</v>
      </c>
      <c r="Z479" s="1">
        <v>30.7</v>
      </c>
      <c r="AA479" s="9">
        <v>0.51422497342587381</v>
      </c>
      <c r="AB479" s="3">
        <v>6.9817489588904635</v>
      </c>
      <c r="AC479" s="9"/>
      <c r="AD479" s="9"/>
      <c r="AE479" s="4"/>
    </row>
    <row r="480" spans="1:31" ht="14.25" x14ac:dyDescent="0.4">
      <c r="A480" s="3">
        <v>2019</v>
      </c>
      <c r="B480" s="7">
        <v>14</v>
      </c>
      <c r="C480" s="1">
        <v>7.6767054229575828</v>
      </c>
      <c r="D480" s="3">
        <v>2.0937477359994204E-2</v>
      </c>
      <c r="E480" s="4">
        <v>1</v>
      </c>
      <c r="F480" s="25">
        <v>9.0422908151552761</v>
      </c>
      <c r="G480" s="3">
        <v>102.7</v>
      </c>
      <c r="H480" s="3">
        <v>10.116883752395458</v>
      </c>
      <c r="I480" s="3">
        <v>-1.2617702448210923</v>
      </c>
      <c r="J480" s="3">
        <v>6.5521940004021566</v>
      </c>
      <c r="K480" s="28">
        <v>3.6076147938239789</v>
      </c>
      <c r="L480" s="44">
        <v>9.6675310143761024</v>
      </c>
      <c r="M480" s="1">
        <v>96.62</v>
      </c>
      <c r="N480" s="1">
        <v>97.32</v>
      </c>
      <c r="O480" s="3">
        <v>4.7501359562382772</v>
      </c>
      <c r="P480" s="23">
        <f t="shared" si="7"/>
        <v>9.6908858461157354</v>
      </c>
      <c r="Q480" s="1">
        <v>18.237096350661599</v>
      </c>
      <c r="R480" s="1">
        <v>16169.5616945564</v>
      </c>
      <c r="S480" s="31">
        <v>1</v>
      </c>
      <c r="T480" s="1">
        <v>2048.3000000000002</v>
      </c>
      <c r="U480" s="1">
        <v>3</v>
      </c>
      <c r="V480" s="1">
        <v>19.8</v>
      </c>
      <c r="W480" s="1">
        <v>30.6</v>
      </c>
      <c r="X480" s="1">
        <v>16</v>
      </c>
      <c r="Y480" s="1">
        <v>16.2</v>
      </c>
      <c r="Z480" s="1">
        <v>52.8</v>
      </c>
      <c r="AA480" s="9">
        <v>0.66382308193870898</v>
      </c>
      <c r="AB480" s="3">
        <v>7.6187914923778219</v>
      </c>
      <c r="AC480" s="9"/>
      <c r="AD480" s="9"/>
      <c r="AE480" s="4"/>
    </row>
    <row r="481" spans="1:31" ht="14.25" x14ac:dyDescent="0.4">
      <c r="A481" s="3">
        <v>2019</v>
      </c>
      <c r="B481" s="7">
        <v>15</v>
      </c>
      <c r="C481" s="1">
        <v>8.5861593958809603</v>
      </c>
      <c r="D481" s="3">
        <v>3.6156259432365938E-2</v>
      </c>
      <c r="E481" s="4">
        <v>0.32310508087729201</v>
      </c>
      <c r="F481" s="25">
        <v>8.8273301580078289</v>
      </c>
      <c r="G481" s="3">
        <v>102.2</v>
      </c>
      <c r="H481" s="3">
        <v>11.171385830749564</v>
      </c>
      <c r="I481" s="3">
        <v>-0.36280487804878048</v>
      </c>
      <c r="J481" s="3">
        <v>7.4101050842670837</v>
      </c>
      <c r="K481" s="28">
        <v>3.8756721975336137</v>
      </c>
      <c r="L481" s="44">
        <v>9.7855763836710352</v>
      </c>
      <c r="M481" s="1">
        <v>98.95</v>
      </c>
      <c r="N481" s="1">
        <v>103.17</v>
      </c>
      <c r="O481" s="3">
        <v>5.9796449703026395</v>
      </c>
      <c r="P481" s="23">
        <f t="shared" si="7"/>
        <v>8.7858579312804697</v>
      </c>
      <c r="Q481" s="1">
        <v>14.111666170976701</v>
      </c>
      <c r="R481" s="1">
        <v>6541.0823734199303</v>
      </c>
      <c r="S481" s="31">
        <v>1</v>
      </c>
      <c r="T481" s="1">
        <v>100.7</v>
      </c>
      <c r="U481" s="1">
        <v>2552.9</v>
      </c>
      <c r="V481" s="1">
        <v>2536.5</v>
      </c>
      <c r="W481" s="1">
        <v>119.2</v>
      </c>
      <c r="X481" s="1">
        <v>37.9</v>
      </c>
      <c r="Y481" s="1">
        <v>33</v>
      </c>
      <c r="Z481" s="1">
        <v>205.3</v>
      </c>
      <c r="AA481" s="9">
        <v>0.76033329979603215</v>
      </c>
      <c r="AB481" s="3">
        <v>8.5700512609044157</v>
      </c>
      <c r="AC481" s="9"/>
      <c r="AD481" s="9"/>
      <c r="AE481" s="4"/>
    </row>
    <row r="482" spans="1:31" ht="14.25" x14ac:dyDescent="0.4">
      <c r="A482" s="3">
        <v>2019</v>
      </c>
      <c r="B482" s="7">
        <v>16</v>
      </c>
      <c r="C482" s="1">
        <v>8.8091760024197097</v>
      </c>
      <c r="D482" s="3">
        <v>4.5310588555117576E-2</v>
      </c>
      <c r="E482" s="4">
        <v>1</v>
      </c>
      <c r="F482" s="25">
        <v>8.9592182753543543</v>
      </c>
      <c r="G482" s="3">
        <v>101.1</v>
      </c>
      <c r="H482" s="3">
        <v>10.901527842278208</v>
      </c>
      <c r="I482" s="3">
        <v>0.16952054794520549</v>
      </c>
      <c r="J482" s="3">
        <v>7.7307985022822665</v>
      </c>
      <c r="K482" s="28">
        <v>3.5895169616204492</v>
      </c>
      <c r="L482" s="44">
        <v>9.6266596927422921</v>
      </c>
      <c r="M482" s="1">
        <v>99.85</v>
      </c>
      <c r="N482" s="1">
        <v>100.78</v>
      </c>
      <c r="O482" s="3">
        <v>6.5023401696240146</v>
      </c>
      <c r="P482" s="23">
        <f t="shared" si="7"/>
        <v>8.7988431167409829</v>
      </c>
      <c r="Q482" s="1">
        <v>15.250316874935599</v>
      </c>
      <c r="R482" s="1">
        <v>6626.5733983052796</v>
      </c>
      <c r="S482" s="31">
        <v>1</v>
      </c>
      <c r="T482" s="1">
        <v>512.5</v>
      </c>
      <c r="U482" s="1">
        <v>3741.8</v>
      </c>
      <c r="V482" s="1">
        <v>2247.4</v>
      </c>
      <c r="W482" s="1">
        <v>190</v>
      </c>
      <c r="X482" s="1">
        <v>89.7</v>
      </c>
      <c r="Y482" s="1">
        <v>55.3</v>
      </c>
      <c r="Z482" s="1">
        <v>331.7</v>
      </c>
      <c r="AA482" s="9">
        <v>0.72954329210275926</v>
      </c>
      <c r="AB482" s="3">
        <v>8.5809001168739503</v>
      </c>
      <c r="AC482" s="9"/>
      <c r="AD482" s="9"/>
      <c r="AE482" s="4"/>
    </row>
    <row r="483" spans="1:31" ht="14.25" x14ac:dyDescent="0.4">
      <c r="A483" s="3">
        <v>2019</v>
      </c>
      <c r="B483" s="7">
        <v>17</v>
      </c>
      <c r="C483" s="1">
        <v>7.9102237070973445</v>
      </c>
      <c r="D483" s="3">
        <v>3.5043948873450276E-2</v>
      </c>
      <c r="E483" s="4">
        <v>0.35965867474673102</v>
      </c>
      <c r="F483" s="25">
        <v>9.5950771383773983</v>
      </c>
      <c r="G483" s="3">
        <v>102.4</v>
      </c>
      <c r="H483" s="3">
        <v>10.732657301414134</v>
      </c>
      <c r="I483" s="3">
        <v>-0.32899628252788105</v>
      </c>
      <c r="J483" s="3">
        <v>6.7864460335491952</v>
      </c>
      <c r="K483" s="28">
        <v>3.6372365408232525</v>
      </c>
      <c r="L483" s="44">
        <v>9.7044815817617138</v>
      </c>
      <c r="M483" s="1">
        <v>101.82</v>
      </c>
      <c r="N483" s="1">
        <v>94.27</v>
      </c>
      <c r="O483" s="3">
        <v>5.6127630762690321</v>
      </c>
      <c r="P483" s="23">
        <f t="shared" si="7"/>
        <v>9.1658431626429504</v>
      </c>
      <c r="Q483" s="1">
        <v>16.699796647183199</v>
      </c>
      <c r="R483" s="1">
        <v>9564.7826930201609</v>
      </c>
      <c r="S483" s="31">
        <v>1</v>
      </c>
      <c r="T483" s="1">
        <v>1877.1</v>
      </c>
      <c r="U483" s="1">
        <v>390.7</v>
      </c>
      <c r="V483" s="1">
        <v>307.2</v>
      </c>
      <c r="W483" s="1">
        <v>104.7</v>
      </c>
      <c r="X483" s="1">
        <v>42.9</v>
      </c>
      <c r="Y483" s="1">
        <v>26.7</v>
      </c>
      <c r="Z483" s="1">
        <v>99.6</v>
      </c>
      <c r="AA483" s="9">
        <v>0.58964418684988296</v>
      </c>
      <c r="AB483" s="3">
        <v>7.9959804747637602</v>
      </c>
      <c r="AC483" s="9"/>
      <c r="AD483" s="9"/>
      <c r="AE483" s="4"/>
    </row>
    <row r="484" spans="1:31" ht="14.25" x14ac:dyDescent="0.4">
      <c r="A484" s="3">
        <v>2019</v>
      </c>
      <c r="B484" s="7">
        <v>18</v>
      </c>
      <c r="C484" s="1">
        <v>7.9979320888291454</v>
      </c>
      <c r="D484" s="3">
        <v>2.8192248978184863E-2</v>
      </c>
      <c r="E484" s="4">
        <v>0.71292143362933003</v>
      </c>
      <c r="F484" s="25">
        <v>9.2364394844817497</v>
      </c>
      <c r="G484" s="3">
        <v>99.4</v>
      </c>
      <c r="H484" s="3">
        <v>10.59041845199364</v>
      </c>
      <c r="I484" s="3">
        <v>-0.59424920127795522</v>
      </c>
      <c r="J484" s="3">
        <v>7.4049423186432461</v>
      </c>
      <c r="K484" s="28">
        <v>3.6661505238063063</v>
      </c>
      <c r="L484" s="44">
        <v>9.6417850690432942</v>
      </c>
      <c r="M484" s="1">
        <v>98.9</v>
      </c>
      <c r="N484" s="1">
        <v>99.49</v>
      </c>
      <c r="O484" s="3">
        <v>5.43372200355424</v>
      </c>
      <c r="P484" s="23">
        <f t="shared" si="7"/>
        <v>9.5579409855494273</v>
      </c>
      <c r="Q484" s="1">
        <v>17.584250227486301</v>
      </c>
      <c r="R484" s="1">
        <v>14156.6673873857</v>
      </c>
      <c r="S484" s="31">
        <v>1</v>
      </c>
      <c r="T484" s="1">
        <v>2611.5</v>
      </c>
      <c r="U484" s="1">
        <v>7.5</v>
      </c>
      <c r="V484" s="1">
        <v>220.3</v>
      </c>
      <c r="W484" s="1">
        <v>83.8</v>
      </c>
      <c r="X484" s="1">
        <v>23</v>
      </c>
      <c r="Y484" s="1">
        <v>37.6</v>
      </c>
      <c r="Z484" s="1">
        <v>84.5</v>
      </c>
      <c r="AA484" s="9">
        <v>0.56832619293839559</v>
      </c>
      <c r="AB484" s="3">
        <v>8.0634093080174445</v>
      </c>
      <c r="AC484" s="9"/>
      <c r="AD484" s="9"/>
      <c r="AE484" s="4"/>
    </row>
    <row r="485" spans="1:31" ht="14.25" x14ac:dyDescent="0.4">
      <c r="A485" s="3">
        <v>2019</v>
      </c>
      <c r="B485" s="7">
        <v>19</v>
      </c>
      <c r="C485" s="1">
        <v>7.1235116118623294</v>
      </c>
      <c r="D485" s="3">
        <v>5.1819892596502506E-2</v>
      </c>
      <c r="E485" s="4">
        <v>0.43564046646653898</v>
      </c>
      <c r="F485" s="25">
        <v>9.4293593538069747</v>
      </c>
      <c r="G485" s="3">
        <v>100.3</v>
      </c>
      <c r="H485" s="3">
        <v>11.586836210533209</v>
      </c>
      <c r="I485" s="3">
        <v>0.73540145985401462</v>
      </c>
      <c r="J485" s="3">
        <v>7.173260758509846</v>
      </c>
      <c r="K485" s="28">
        <v>3.7061978346453537</v>
      </c>
      <c r="L485" s="44">
        <v>9.8425903935848211</v>
      </c>
      <c r="M485" s="1">
        <v>98.29</v>
      </c>
      <c r="N485" s="1">
        <v>100.99</v>
      </c>
      <c r="O485" s="3">
        <v>5.4196496517155621</v>
      </c>
      <c r="P485" s="23">
        <f t="shared" si="7"/>
        <v>9.8171215268378269</v>
      </c>
      <c r="Q485" s="1">
        <v>21.919824485341199</v>
      </c>
      <c r="R485" s="1">
        <v>18345.168592213398</v>
      </c>
      <c r="S485" s="31">
        <v>1</v>
      </c>
      <c r="T485" s="1">
        <v>1075.0999999999999</v>
      </c>
      <c r="U485" s="1">
        <v>0.2</v>
      </c>
      <c r="V485" s="1">
        <v>55.6</v>
      </c>
      <c r="W485" s="1">
        <v>86.3</v>
      </c>
      <c r="X485" s="1">
        <v>26.4</v>
      </c>
      <c r="Y485" s="1">
        <v>43.3</v>
      </c>
      <c r="Z485" s="1">
        <v>69.8</v>
      </c>
      <c r="AA485" s="9">
        <v>0.49584614678477995</v>
      </c>
      <c r="AB485" s="3">
        <v>7.4806538869459063</v>
      </c>
      <c r="AC485" s="9"/>
      <c r="AD485" s="9"/>
      <c r="AE485" s="4"/>
    </row>
    <row r="486" spans="1:31" ht="14.25" x14ac:dyDescent="0.4">
      <c r="A486" s="3">
        <v>2019</v>
      </c>
      <c r="B486" s="7">
        <v>20</v>
      </c>
      <c r="C486" s="1">
        <v>7.1944368511003347</v>
      </c>
      <c r="D486" s="3">
        <v>4.2075736325385693E-2</v>
      </c>
      <c r="E486" s="4">
        <v>0.43295447746961002</v>
      </c>
      <c r="F486" s="25">
        <v>8.6911989170976298</v>
      </c>
      <c r="G486" s="3">
        <v>102.3</v>
      </c>
      <c r="H486" s="3">
        <v>9.9635068146887811</v>
      </c>
      <c r="I486" s="3">
        <v>-0.65333333333333332</v>
      </c>
      <c r="J486" s="3">
        <v>7.1966865708343501</v>
      </c>
      <c r="K486" s="28">
        <v>3.3535152637902579</v>
      </c>
      <c r="L486" s="44">
        <v>9.5233758142799232</v>
      </c>
      <c r="M486" s="1">
        <v>94.16</v>
      </c>
      <c r="N486" s="1">
        <v>102.54</v>
      </c>
      <c r="O486" s="3">
        <v>5.5294290875114234</v>
      </c>
      <c r="P486" s="23">
        <f t="shared" si="7"/>
        <v>9.6236475858555455</v>
      </c>
      <c r="Q486" s="1">
        <v>19.786629565946001</v>
      </c>
      <c r="R486" s="1">
        <v>15118.0940343042</v>
      </c>
      <c r="S486" s="31">
        <v>1</v>
      </c>
      <c r="T486" s="1">
        <v>992</v>
      </c>
      <c r="U486" s="1">
        <v>0.5</v>
      </c>
      <c r="V486" s="1">
        <v>261.2</v>
      </c>
      <c r="W486" s="1">
        <v>72.8</v>
      </c>
      <c r="X486" s="1">
        <v>29.5</v>
      </c>
      <c r="Y486" s="1">
        <v>55.1</v>
      </c>
      <c r="Z486" s="1">
        <v>94.6</v>
      </c>
      <c r="AA486" s="9">
        <v>0.45865891938823217</v>
      </c>
      <c r="AB486" s="3">
        <v>7.446059873736413</v>
      </c>
      <c r="AC486" s="9"/>
      <c r="AD486" s="9"/>
      <c r="AE486" s="4"/>
    </row>
    <row r="487" spans="1:31" ht="14.25" x14ac:dyDescent="0.4">
      <c r="A487" s="3">
        <v>2019</v>
      </c>
      <c r="B487" s="7">
        <v>21</v>
      </c>
      <c r="C487" s="1">
        <v>4.9767337424205742</v>
      </c>
      <c r="D487" s="3">
        <v>6.8470866607512559E-2</v>
      </c>
      <c r="E487" s="4">
        <v>0.28671137881929198</v>
      </c>
      <c r="F487" s="25">
        <v>10.048910947677854</v>
      </c>
      <c r="G487" s="3">
        <v>101.5</v>
      </c>
      <c r="H487" s="3">
        <v>8.5771455873394657</v>
      </c>
      <c r="I487" s="3">
        <v>0.875</v>
      </c>
      <c r="J487" s="3">
        <v>5.4149228202379662</v>
      </c>
      <c r="K487" s="28">
        <v>3.7605698945036017</v>
      </c>
      <c r="L487" s="44">
        <v>9.6233171963681858</v>
      </c>
      <c r="M487" s="1">
        <v>99.21</v>
      </c>
      <c r="N487" s="1">
        <v>99.31</v>
      </c>
      <c r="O487" s="3">
        <v>3.8351419610921882</v>
      </c>
      <c r="P487" s="23">
        <f t="shared" si="7"/>
        <v>9.7684184436234656</v>
      </c>
      <c r="Q487" s="1">
        <v>23.234084720132099</v>
      </c>
      <c r="R487" s="1">
        <v>17473.1106443561</v>
      </c>
      <c r="S487" s="31">
        <v>1</v>
      </c>
      <c r="T487" s="1">
        <v>126.5</v>
      </c>
      <c r="U487" s="42"/>
      <c r="V487" s="42"/>
      <c r="W487" s="1">
        <v>13.9</v>
      </c>
      <c r="X487" s="1">
        <v>3</v>
      </c>
      <c r="Y487" s="1">
        <v>8.1999999999999993</v>
      </c>
      <c r="Z487" s="1">
        <v>21.2</v>
      </c>
      <c r="AA487" s="9">
        <v>0.40313516711032238</v>
      </c>
      <c r="AB487" s="3">
        <v>5.6719477511361829</v>
      </c>
      <c r="AC487" s="9"/>
      <c r="AD487" s="9"/>
      <c r="AE487" s="4"/>
    </row>
    <row r="488" spans="1:31" ht="14.25" x14ac:dyDescent="0.4">
      <c r="A488" s="3">
        <v>2019</v>
      </c>
      <c r="B488" s="7">
        <v>22</v>
      </c>
      <c r="C488" s="1">
        <v>6.9802619697688852</v>
      </c>
      <c r="D488" s="3">
        <v>2.7228980482410257E-2</v>
      </c>
      <c r="E488" s="4">
        <v>0.42782179736819498</v>
      </c>
      <c r="F488" s="25">
        <v>9.2450531796212374</v>
      </c>
      <c r="G488" s="25"/>
      <c r="H488" s="3">
        <v>10.069246452655943</v>
      </c>
      <c r="I488" s="3">
        <v>-9.8591549295774641E-2</v>
      </c>
      <c r="J488" s="3">
        <v>6.0160108075259702</v>
      </c>
      <c r="K488" s="28">
        <v>3.0375162231277373</v>
      </c>
      <c r="L488" s="44">
        <v>9.6246528927157318</v>
      </c>
      <c r="M488" s="1">
        <v>99.51</v>
      </c>
      <c r="N488" s="1">
        <v>101.84</v>
      </c>
      <c r="O488" s="3">
        <v>4.5119578042659123</v>
      </c>
      <c r="P488" s="23">
        <f t="shared" si="7"/>
        <v>9.3119886189406866</v>
      </c>
      <c r="Q488" s="1">
        <v>16.888978872990801</v>
      </c>
      <c r="R488" s="1">
        <v>11069.940147306501</v>
      </c>
      <c r="S488" s="31">
        <v>1</v>
      </c>
      <c r="T488" s="1">
        <v>487</v>
      </c>
      <c r="U488" s="1">
        <v>6.9</v>
      </c>
      <c r="V488" s="1">
        <v>249.5</v>
      </c>
      <c r="W488" s="1">
        <v>44.1</v>
      </c>
      <c r="X488" s="1">
        <v>16</v>
      </c>
      <c r="Y488" s="1">
        <v>5.3</v>
      </c>
      <c r="Z488" s="1">
        <v>25.7</v>
      </c>
      <c r="AA488" s="9">
        <v>0.59757300415458647</v>
      </c>
      <c r="AB488" s="3">
        <v>6.547789210945191</v>
      </c>
      <c r="AC488" s="9"/>
      <c r="AD488" s="9"/>
      <c r="AE488" s="4"/>
    </row>
    <row r="489" spans="1:31" ht="14.25" x14ac:dyDescent="0.4">
      <c r="A489" s="3">
        <v>2019</v>
      </c>
      <c r="B489" s="7">
        <v>23</v>
      </c>
      <c r="C489" s="1">
        <v>8.1600895841859522</v>
      </c>
      <c r="D489" s="3">
        <v>2.2985659754461985E-2</v>
      </c>
      <c r="E489" s="4">
        <v>1</v>
      </c>
      <c r="F489" s="25">
        <v>8.7271290721549004</v>
      </c>
      <c r="G489" s="3">
        <v>103</v>
      </c>
      <c r="H489" s="3">
        <v>10.749695247480291</v>
      </c>
      <c r="I489" s="3">
        <v>0.33057851239669422</v>
      </c>
      <c r="J489" s="3">
        <v>7.4477512800479078</v>
      </c>
      <c r="K489" s="28">
        <v>3.4169623097641599</v>
      </c>
      <c r="L489" s="44">
        <v>9.5935666877463781</v>
      </c>
      <c r="M489" s="1">
        <v>99.78</v>
      </c>
      <c r="N489" s="1">
        <v>99.88</v>
      </c>
      <c r="O489" s="3">
        <v>5.4062745080531291</v>
      </c>
      <c r="P489" s="23">
        <f t="shared" si="7"/>
        <v>9.2533057739294087</v>
      </c>
      <c r="Q489" s="1">
        <v>14.1453303998958</v>
      </c>
      <c r="R489" s="1">
        <v>10439.017772633</v>
      </c>
      <c r="S489" s="31">
        <v>1</v>
      </c>
      <c r="T489" s="1">
        <v>1469.8</v>
      </c>
      <c r="U489" s="1">
        <v>246.2</v>
      </c>
      <c r="V489" s="1">
        <v>1062.0999999999999</v>
      </c>
      <c r="W489" s="1">
        <v>103.5</v>
      </c>
      <c r="X489" s="1">
        <v>41.4</v>
      </c>
      <c r="Y489" s="1">
        <v>15.8</v>
      </c>
      <c r="Z489" s="1">
        <v>62.1</v>
      </c>
      <c r="AA489" s="9">
        <v>0.64781801299907149</v>
      </c>
      <c r="AB489" s="3">
        <v>7.990949314921866</v>
      </c>
      <c r="AC489" s="9"/>
      <c r="AD489" s="9"/>
      <c r="AE489" s="4"/>
    </row>
    <row r="490" spans="1:31" ht="14.25" x14ac:dyDescent="0.4">
      <c r="A490" s="3">
        <v>2019</v>
      </c>
      <c r="B490" s="7">
        <v>24</v>
      </c>
      <c r="C490" s="1">
        <v>6.9576876477303458</v>
      </c>
      <c r="D490" s="3">
        <v>1.5178050204319907E-2</v>
      </c>
      <c r="E490" s="4">
        <v>1</v>
      </c>
      <c r="F490" s="25">
        <v>7.9670887468434133</v>
      </c>
      <c r="G490" s="3">
        <v>103.9</v>
      </c>
      <c r="H490" s="3">
        <v>9.7273074980499423</v>
      </c>
      <c r="I490" s="3">
        <v>0.51712328767123283</v>
      </c>
      <c r="J490" s="3">
        <v>7.0243108950004718</v>
      </c>
      <c r="K490" s="28">
        <v>3.047014622092481</v>
      </c>
      <c r="L490" s="44">
        <v>9.283246908409243</v>
      </c>
      <c r="M490" s="1">
        <v>104.01</v>
      </c>
      <c r="N490" s="1">
        <v>103.28</v>
      </c>
      <c r="O490" s="3">
        <v>4.4212473478271628</v>
      </c>
      <c r="P490" s="23">
        <f t="shared" si="7"/>
        <v>9.428130752313475</v>
      </c>
      <c r="Q490" s="1">
        <v>16.330434119891599</v>
      </c>
      <c r="R490" s="1">
        <v>12433.2641463735</v>
      </c>
      <c r="S490" s="31">
        <v>1</v>
      </c>
      <c r="T490" s="1">
        <v>423.8</v>
      </c>
      <c r="U490" s="1">
        <v>33</v>
      </c>
      <c r="V490" s="1">
        <v>232.3</v>
      </c>
      <c r="W490" s="1">
        <v>35.9</v>
      </c>
      <c r="X490" s="1">
        <v>9.6999999999999993</v>
      </c>
      <c r="Y490" s="1">
        <v>7.9</v>
      </c>
      <c r="Z490" s="1">
        <v>29.7</v>
      </c>
      <c r="AA490" s="9">
        <v>0.49427174547577346</v>
      </c>
      <c r="AB490" s="3">
        <v>7.0509894470680452</v>
      </c>
      <c r="AC490" s="9"/>
      <c r="AD490" s="9"/>
      <c r="AE490" s="4"/>
    </row>
    <row r="491" spans="1:31" ht="14.25" x14ac:dyDescent="0.4">
      <c r="A491" s="3">
        <v>2019</v>
      </c>
      <c r="B491" s="7">
        <v>25</v>
      </c>
      <c r="C491" s="1">
        <v>7.5336937098486327</v>
      </c>
      <c r="D491" s="3">
        <v>2.9399472538875038E-2</v>
      </c>
      <c r="E491" s="4">
        <v>1</v>
      </c>
      <c r="F491" s="25">
        <v>8.2839986447581833</v>
      </c>
      <c r="G491" s="3">
        <v>101.7</v>
      </c>
      <c r="H491" s="3">
        <v>10.052930740920381</v>
      </c>
      <c r="I491" s="3">
        <v>-4.7054545454545451</v>
      </c>
      <c r="J491" s="3">
        <v>7.3253926700208547</v>
      </c>
      <c r="K491" s="28">
        <v>3.3216591124897175</v>
      </c>
      <c r="L491" s="44">
        <v>9.3844953394370769</v>
      </c>
      <c r="M491" s="1">
        <v>103.83</v>
      </c>
      <c r="N491" s="1">
        <v>104.71</v>
      </c>
      <c r="O491" s="3">
        <v>5.3181199938442161</v>
      </c>
      <c r="P491" s="23">
        <f t="shared" si="7"/>
        <v>9.1607103445822649</v>
      </c>
      <c r="Q491" s="1">
        <v>16.672982626530299</v>
      </c>
      <c r="R491" s="1">
        <v>9515.8141843992107</v>
      </c>
      <c r="S491" s="31">
        <v>1</v>
      </c>
      <c r="T491" s="1">
        <v>534</v>
      </c>
      <c r="U491" s="1">
        <v>71.900000000000006</v>
      </c>
      <c r="V491" s="1">
        <v>920</v>
      </c>
      <c r="W491" s="1">
        <v>98.5</v>
      </c>
      <c r="X491" s="1">
        <v>28.2</v>
      </c>
      <c r="Y491" s="1">
        <v>23.4</v>
      </c>
      <c r="Z491" s="1">
        <v>53.9</v>
      </c>
      <c r="AA491" s="9">
        <v>0.60035452305120418</v>
      </c>
      <c r="AB491" s="3">
        <v>7.5613817013797995</v>
      </c>
      <c r="AC491" s="9"/>
      <c r="AD491" s="9"/>
      <c r="AE491" s="4"/>
    </row>
    <row r="492" spans="1:31" ht="14.25" x14ac:dyDescent="0.4">
      <c r="A492" s="3">
        <v>2019</v>
      </c>
      <c r="B492" s="7">
        <v>26</v>
      </c>
      <c r="C492" s="1">
        <v>4.6434288981051814</v>
      </c>
      <c r="D492" s="3">
        <v>1.7679558011049722E-2</v>
      </c>
      <c r="E492" s="4">
        <v>1</v>
      </c>
      <c r="F492" s="25">
        <v>5.8656950497862521</v>
      </c>
      <c r="G492" s="3">
        <v>100</v>
      </c>
      <c r="H492" s="3">
        <v>7.4371003541850085</v>
      </c>
      <c r="I492" s="3">
        <v>0.4</v>
      </c>
      <c r="J492" s="3">
        <v>4.5567149657186876</v>
      </c>
      <c r="K492" s="28">
        <v>4.6211360367041427</v>
      </c>
      <c r="L492" s="44">
        <v>9.4689282842235869</v>
      </c>
      <c r="N492" s="3"/>
      <c r="O492" s="3">
        <v>1.5686159179138452</v>
      </c>
      <c r="P492" s="23">
        <f t="shared" si="7"/>
        <v>8.7198503502147737</v>
      </c>
      <c r="Q492" s="1">
        <v>8.1999351141761707</v>
      </c>
      <c r="R492" s="1">
        <v>6123.2626745997104</v>
      </c>
      <c r="S492" s="31">
        <v>1</v>
      </c>
      <c r="T492" s="1">
        <v>0.4</v>
      </c>
      <c r="U492" s="1">
        <v>19.2</v>
      </c>
      <c r="V492" s="1">
        <v>2.6</v>
      </c>
      <c r="W492" s="1">
        <v>1.5</v>
      </c>
      <c r="X492" s="1">
        <v>0.7</v>
      </c>
      <c r="Y492" s="1">
        <v>0.4</v>
      </c>
      <c r="Z492" s="1">
        <v>2.2999999999999998</v>
      </c>
      <c r="AA492" s="9">
        <v>0.68066298342541443</v>
      </c>
      <c r="AB492" s="3">
        <v>5.62003848122324</v>
      </c>
      <c r="AC492" s="9"/>
      <c r="AD492" s="9"/>
      <c r="AE492" s="4"/>
    </row>
    <row r="493" spans="1:31" ht="14.25" x14ac:dyDescent="0.4">
      <c r="A493" s="3">
        <v>2019</v>
      </c>
      <c r="B493" s="7">
        <v>27</v>
      </c>
      <c r="C493" s="1">
        <v>7.1156633576535695</v>
      </c>
      <c r="D493" s="3">
        <v>4.9006558408557388E-2</v>
      </c>
      <c r="E493" s="4">
        <v>1</v>
      </c>
      <c r="F493" s="25">
        <v>9.7031349510131975</v>
      </c>
      <c r="G493" s="3">
        <v>101</v>
      </c>
      <c r="H493" s="3">
        <v>10.157865007180716</v>
      </c>
      <c r="I493" s="3">
        <v>-0.68848167539267013</v>
      </c>
      <c r="J493" s="3">
        <v>6.702697195214312</v>
      </c>
      <c r="K493" s="28">
        <v>3.4373012020077245</v>
      </c>
      <c r="L493" s="44">
        <v>9.4194417924299536</v>
      </c>
      <c r="M493" s="1">
        <v>99.41</v>
      </c>
      <c r="N493" s="1">
        <v>105.62</v>
      </c>
      <c r="O493" s="3">
        <v>5.3107398865465942</v>
      </c>
      <c r="P493" s="23">
        <f t="shared" si="7"/>
        <v>8.9008246293970075</v>
      </c>
      <c r="Q493" s="1">
        <v>12.8198636364107</v>
      </c>
      <c r="R493" s="1">
        <v>7338.0221936808703</v>
      </c>
      <c r="S493" s="31">
        <v>1</v>
      </c>
      <c r="T493" s="1">
        <v>80.400000000000006</v>
      </c>
      <c r="U493" s="1">
        <v>382</v>
      </c>
      <c r="V493" s="1">
        <v>609.6</v>
      </c>
      <c r="W493" s="1">
        <v>80.400000000000006</v>
      </c>
      <c r="X493" s="1">
        <v>17.399999999999999</v>
      </c>
      <c r="Y493" s="1">
        <v>23.1</v>
      </c>
      <c r="Z493" s="1">
        <v>81.599999999999994</v>
      </c>
      <c r="AA493" s="9">
        <v>0.7257568790687543</v>
      </c>
      <c r="AB493" s="3">
        <v>7.1586696272417036</v>
      </c>
      <c r="AC493" s="9"/>
      <c r="AD493" s="9"/>
      <c r="AE493" s="4"/>
    </row>
    <row r="494" spans="1:31" ht="14.25" x14ac:dyDescent="0.4">
      <c r="A494" s="3">
        <v>2019</v>
      </c>
      <c r="B494" s="7">
        <v>28</v>
      </c>
      <c r="C494" s="1">
        <v>7.0584141552672497</v>
      </c>
      <c r="D494" s="3">
        <v>2.1113894978599022E-2</v>
      </c>
      <c r="E494" s="4">
        <v>0.32476739687471001</v>
      </c>
      <c r="F494" s="25">
        <v>8.1997869805204555</v>
      </c>
      <c r="G494" s="3">
        <v>98.3</v>
      </c>
      <c r="H494" s="3">
        <v>9.0731795437685587</v>
      </c>
      <c r="I494" s="3">
        <v>0.77225130890052351</v>
      </c>
      <c r="J494" s="3">
        <v>6.4695293476304903</v>
      </c>
      <c r="K494" s="28">
        <v>3.5462470774747783</v>
      </c>
      <c r="L494" s="44">
        <v>9.172524271891934</v>
      </c>
      <c r="M494" s="1">
        <v>100.7</v>
      </c>
      <c r="N494" s="1">
        <v>104.53</v>
      </c>
      <c r="O494" s="3">
        <v>4.3932138240644463</v>
      </c>
      <c r="P494" s="23">
        <f t="shared" si="7"/>
        <v>8.7101168109654346</v>
      </c>
      <c r="Q494" s="1">
        <v>9.5064013808686099</v>
      </c>
      <c r="R494" s="1">
        <v>6063.9507826122599</v>
      </c>
      <c r="S494" s="31">
        <v>1</v>
      </c>
      <c r="T494" s="1">
        <v>2.1</v>
      </c>
      <c r="U494" s="1">
        <v>281.10000000000002</v>
      </c>
      <c r="V494" s="1">
        <v>594.1</v>
      </c>
      <c r="W494" s="1">
        <v>31.7</v>
      </c>
      <c r="X494" s="1">
        <v>15</v>
      </c>
      <c r="Y494" s="1">
        <v>7.9</v>
      </c>
      <c r="Z494" s="1">
        <v>26.4</v>
      </c>
      <c r="AA494" s="9">
        <v>0.67363503497233534</v>
      </c>
      <c r="AB494" s="3">
        <v>7.192106811337462</v>
      </c>
      <c r="AC494" s="9"/>
      <c r="AD494" s="9"/>
      <c r="AE494" s="4"/>
    </row>
    <row r="495" spans="1:31" ht="14.25" x14ac:dyDescent="0.4">
      <c r="A495" s="3">
        <v>2019</v>
      </c>
      <c r="B495" s="7">
        <v>29</v>
      </c>
      <c r="C495" s="1">
        <v>4.6587109529161213</v>
      </c>
      <c r="D495" s="3">
        <v>1.1201445347786812E-2</v>
      </c>
      <c r="E495" s="4">
        <v>1</v>
      </c>
      <c r="F495" s="25">
        <v>8.4715034053347669</v>
      </c>
      <c r="G495" s="3">
        <v>100.5</v>
      </c>
      <c r="H495" s="3">
        <v>7.9949526648349485</v>
      </c>
      <c r="I495" s="3">
        <v>-0.34615384615384615</v>
      </c>
      <c r="J495" s="3">
        <v>4.7501359562382772</v>
      </c>
      <c r="K495" s="28">
        <v>3.6515357945385261</v>
      </c>
      <c r="L495" s="44">
        <v>9.350050139077192</v>
      </c>
      <c r="M495" s="1">
        <v>101.1</v>
      </c>
      <c r="N495" s="1">
        <v>103.8</v>
      </c>
      <c r="O495" s="3">
        <v>1.824549292051046</v>
      </c>
      <c r="P495" s="23">
        <f t="shared" si="7"/>
        <v>8.6623445390111957</v>
      </c>
      <c r="Q495" s="1">
        <v>6.7357894677802301</v>
      </c>
      <c r="R495" s="1">
        <v>5781.07273658751</v>
      </c>
      <c r="S495" s="31">
        <v>1</v>
      </c>
      <c r="T495" s="42"/>
      <c r="U495" s="1">
        <v>40.299999999999997</v>
      </c>
      <c r="V495" s="1">
        <v>14.2</v>
      </c>
      <c r="W495" s="1">
        <v>2.6</v>
      </c>
      <c r="X495" s="1">
        <v>1</v>
      </c>
      <c r="Y495" s="1">
        <v>0.2</v>
      </c>
      <c r="Z495" s="1">
        <v>2.4</v>
      </c>
      <c r="AA495" s="9">
        <v>0.50623306233062326</v>
      </c>
      <c r="AB495" s="3">
        <v>5.3626996254773047</v>
      </c>
      <c r="AC495" s="9"/>
      <c r="AD495" s="9"/>
      <c r="AE495" s="4"/>
    </row>
    <row r="496" spans="1:31" ht="14.25" x14ac:dyDescent="0.4">
      <c r="A496" s="3">
        <v>2019</v>
      </c>
      <c r="B496" s="7">
        <v>30</v>
      </c>
      <c r="C496" s="1">
        <v>5.9221144689731888</v>
      </c>
      <c r="D496" s="3">
        <v>3.3304423243712057E-2</v>
      </c>
      <c r="E496" s="4">
        <v>1</v>
      </c>
      <c r="F496" s="25">
        <v>8.1858560243781753</v>
      </c>
      <c r="G496" s="3">
        <v>105.8</v>
      </c>
      <c r="H496" s="3">
        <v>8.2291057034613626</v>
      </c>
      <c r="I496" s="3">
        <v>0.80405405405405406</v>
      </c>
      <c r="J496" s="3">
        <v>4.7523696189249076</v>
      </c>
      <c r="K496" s="28">
        <v>3.8434983839952745</v>
      </c>
      <c r="L496" s="44">
        <v>9.4617525732549304</v>
      </c>
      <c r="M496" s="1">
        <v>97.06</v>
      </c>
      <c r="N496" s="1">
        <v>104.49</v>
      </c>
      <c r="O496" s="3">
        <v>3.648057459593681</v>
      </c>
      <c r="P496" s="23">
        <f t="shared" si="7"/>
        <v>8.3804581687096569</v>
      </c>
      <c r="Q496" s="1">
        <v>9.8992628153635192</v>
      </c>
      <c r="R496" s="1">
        <v>4361.0065452854196</v>
      </c>
      <c r="S496" s="31">
        <v>1</v>
      </c>
      <c r="T496" s="1">
        <v>55.1</v>
      </c>
      <c r="U496" s="1">
        <v>34.6</v>
      </c>
      <c r="V496" s="1">
        <v>230.5</v>
      </c>
      <c r="W496" s="1">
        <v>16.2</v>
      </c>
      <c r="X496" s="1">
        <v>4</v>
      </c>
      <c r="Y496" s="1">
        <v>2.7</v>
      </c>
      <c r="Z496" s="1">
        <v>15.5</v>
      </c>
      <c r="AA496" s="9">
        <v>0.58751084128360798</v>
      </c>
      <c r="AB496" s="3">
        <v>6.2884160255669119</v>
      </c>
      <c r="AC496" s="9"/>
      <c r="AD496" s="9"/>
      <c r="AE496" s="4"/>
    </row>
    <row r="497" spans="1:31" ht="14.25" x14ac:dyDescent="0.4">
      <c r="A497" s="3">
        <v>2019</v>
      </c>
      <c r="B497" s="7">
        <v>31</v>
      </c>
      <c r="C497" s="1">
        <v>7.3311257909591356</v>
      </c>
      <c r="D497" s="3">
        <v>4.1782820097244731E-2</v>
      </c>
      <c r="E497" s="4">
        <v>1</v>
      </c>
      <c r="F497" s="25">
        <v>9.1601578472097174</v>
      </c>
      <c r="G497" s="3">
        <v>101</v>
      </c>
      <c r="H497" s="3">
        <v>9.5176125491428198</v>
      </c>
      <c r="I497" s="3">
        <v>0.23190348525469168</v>
      </c>
      <c r="J497" s="3">
        <v>6.4189520392506392</v>
      </c>
      <c r="K497" s="28">
        <v>4.386858548060923</v>
      </c>
      <c r="L497" s="44">
        <v>9.4820226272749331</v>
      </c>
      <c r="M497" s="1">
        <v>102.06</v>
      </c>
      <c r="N497" s="44">
        <v>98.52</v>
      </c>
      <c r="O497" s="3">
        <v>5.5521840905050874</v>
      </c>
      <c r="P497" s="23">
        <f t="shared" si="7"/>
        <v>7.8421906616195649</v>
      </c>
      <c r="Q497" s="1">
        <v>9.5049188222968599</v>
      </c>
      <c r="R497" s="1">
        <v>2545.7756627347999</v>
      </c>
      <c r="S497" s="31">
        <v>1</v>
      </c>
      <c r="T497" s="44">
        <v>51.6</v>
      </c>
      <c r="U497" s="44">
        <v>576</v>
      </c>
      <c r="V497" s="44">
        <v>858.4</v>
      </c>
      <c r="W497" s="44">
        <v>109.5</v>
      </c>
      <c r="X497" s="44">
        <v>64.5</v>
      </c>
      <c r="Y497" s="44">
        <v>22.7</v>
      </c>
      <c r="Z497" s="44">
        <v>61.1</v>
      </c>
      <c r="AA497" s="9">
        <v>0.35714748784440842</v>
      </c>
      <c r="AB497" s="3">
        <v>8.5091408582254093</v>
      </c>
      <c r="AC497" s="9"/>
      <c r="AD497" s="9"/>
      <c r="AE497" s="4"/>
    </row>
    <row r="498" spans="1:31" x14ac:dyDescent="0.3">
      <c r="B498" s="7" t="s">
        <v>3</v>
      </c>
    </row>
    <row r="515" spans="5:19" x14ac:dyDescent="0.3">
      <c r="F515" s="13"/>
      <c r="G515" s="13"/>
      <c r="H515" s="13"/>
      <c r="I515" s="13"/>
      <c r="N515" s="14"/>
      <c r="O515" s="13"/>
      <c r="P515" s="13"/>
      <c r="Q515" s="13"/>
      <c r="R515" s="13"/>
    </row>
    <row r="516" spans="5:19" ht="14.25" x14ac:dyDescent="0.4">
      <c r="E516" s="7"/>
      <c r="F516" s="15"/>
      <c r="H516" s="4"/>
      <c r="L516" s="3"/>
      <c r="O516" s="16"/>
      <c r="P516" s="15"/>
      <c r="S516" s="1"/>
    </row>
    <row r="517" spans="5:19" ht="14.25" x14ac:dyDescent="0.4">
      <c r="E517" s="7"/>
      <c r="F517" s="15"/>
      <c r="H517" s="4"/>
      <c r="L517" s="3"/>
      <c r="O517" s="16"/>
      <c r="P517" s="15"/>
      <c r="S517" s="1"/>
    </row>
    <row r="518" spans="5:19" ht="14.25" x14ac:dyDescent="0.4">
      <c r="E518" s="7"/>
      <c r="F518" s="15"/>
      <c r="H518" s="4"/>
      <c r="L518" s="3"/>
      <c r="O518" s="16"/>
      <c r="P518" s="15"/>
      <c r="S518" s="1"/>
    </row>
    <row r="519" spans="5:19" ht="14.25" x14ac:dyDescent="0.4">
      <c r="E519" s="7"/>
      <c r="F519" s="15"/>
      <c r="H519" s="4"/>
      <c r="L519" s="3"/>
      <c r="O519" s="16"/>
      <c r="P519" s="15"/>
      <c r="S519" s="1"/>
    </row>
    <row r="520" spans="5:19" ht="14.25" x14ac:dyDescent="0.4">
      <c r="E520" s="7"/>
      <c r="F520" s="15"/>
      <c r="H520" s="4"/>
      <c r="L520" s="3"/>
      <c r="O520" s="16"/>
      <c r="P520" s="15"/>
      <c r="S520" s="1"/>
    </row>
    <row r="521" spans="5:19" ht="14.25" x14ac:dyDescent="0.4">
      <c r="E521" s="7"/>
      <c r="F521" s="15"/>
      <c r="H521" s="4"/>
      <c r="L521" s="3"/>
      <c r="O521" s="16"/>
      <c r="P521" s="15"/>
      <c r="S521" s="1"/>
    </row>
    <row r="522" spans="5:19" ht="14.25" x14ac:dyDescent="0.4">
      <c r="E522" s="7"/>
      <c r="F522" s="15"/>
      <c r="H522" s="4"/>
      <c r="L522" s="3"/>
      <c r="O522" s="16"/>
      <c r="P522" s="15"/>
      <c r="S522" s="1"/>
    </row>
    <row r="523" spans="5:19" ht="14.25" x14ac:dyDescent="0.4">
      <c r="E523" s="7"/>
      <c r="F523" s="15"/>
      <c r="H523" s="4"/>
      <c r="L523" s="3"/>
      <c r="O523" s="16"/>
      <c r="P523" s="15"/>
      <c r="S523" s="1"/>
    </row>
    <row r="524" spans="5:19" ht="14.25" x14ac:dyDescent="0.4">
      <c r="E524" s="7"/>
      <c r="F524" s="15"/>
      <c r="H524" s="4"/>
      <c r="L524" s="3"/>
      <c r="O524" s="16"/>
      <c r="P524" s="15"/>
      <c r="S524" s="1"/>
    </row>
    <row r="525" spans="5:19" ht="14.25" x14ac:dyDescent="0.4">
      <c r="E525" s="7"/>
      <c r="F525" s="15"/>
      <c r="H525" s="4"/>
      <c r="L525" s="3"/>
      <c r="O525" s="16"/>
      <c r="P525" s="15"/>
      <c r="S525" s="1"/>
    </row>
    <row r="526" spans="5:19" ht="14.25" x14ac:dyDescent="0.4">
      <c r="E526" s="7"/>
      <c r="F526" s="15"/>
      <c r="H526" s="4"/>
      <c r="L526" s="3"/>
      <c r="O526" s="16"/>
      <c r="P526" s="15"/>
      <c r="S526" s="1"/>
    </row>
    <row r="527" spans="5:19" ht="14.25" x14ac:dyDescent="0.4">
      <c r="E527" s="7"/>
      <c r="F527" s="15"/>
      <c r="H527" s="4"/>
      <c r="L527" s="3"/>
      <c r="O527" s="16"/>
      <c r="P527" s="15"/>
      <c r="S527" s="1"/>
    </row>
    <row r="528" spans="5:19" ht="14.25" x14ac:dyDescent="0.4">
      <c r="E528" s="7"/>
      <c r="F528" s="15"/>
      <c r="H528" s="4"/>
      <c r="L528" s="3"/>
      <c r="O528" s="16"/>
      <c r="P528" s="15"/>
      <c r="S528" s="1"/>
    </row>
    <row r="529" spans="5:19" ht="14.25" x14ac:dyDescent="0.4">
      <c r="E529" s="7"/>
      <c r="F529" s="15"/>
      <c r="H529" s="4"/>
      <c r="L529" s="3"/>
      <c r="O529" s="16"/>
      <c r="P529" s="15"/>
      <c r="S529" s="1"/>
    </row>
    <row r="530" spans="5:19" ht="14.25" x14ac:dyDescent="0.4">
      <c r="E530" s="7"/>
      <c r="F530" s="15"/>
      <c r="H530" s="4"/>
      <c r="L530" s="3"/>
      <c r="O530" s="16"/>
      <c r="P530" s="15"/>
      <c r="S530" s="1"/>
    </row>
    <row r="531" spans="5:19" ht="14.25" x14ac:dyDescent="0.4">
      <c r="E531" s="7"/>
      <c r="F531" s="15"/>
      <c r="H531" s="4"/>
      <c r="L531" s="3"/>
      <c r="O531" s="16"/>
      <c r="P531" s="15"/>
      <c r="S531" s="1"/>
    </row>
    <row r="532" spans="5:19" ht="14.25" x14ac:dyDescent="0.4">
      <c r="E532" s="7"/>
      <c r="F532" s="15"/>
      <c r="H532" s="4"/>
      <c r="L532" s="3"/>
      <c r="O532" s="16"/>
      <c r="P532" s="15"/>
      <c r="S532" s="1"/>
    </row>
    <row r="533" spans="5:19" ht="14.25" x14ac:dyDescent="0.4">
      <c r="E533" s="7"/>
      <c r="F533" s="15"/>
      <c r="H533" s="4"/>
      <c r="L533" s="3"/>
      <c r="O533" s="16"/>
      <c r="P533" s="15"/>
      <c r="S533" s="1"/>
    </row>
    <row r="534" spans="5:19" ht="14.25" x14ac:dyDescent="0.4">
      <c r="E534" s="7"/>
      <c r="F534" s="15"/>
      <c r="H534" s="4"/>
      <c r="L534" s="3"/>
      <c r="O534" s="16"/>
      <c r="P534" s="15"/>
      <c r="S534" s="1"/>
    </row>
    <row r="535" spans="5:19" ht="14.25" x14ac:dyDescent="0.4">
      <c r="E535" s="7"/>
      <c r="F535" s="15"/>
      <c r="H535" s="4"/>
      <c r="L535" s="3"/>
      <c r="M535" s="3"/>
      <c r="O535" s="16"/>
      <c r="P535" s="15"/>
      <c r="S535" s="1"/>
    </row>
    <row r="536" spans="5:19" ht="14.25" x14ac:dyDescent="0.4">
      <c r="E536" s="7"/>
      <c r="F536" s="15"/>
      <c r="H536" s="4"/>
      <c r="L536" s="3"/>
      <c r="O536" s="16"/>
      <c r="P536" s="15"/>
      <c r="S536" s="1"/>
    </row>
    <row r="537" spans="5:19" ht="14.25" x14ac:dyDescent="0.4">
      <c r="E537" s="7"/>
      <c r="F537" s="15"/>
      <c r="H537" s="4"/>
      <c r="L537" s="3"/>
      <c r="O537" s="16"/>
      <c r="P537" s="15"/>
      <c r="S537" s="1"/>
    </row>
    <row r="538" spans="5:19" ht="14.25" x14ac:dyDescent="0.4">
      <c r="E538" s="7"/>
      <c r="F538" s="15"/>
      <c r="H538" s="4"/>
      <c r="L538" s="3"/>
      <c r="O538" s="16"/>
      <c r="P538" s="15"/>
      <c r="S538" s="1"/>
    </row>
    <row r="539" spans="5:19" ht="14.25" x14ac:dyDescent="0.4">
      <c r="E539" s="7"/>
      <c r="F539" s="15"/>
      <c r="H539" s="4"/>
      <c r="L539" s="3"/>
      <c r="O539" s="16"/>
      <c r="P539" s="15"/>
      <c r="S539" s="1"/>
    </row>
    <row r="540" spans="5:19" ht="14.25" x14ac:dyDescent="0.4">
      <c r="E540" s="7"/>
      <c r="F540" s="15"/>
      <c r="H540" s="4"/>
      <c r="L540" s="3"/>
      <c r="O540" s="16"/>
      <c r="P540" s="15"/>
      <c r="S540" s="1"/>
    </row>
    <row r="541" spans="5:19" ht="14.25" x14ac:dyDescent="0.4">
      <c r="E541" s="7"/>
      <c r="F541" s="15"/>
      <c r="H541" s="4"/>
      <c r="L541" s="3"/>
      <c r="O541" s="16"/>
      <c r="P541" s="15"/>
    </row>
    <row r="542" spans="5:19" ht="14.25" x14ac:dyDescent="0.4">
      <c r="E542" s="7"/>
      <c r="F542" s="15"/>
      <c r="H542" s="4"/>
      <c r="L542" s="3"/>
      <c r="O542" s="16"/>
      <c r="P542" s="15"/>
      <c r="S542" s="1"/>
    </row>
    <row r="543" spans="5:19" ht="14.25" x14ac:dyDescent="0.4">
      <c r="E543" s="7"/>
      <c r="F543" s="15"/>
      <c r="H543" s="4"/>
      <c r="L543" s="3"/>
      <c r="O543" s="16"/>
      <c r="P543" s="15"/>
      <c r="S543" s="1"/>
    </row>
    <row r="544" spans="5:19" ht="14.25" x14ac:dyDescent="0.4">
      <c r="E544" s="7"/>
      <c r="F544" s="15"/>
      <c r="H544" s="4"/>
      <c r="L544" s="3"/>
      <c r="O544" s="16"/>
      <c r="P544" s="15"/>
      <c r="S544" s="1"/>
    </row>
    <row r="545" spans="5:19" ht="14.25" x14ac:dyDescent="0.4">
      <c r="E545" s="7"/>
      <c r="F545" s="15"/>
      <c r="H545" s="4"/>
      <c r="L545" s="3"/>
      <c r="O545" s="16"/>
      <c r="P545" s="15"/>
      <c r="S545" s="1"/>
    </row>
    <row r="546" spans="5:19" ht="14.25" x14ac:dyDescent="0.4">
      <c r="E546" s="17"/>
      <c r="F546" s="15"/>
      <c r="H546" s="4"/>
      <c r="L546" s="3"/>
      <c r="O546" s="16"/>
      <c r="P546" s="15"/>
      <c r="S546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插补数据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8-15T06:25:17Z</dcterms:created>
  <dcterms:modified xsi:type="dcterms:W3CDTF">2024-01-24T07:31:40Z</dcterms:modified>
</cp:coreProperties>
</file>